
<file path=[Content_Types].xml><?xml version="1.0" encoding="utf-8"?>
<Types xmlns="http://schemas.openxmlformats.org/package/2006/content-types">
  <Default Extension="bin" ContentType="application/vnd.openxmlformats-officedocument.spreadsheetml.printerSettings"/>
  <Default Extension="wmf" ContentType="image/x-wm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wmf"/><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filterPrivacy="1" defaultThemeVersion="164011"/>
  <bookViews>
    <workbookView xWindow="0" yWindow="0" windowWidth="22260" windowHeight="12645" tabRatio="909"/>
  </bookViews>
  <sheets>
    <sheet name="Fig. 1f" sheetId="23" r:id="rId1"/>
    <sheet name="Fig. 1j" sheetId="1" r:id="rId2"/>
    <sheet name="Fig. 1l" sheetId="3" r:id="rId3"/>
    <sheet name="Fig. 2l" sheetId="30" r:id="rId4"/>
    <sheet name="Fig. 3b, c" sheetId="24" r:id="rId5"/>
    <sheet name="Fig. 3e" sheetId="26" r:id="rId6"/>
    <sheet name="Fig. 3g" sheetId="27" r:id="rId7"/>
    <sheet name="Fig. 3i, j" sheetId="28" r:id="rId8"/>
    <sheet name="Fig. 4e" sheetId="5" r:id="rId9"/>
    <sheet name="Fig. 4k" sheetId="6" r:id="rId10"/>
    <sheet name="Fig. 4l" sheetId="7" r:id="rId11"/>
    <sheet name="Fig. 4m; Supp. Fig 6b,c" sheetId="19" r:id="rId12"/>
    <sheet name="Fig. 4o" sheetId="8" r:id="rId13"/>
    <sheet name="Fig. 5e,f,h,i" sheetId="9" r:id="rId14"/>
    <sheet name="Fig. 5k" sheetId="10" r:id="rId15"/>
    <sheet name="Fig. 5l" sheetId="11" r:id="rId16"/>
    <sheet name="Fig. 6d" sheetId="31" r:id="rId17"/>
    <sheet name="Fig. 6e" sheetId="13" r:id="rId18"/>
    <sheet name="Fig. 6j" sheetId="14" r:id="rId19"/>
    <sheet name="Fig. 6l" sheetId="16" r:id="rId20"/>
    <sheet name="Fig. 6m" sheetId="17" r:id="rId21"/>
    <sheet name="Supp. Fig. 1i" sheetId="29" r:id="rId22"/>
    <sheet name="Supp. Fig. 7c,d,e" sheetId="20" r:id="rId23"/>
    <sheet name="Supp. Fig. 9g" sheetId="18" r:id="rId24"/>
    <sheet name="Supp. Fig. 9j" sheetId="15" r:id="rId25"/>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Q11" i="15" l="1"/>
  <c r="Q70" i="18"/>
  <c r="P70" i="18"/>
  <c r="N70" i="18"/>
  <c r="M70" i="18"/>
  <c r="J70" i="18"/>
  <c r="I70" i="18"/>
  <c r="F70" i="18"/>
  <c r="E70" i="18"/>
  <c r="C70" i="18"/>
  <c r="B70" i="18"/>
  <c r="T70" i="18"/>
  <c r="V70" i="18"/>
  <c r="X70" i="18"/>
  <c r="Y70" i="18"/>
  <c r="AA70" i="18"/>
  <c r="AB70" i="18"/>
  <c r="Q25" i="16"/>
  <c r="S25" i="16"/>
  <c r="T25" i="16"/>
  <c r="N69" i="11"/>
  <c r="L69" i="11"/>
  <c r="M69" i="11"/>
  <c r="C69" i="11"/>
  <c r="B69" i="11"/>
  <c r="J36" i="10"/>
  <c r="M25" i="16"/>
  <c r="L25" i="16"/>
  <c r="J25" i="16"/>
  <c r="I25" i="16"/>
  <c r="G25" i="16"/>
  <c r="F25" i="16"/>
  <c r="C25" i="16"/>
  <c r="B25" i="16"/>
  <c r="AB35" i="14"/>
  <c r="Y26" i="14"/>
  <c r="Z17" i="14"/>
  <c r="Z9" i="14"/>
  <c r="P44" i="14"/>
  <c r="K9" i="14"/>
  <c r="M26" i="14"/>
  <c r="N26" i="14"/>
  <c r="P37" i="13"/>
  <c r="G37" i="13"/>
  <c r="G32" i="13"/>
  <c r="P22" i="13"/>
  <c r="P27" i="13"/>
  <c r="G25" i="13"/>
  <c r="G20" i="13"/>
  <c r="G15" i="13"/>
  <c r="G9" i="13"/>
  <c r="G7" i="13"/>
  <c r="P11" i="13"/>
  <c r="P8" i="13"/>
  <c r="P7" i="13"/>
  <c r="Z151" i="31"/>
  <c r="Y151" i="31"/>
  <c r="X151" i="31"/>
  <c r="W151" i="31"/>
  <c r="V151" i="31"/>
  <c r="U151" i="31"/>
  <c r="S151" i="31"/>
  <c r="R151" i="31"/>
  <c r="Q151" i="31"/>
  <c r="P151" i="31"/>
  <c r="O151" i="31"/>
  <c r="N151" i="31"/>
  <c r="L151" i="31"/>
  <c r="K151" i="31"/>
  <c r="J151" i="31"/>
  <c r="I151" i="31"/>
  <c r="G151" i="31"/>
  <c r="F151" i="31"/>
  <c r="E151" i="31"/>
  <c r="D151" i="31"/>
  <c r="C151" i="31"/>
  <c r="B151" i="31"/>
  <c r="I69" i="11"/>
  <c r="H69" i="11"/>
  <c r="G69" i="11"/>
  <c r="Z32" i="10"/>
  <c r="Y32" i="10"/>
  <c r="X32" i="10"/>
  <c r="S31" i="10"/>
  <c r="R31" i="10"/>
  <c r="Q31" i="10"/>
  <c r="L36" i="10"/>
  <c r="K36" i="10"/>
  <c r="E30" i="10"/>
  <c r="D30" i="10"/>
  <c r="C30" i="10"/>
  <c r="V38" i="8"/>
  <c r="U38" i="8"/>
  <c r="S38" i="8"/>
  <c r="R38" i="8"/>
  <c r="N38" i="8"/>
  <c r="M38" i="8"/>
  <c r="K38" i="8"/>
  <c r="J38" i="8"/>
  <c r="C38" i="8"/>
  <c r="E38" i="8"/>
  <c r="F38" i="8"/>
  <c r="B38" i="8"/>
  <c r="U21" i="5"/>
  <c r="T21" i="5"/>
  <c r="S21" i="5"/>
  <c r="P21" i="5"/>
  <c r="O21" i="5"/>
  <c r="N21" i="5"/>
  <c r="K21" i="5"/>
  <c r="J21" i="5"/>
  <c r="I21" i="5"/>
  <c r="F21" i="5"/>
  <c r="E21" i="5"/>
  <c r="D21" i="5"/>
  <c r="P42" i="28"/>
  <c r="O53" i="28"/>
  <c r="L46" i="28"/>
  <c r="L34" i="28"/>
  <c r="O27" i="28"/>
  <c r="O15" i="28"/>
  <c r="L17" i="28"/>
  <c r="F60" i="28"/>
  <c r="F51" i="28"/>
  <c r="G41" i="28"/>
  <c r="G32" i="28"/>
  <c r="C54" i="28"/>
  <c r="C38" i="28"/>
  <c r="C20" i="28"/>
  <c r="R160" i="27"/>
  <c r="Q143" i="27"/>
  <c r="R123" i="27"/>
  <c r="Q114" i="27"/>
  <c r="R85" i="27"/>
  <c r="R65" i="27"/>
  <c r="Q34" i="27"/>
  <c r="Q19" i="27"/>
  <c r="L132" i="27"/>
  <c r="M115" i="27"/>
  <c r="L115" i="27"/>
  <c r="L97" i="27"/>
  <c r="M75" i="27"/>
  <c r="L75" i="27"/>
  <c r="M56" i="27"/>
  <c r="L56" i="27"/>
  <c r="L40" i="27"/>
  <c r="M40" i="27"/>
  <c r="M19" i="27"/>
  <c r="L19" i="27"/>
  <c r="H107" i="27"/>
  <c r="G107" i="27"/>
  <c r="H98" i="27"/>
  <c r="G98" i="27"/>
  <c r="H86" i="27"/>
  <c r="G86" i="27"/>
  <c r="H71" i="27"/>
  <c r="G71" i="27"/>
  <c r="G58" i="27"/>
  <c r="H51" i="27"/>
  <c r="I51" i="27" s="1"/>
  <c r="H58" i="27"/>
  <c r="H38" i="27"/>
  <c r="G38" i="27"/>
  <c r="G51" i="27"/>
  <c r="H27" i="27"/>
  <c r="G27" i="27"/>
  <c r="H16" i="27"/>
  <c r="G16" i="27"/>
  <c r="C73" i="27"/>
  <c r="B73" i="27"/>
  <c r="C84" i="27"/>
  <c r="B84" i="27"/>
  <c r="C68" i="27"/>
  <c r="B68" i="27"/>
  <c r="C56" i="27"/>
  <c r="B56" i="27"/>
  <c r="C50" i="27"/>
  <c r="B50" i="27"/>
  <c r="C44" i="27"/>
  <c r="B44" i="27"/>
  <c r="C33" i="27"/>
  <c r="B33" i="27"/>
  <c r="C23" i="27"/>
  <c r="D23" i="27" s="1"/>
  <c r="B23" i="27"/>
  <c r="B11" i="27"/>
  <c r="C11" i="27"/>
  <c r="N73" i="24"/>
  <c r="M73" i="24"/>
  <c r="O73" i="24" s="1"/>
  <c r="N63" i="24"/>
  <c r="M63" i="24"/>
  <c r="O63" i="24" s="1"/>
  <c r="N55" i="24"/>
  <c r="M55" i="24"/>
  <c r="O55" i="24" s="1"/>
  <c r="N42" i="24"/>
  <c r="M42" i="24"/>
  <c r="O42" i="24" s="1"/>
  <c r="M31" i="24"/>
  <c r="N31" i="24"/>
  <c r="O31" i="24" s="1"/>
  <c r="I60" i="24"/>
  <c r="H60" i="24"/>
  <c r="J60" i="24" s="1"/>
  <c r="I48" i="24"/>
  <c r="H48" i="24"/>
  <c r="J48" i="24" s="1"/>
  <c r="I39" i="24"/>
  <c r="H39" i="24"/>
  <c r="J39" i="24" s="1"/>
  <c r="I29" i="24"/>
  <c r="H29" i="24"/>
  <c r="J29" i="24" s="1"/>
  <c r="I18" i="24"/>
  <c r="H18" i="24"/>
  <c r="J18" i="24" s="1"/>
  <c r="H13" i="24"/>
  <c r="I13" i="24"/>
  <c r="J13" i="24"/>
  <c r="D49" i="24"/>
  <c r="C49" i="24"/>
  <c r="E49" i="24" s="1"/>
  <c r="C29" i="24"/>
  <c r="D29" i="24"/>
  <c r="E29" i="24" s="1"/>
  <c r="C21" i="24"/>
  <c r="D21" i="24"/>
  <c r="E21" i="24" s="1"/>
  <c r="C12" i="24"/>
  <c r="D12" i="24"/>
  <c r="X31" i="30"/>
  <c r="X20" i="30"/>
  <c r="W10" i="30"/>
  <c r="P44" i="1"/>
  <c r="O44" i="1"/>
  <c r="K44" i="1"/>
  <c r="L44" i="1"/>
  <c r="H44" i="1"/>
  <c r="G44" i="1"/>
  <c r="C44" i="1"/>
  <c r="D44" i="1"/>
  <c r="P22" i="1"/>
  <c r="O22" i="1"/>
  <c r="L22" i="1"/>
  <c r="K22" i="1"/>
  <c r="G22" i="1"/>
  <c r="H22" i="1"/>
  <c r="C22" i="1"/>
  <c r="D22" i="1"/>
  <c r="AD18" i="31"/>
  <c r="AE18" i="31"/>
  <c r="AG18" i="31"/>
  <c r="AH18" i="31"/>
  <c r="AE19" i="31"/>
  <c r="AH19" i="31"/>
  <c r="AD20" i="31"/>
  <c r="AE20" i="31"/>
  <c r="AG20" i="31"/>
  <c r="AH20" i="31"/>
  <c r="AD21" i="31"/>
  <c r="AD32" i="31" s="1"/>
  <c r="AE21" i="31"/>
  <c r="AE32" i="31" s="1"/>
  <c r="AG21" i="31"/>
  <c r="AH21" i="31"/>
  <c r="AG32" i="31"/>
  <c r="AH32" i="31"/>
  <c r="E12" i="24" l="1"/>
  <c r="D11" i="27"/>
  <c r="T14" i="1"/>
  <c r="B54" i="28"/>
  <c r="D54" i="28" s="1"/>
  <c r="R19" i="27"/>
  <c r="W11" i="30" l="1"/>
  <c r="W12" i="30"/>
  <c r="X23" i="30" s="1"/>
  <c r="W13" i="30"/>
  <c r="W14" i="30"/>
  <c r="W15" i="30"/>
  <c r="W21" i="30"/>
  <c r="X21" i="30"/>
  <c r="W22" i="30"/>
  <c r="X22" i="30" s="1"/>
  <c r="W23" i="30"/>
  <c r="W24" i="30"/>
  <c r="W25" i="30"/>
  <c r="X25" i="30"/>
  <c r="W26" i="30"/>
  <c r="X26" i="30" s="1"/>
  <c r="W32" i="30"/>
  <c r="X32" i="30" s="1"/>
  <c r="W33" i="30"/>
  <c r="X33" i="30" s="1"/>
  <c r="W34" i="30"/>
  <c r="W35" i="30"/>
  <c r="X35" i="30" s="1"/>
  <c r="W36" i="30"/>
  <c r="X36" i="30" s="1"/>
  <c r="W37" i="30"/>
  <c r="X34" i="30" l="1"/>
  <c r="X37" i="30"/>
  <c r="X24" i="30"/>
  <c r="V15" i="24"/>
  <c r="W15" i="24" s="1"/>
  <c r="V14" i="24"/>
  <c r="W14" i="24" s="1"/>
  <c r="V13" i="24"/>
  <c r="W13" i="24" s="1"/>
  <c r="V12" i="24"/>
  <c r="W12" i="24" s="1"/>
  <c r="V11" i="24"/>
  <c r="W11" i="24" s="1"/>
  <c r="V10" i="24"/>
  <c r="W10" i="24" s="1"/>
  <c r="V9" i="24"/>
  <c r="W9" i="24" s="1"/>
  <c r="V8" i="24"/>
  <c r="W8" i="24" s="1"/>
  <c r="P15" i="28" l="1"/>
  <c r="Q15" i="28"/>
  <c r="K17" i="28"/>
  <c r="M17" i="28" s="1"/>
  <c r="B20" i="28"/>
  <c r="D20" i="28" s="1"/>
  <c r="P27" i="28"/>
  <c r="Q27" i="28" s="1"/>
  <c r="F32" i="28"/>
  <c r="H32" i="28" s="1"/>
  <c r="K34" i="28"/>
  <c r="B38" i="28"/>
  <c r="F41" i="28"/>
  <c r="H41" i="28"/>
  <c r="O42" i="28"/>
  <c r="Q42" i="28" s="1"/>
  <c r="K46" i="28"/>
  <c r="M46" i="28" s="1"/>
  <c r="G51" i="28"/>
  <c r="H51" i="28" s="1"/>
  <c r="P53" i="28"/>
  <c r="Q53" i="28" s="1"/>
  <c r="G60" i="28"/>
  <c r="H60" i="28" s="1"/>
  <c r="I16" i="27"/>
  <c r="N19" i="27"/>
  <c r="S19" i="27"/>
  <c r="I27" i="27"/>
  <c r="D33" i="27"/>
  <c r="R34" i="27"/>
  <c r="S34" i="27" s="1"/>
  <c r="I38" i="27"/>
  <c r="N40" i="27"/>
  <c r="D50" i="27"/>
  <c r="D56" i="27"/>
  <c r="N56" i="27"/>
  <c r="I58" i="27"/>
  <c r="Q65" i="27"/>
  <c r="D68" i="27"/>
  <c r="I71" i="27"/>
  <c r="D73" i="27"/>
  <c r="N75" i="27"/>
  <c r="D84" i="27"/>
  <c r="Q85" i="27"/>
  <c r="S85" i="27" s="1"/>
  <c r="I86" i="27"/>
  <c r="M97" i="27"/>
  <c r="I98" i="27"/>
  <c r="I107" i="27"/>
  <c r="R114" i="27"/>
  <c r="S114" i="27" s="1"/>
  <c r="Q123" i="27"/>
  <c r="S123" i="27"/>
  <c r="M132" i="27"/>
  <c r="N132" i="27" s="1"/>
  <c r="R143" i="27"/>
  <c r="S143" i="27" s="1"/>
  <c r="Q160" i="27"/>
  <c r="S160" i="27"/>
  <c r="E7" i="26"/>
  <c r="J7" i="26"/>
  <c r="O7" i="26"/>
  <c r="T7" i="26"/>
  <c r="E8" i="26"/>
  <c r="J8" i="26"/>
  <c r="O8" i="26"/>
  <c r="T8" i="26"/>
  <c r="E9" i="26"/>
  <c r="J9" i="26"/>
  <c r="O9" i="26"/>
  <c r="T9" i="26"/>
  <c r="E10" i="26"/>
  <c r="J10" i="26"/>
  <c r="O10" i="26"/>
  <c r="T10" i="26"/>
  <c r="E11" i="26"/>
  <c r="J11" i="26"/>
  <c r="O11" i="26"/>
  <c r="T11" i="26"/>
  <c r="E12" i="26"/>
  <c r="J12" i="26"/>
  <c r="O12" i="26"/>
  <c r="T12" i="26"/>
  <c r="E13" i="26"/>
  <c r="O13" i="26"/>
  <c r="T13" i="26"/>
  <c r="E14" i="26"/>
  <c r="O14" i="26"/>
  <c r="T14" i="26"/>
  <c r="E15" i="26"/>
  <c r="T15" i="26"/>
  <c r="E16" i="26"/>
  <c r="J16" i="26"/>
  <c r="T16" i="26"/>
  <c r="E17" i="26"/>
  <c r="J17" i="26"/>
  <c r="T17" i="26"/>
  <c r="E18" i="26"/>
  <c r="J18" i="26"/>
  <c r="O18" i="26"/>
  <c r="J19" i="26"/>
  <c r="O19" i="26"/>
  <c r="J20" i="26"/>
  <c r="O20" i="26"/>
  <c r="J21" i="26"/>
  <c r="O21" i="26"/>
  <c r="T21" i="26"/>
  <c r="E22" i="26"/>
  <c r="J22" i="26"/>
  <c r="O22" i="26"/>
  <c r="T22" i="26"/>
  <c r="E23" i="26"/>
  <c r="J23" i="26"/>
  <c r="O23" i="26"/>
  <c r="T23" i="26"/>
  <c r="E24" i="26"/>
  <c r="J24" i="26"/>
  <c r="O24" i="26"/>
  <c r="T24" i="26"/>
  <c r="E25" i="26"/>
  <c r="J25" i="26"/>
  <c r="O25" i="26"/>
  <c r="T25" i="26"/>
  <c r="E26" i="26"/>
  <c r="J26" i="26"/>
  <c r="O26" i="26"/>
  <c r="T26" i="26"/>
  <c r="E27" i="26"/>
  <c r="J27" i="26"/>
  <c r="O27" i="26"/>
  <c r="T27" i="26"/>
  <c r="E28" i="26"/>
  <c r="J28" i="26"/>
  <c r="O28" i="26"/>
  <c r="T28" i="26"/>
  <c r="E29" i="26"/>
  <c r="J29" i="26"/>
  <c r="O29" i="26"/>
  <c r="T29" i="26"/>
  <c r="E30" i="26"/>
  <c r="J30" i="26"/>
  <c r="O30" i="26"/>
  <c r="E31" i="26"/>
  <c r="J31" i="26"/>
  <c r="O31" i="26"/>
  <c r="E32" i="26"/>
  <c r="J32" i="26"/>
  <c r="O32" i="26"/>
  <c r="E33" i="26"/>
  <c r="J33" i="26"/>
  <c r="O33" i="26"/>
  <c r="E34" i="26"/>
  <c r="J34" i="26"/>
  <c r="E35" i="26"/>
  <c r="J35" i="26"/>
  <c r="E36" i="26"/>
  <c r="J36" i="26"/>
  <c r="E37" i="26"/>
  <c r="J37" i="26"/>
  <c r="E38" i="26"/>
  <c r="J38" i="26"/>
  <c r="E39" i="26"/>
  <c r="J39" i="26"/>
  <c r="E40" i="26"/>
  <c r="J40" i="26"/>
  <c r="E41" i="26"/>
  <c r="J41" i="26"/>
  <c r="M19" i="24"/>
  <c r="N19" i="24"/>
  <c r="O19" i="24"/>
  <c r="C36" i="24"/>
  <c r="E36" i="24" s="1"/>
  <c r="D36" i="24"/>
  <c r="C40" i="24"/>
  <c r="D40" i="24"/>
  <c r="E40" i="24"/>
  <c r="E5" i="23"/>
  <c r="F5" i="23" s="1"/>
  <c r="L5" i="23"/>
  <c r="M5" i="23" s="1"/>
  <c r="E6" i="23"/>
  <c r="F6" i="23" s="1"/>
  <c r="L6" i="23"/>
  <c r="M6" i="23" s="1"/>
  <c r="E7" i="23"/>
  <c r="F7" i="23" s="1"/>
  <c r="L7" i="23"/>
  <c r="M7" i="23" s="1"/>
  <c r="E8" i="23"/>
  <c r="F8" i="23" s="1"/>
  <c r="L8" i="23"/>
  <c r="M8" i="23" s="1"/>
  <c r="E9" i="23"/>
  <c r="F9" i="23" s="1"/>
  <c r="L9" i="23"/>
  <c r="M9" i="23" s="1"/>
  <c r="E10" i="23"/>
  <c r="F10" i="23" s="1"/>
  <c r="L10" i="23"/>
  <c r="M10" i="23"/>
  <c r="E11" i="23"/>
  <c r="F11" i="23" s="1"/>
  <c r="L11" i="23"/>
  <c r="M11" i="23" s="1"/>
  <c r="E12" i="23"/>
  <c r="F12" i="23" s="1"/>
  <c r="L12" i="23"/>
  <c r="M12" i="23" s="1"/>
  <c r="E13" i="23"/>
  <c r="F13" i="23" s="1"/>
  <c r="L13" i="23"/>
  <c r="M13" i="23" s="1"/>
  <c r="E14" i="23"/>
  <c r="F14" i="23" s="1"/>
  <c r="L14" i="23"/>
  <c r="M14" i="23"/>
  <c r="E15" i="23"/>
  <c r="F15" i="23" s="1"/>
  <c r="L15" i="23"/>
  <c r="M15" i="23" s="1"/>
  <c r="E16" i="23"/>
  <c r="F16" i="23" s="1"/>
  <c r="L16" i="23"/>
  <c r="M16" i="23"/>
  <c r="E17" i="23"/>
  <c r="F17" i="23" s="1"/>
  <c r="L17" i="23"/>
  <c r="M17" i="23" s="1"/>
  <c r="E18" i="23"/>
  <c r="F18" i="23" s="1"/>
  <c r="E19" i="23"/>
  <c r="F19" i="23" s="1"/>
  <c r="E20" i="23"/>
  <c r="F20" i="23" s="1"/>
  <c r="L20" i="23"/>
  <c r="M20" i="23" s="1"/>
  <c r="E21" i="23"/>
  <c r="F21" i="23" s="1"/>
  <c r="L21" i="23"/>
  <c r="M21" i="23" s="1"/>
  <c r="E22" i="23"/>
  <c r="F22" i="23" s="1"/>
  <c r="L22" i="23"/>
  <c r="M22" i="23" s="1"/>
  <c r="D23" i="23"/>
  <c r="L23" i="23"/>
  <c r="M23" i="23" s="1"/>
  <c r="E25" i="23"/>
  <c r="F25" i="23" s="1"/>
  <c r="E26" i="23"/>
  <c r="F26" i="23" s="1"/>
  <c r="L26" i="23"/>
  <c r="M26" i="23" s="1"/>
  <c r="E27" i="23"/>
  <c r="F27" i="23"/>
  <c r="L27" i="23"/>
  <c r="M27" i="23" s="1"/>
  <c r="E28" i="23"/>
  <c r="F28" i="23" s="1"/>
  <c r="L28" i="23"/>
  <c r="M28" i="23" s="1"/>
  <c r="E29" i="23"/>
  <c r="F29" i="23" s="1"/>
  <c r="L29" i="23"/>
  <c r="M29" i="23" s="1"/>
  <c r="E30" i="23"/>
  <c r="F30" i="23" s="1"/>
  <c r="E31" i="23"/>
  <c r="F31" i="23" s="1"/>
  <c r="E32" i="23"/>
  <c r="F32" i="23" s="1"/>
  <c r="E33" i="23"/>
  <c r="F33" i="23" s="1"/>
  <c r="E34" i="23"/>
  <c r="F34" i="23" s="1"/>
  <c r="L34" i="23"/>
  <c r="M34" i="23" s="1"/>
  <c r="L35" i="23"/>
  <c r="M35" i="23" s="1"/>
  <c r="L36" i="23"/>
  <c r="M36" i="23" s="1"/>
  <c r="E37" i="23"/>
  <c r="F37" i="23" s="1"/>
  <c r="L37" i="23"/>
  <c r="M37" i="23"/>
  <c r="E38" i="23"/>
  <c r="F38" i="23" s="1"/>
  <c r="L38" i="23"/>
  <c r="M38" i="23" s="1"/>
  <c r="E39" i="23"/>
  <c r="F39" i="23" s="1"/>
  <c r="L39" i="23"/>
  <c r="M39" i="23"/>
  <c r="E40" i="23"/>
  <c r="F40" i="23" s="1"/>
  <c r="L40" i="23"/>
  <c r="M40" i="23" s="1"/>
  <c r="E41" i="23"/>
  <c r="F41" i="23" s="1"/>
  <c r="L41" i="23"/>
  <c r="M41" i="23"/>
  <c r="E42" i="23"/>
  <c r="F42" i="23" s="1"/>
  <c r="L42" i="23"/>
  <c r="M42" i="23" s="1"/>
  <c r="E43" i="23"/>
  <c r="F43" i="23" s="1"/>
  <c r="L43" i="23"/>
  <c r="M43" i="23"/>
  <c r="E44" i="23"/>
  <c r="F44" i="23" s="1"/>
  <c r="E45" i="23"/>
  <c r="F45" i="23" s="1"/>
  <c r="E46" i="23"/>
  <c r="F46" i="23" s="1"/>
  <c r="L46" i="23"/>
  <c r="M46" i="23" s="1"/>
  <c r="L47" i="23"/>
  <c r="M47" i="23" s="1"/>
  <c r="L48" i="23"/>
  <c r="M48" i="23" s="1"/>
  <c r="L49" i="23"/>
  <c r="M49" i="23" s="1"/>
  <c r="L50" i="23"/>
  <c r="M50" i="23"/>
  <c r="L51" i="23"/>
  <c r="M51" i="23"/>
  <c r="L52" i="23"/>
  <c r="M52" i="23" s="1"/>
  <c r="L53" i="23"/>
  <c r="M53" i="23" s="1"/>
  <c r="L54" i="23"/>
  <c r="M54" i="23"/>
  <c r="L55" i="23"/>
  <c r="M55" i="23"/>
  <c r="L58" i="23"/>
  <c r="M58" i="23" s="1"/>
  <c r="L59" i="23"/>
  <c r="M59" i="23" s="1"/>
  <c r="L60" i="23"/>
  <c r="M60" i="23"/>
  <c r="L61" i="23"/>
  <c r="M61" i="23"/>
  <c r="J42" i="26" l="1"/>
  <c r="N24" i="23"/>
  <c r="O15" i="26"/>
  <c r="G47" i="23"/>
  <c r="J13" i="26"/>
  <c r="N44" i="23"/>
  <c r="N56" i="23"/>
  <c r="N62" i="23"/>
  <c r="N30" i="23"/>
  <c r="T18" i="26"/>
  <c r="N18" i="23"/>
  <c r="O34" i="26"/>
  <c r="E19" i="26"/>
  <c r="E42" i="26"/>
  <c r="D38" i="28"/>
  <c r="T30" i="26"/>
  <c r="G35" i="23"/>
  <c r="M34" i="28"/>
  <c r="N115" i="27"/>
  <c r="N97" i="27"/>
  <c r="S65" i="27"/>
  <c r="G23" i="23"/>
  <c r="E23" i="23"/>
  <c r="P37" i="3" l="1"/>
  <c r="P38" i="3"/>
  <c r="P39" i="3"/>
  <c r="P40" i="3"/>
  <c r="P41" i="3"/>
  <c r="P42" i="3"/>
  <c r="P36" i="3"/>
  <c r="L37" i="3"/>
  <c r="L38" i="3"/>
  <c r="L39" i="3"/>
  <c r="L40" i="3"/>
  <c r="L41" i="3"/>
  <c r="L42" i="3"/>
  <c r="L43" i="3"/>
  <c r="L44" i="3"/>
  <c r="L36" i="3"/>
  <c r="P21" i="3"/>
  <c r="P22" i="3"/>
  <c r="P23" i="3"/>
  <c r="P24" i="3"/>
  <c r="P25" i="3"/>
  <c r="P26" i="3"/>
  <c r="P17" i="3"/>
  <c r="P18" i="3"/>
  <c r="P19" i="3"/>
  <c r="P20" i="3"/>
  <c r="P12" i="3"/>
  <c r="P13" i="3"/>
  <c r="P14" i="3"/>
  <c r="P15" i="3"/>
  <c r="P16" i="3"/>
  <c r="P11" i="3"/>
  <c r="L26" i="3"/>
  <c r="L27" i="3"/>
  <c r="L28" i="3"/>
  <c r="L29" i="3"/>
  <c r="L30" i="3"/>
  <c r="L23" i="3"/>
  <c r="L24" i="3"/>
  <c r="L25" i="3"/>
  <c r="L22" i="3"/>
  <c r="L21" i="3"/>
  <c r="L12" i="3"/>
  <c r="L13" i="3"/>
  <c r="L14" i="3"/>
  <c r="L15" i="3"/>
  <c r="L16" i="3"/>
  <c r="L17" i="3"/>
  <c r="L18" i="3"/>
  <c r="L19" i="3"/>
  <c r="L20" i="3"/>
  <c r="L11" i="3"/>
  <c r="H21" i="3"/>
  <c r="H22" i="3"/>
  <c r="H23" i="3"/>
  <c r="H24" i="3"/>
  <c r="H25" i="3"/>
  <c r="H18" i="3"/>
  <c r="H19" i="3"/>
  <c r="H20" i="3"/>
  <c r="D12" i="3"/>
  <c r="D13" i="3"/>
  <c r="D14" i="3"/>
  <c r="D15" i="3"/>
  <c r="D16" i="3"/>
  <c r="D17" i="3"/>
  <c r="D18" i="3"/>
  <c r="D19" i="3"/>
  <c r="D20" i="3"/>
  <c r="D11" i="3"/>
  <c r="D37" i="3"/>
  <c r="D38" i="3"/>
  <c r="D39" i="3"/>
  <c r="D40" i="3"/>
  <c r="D41" i="3"/>
  <c r="D42" i="3"/>
  <c r="D43" i="3"/>
  <c r="D44" i="3"/>
  <c r="D45" i="3"/>
  <c r="D46" i="3"/>
  <c r="D47" i="3"/>
  <c r="D48" i="3"/>
  <c r="D49" i="3"/>
  <c r="D50" i="3"/>
  <c r="D51" i="3"/>
  <c r="D52" i="3"/>
  <c r="D36" i="3"/>
  <c r="H37" i="3"/>
  <c r="H38" i="3"/>
  <c r="H39" i="3"/>
  <c r="H40" i="3"/>
  <c r="H41" i="3"/>
  <c r="H42" i="3"/>
  <c r="H43" i="3"/>
  <c r="H44" i="3"/>
  <c r="H45" i="3"/>
  <c r="H36" i="3"/>
  <c r="H12" i="3"/>
  <c r="H13" i="3"/>
  <c r="H14" i="3"/>
  <c r="H15" i="3"/>
  <c r="H16" i="3"/>
  <c r="H17" i="3"/>
  <c r="H11" i="3"/>
  <c r="D28" i="3" l="1"/>
  <c r="L31" i="3"/>
  <c r="L53" i="3"/>
  <c r="D53" i="3"/>
  <c r="H28" i="3"/>
  <c r="P28" i="3"/>
  <c r="H53" i="3"/>
  <c r="P53" i="3"/>
  <c r="V19" i="17"/>
  <c r="V18" i="17"/>
  <c r="Q18" i="17"/>
  <c r="P18" i="17"/>
  <c r="O18" i="17"/>
  <c r="R18" i="17" s="1"/>
  <c r="Q12" i="17"/>
  <c r="P12" i="17"/>
  <c r="O12" i="17"/>
  <c r="J18" i="17"/>
  <c r="J12" i="17"/>
  <c r="K18" i="17"/>
  <c r="I18" i="17"/>
  <c r="K12" i="17"/>
  <c r="I12" i="17"/>
  <c r="L12" i="17" s="1"/>
  <c r="E12" i="17"/>
  <c r="D18" i="17"/>
  <c r="E18" i="17"/>
  <c r="D12" i="17"/>
  <c r="F18" i="17" l="1"/>
  <c r="F12" i="17"/>
  <c r="R12" i="17"/>
  <c r="L18" i="17"/>
  <c r="AA34" i="16" l="1"/>
  <c r="AA33" i="16"/>
  <c r="Y34" i="16"/>
  <c r="Y33" i="16"/>
  <c r="Z16" i="16"/>
  <c r="Z15" i="16"/>
  <c r="P25" i="16"/>
  <c r="AA35" i="15" l="1"/>
  <c r="Z35" i="15"/>
  <c r="Y35" i="15"/>
  <c r="X35" i="15"/>
  <c r="W35" i="15"/>
  <c r="V35" i="15"/>
  <c r="U35" i="15"/>
  <c r="T35" i="15"/>
  <c r="S35" i="15"/>
  <c r="R35" i="15"/>
  <c r="Q35" i="15"/>
  <c r="P35" i="15"/>
  <c r="O35" i="15"/>
  <c r="N35" i="15"/>
  <c r="M35" i="15"/>
  <c r="L35" i="15"/>
  <c r="K35" i="15"/>
  <c r="J35" i="15"/>
  <c r="I35" i="15"/>
  <c r="H35" i="15"/>
  <c r="G35" i="15"/>
  <c r="F35" i="15"/>
  <c r="E35" i="15"/>
  <c r="D35" i="15"/>
  <c r="AF27" i="15"/>
  <c r="AE27" i="15"/>
  <c r="AD27" i="15"/>
  <c r="AC27" i="15"/>
  <c r="AB27" i="15"/>
  <c r="AA27" i="15"/>
  <c r="Z27" i="15"/>
  <c r="Y27" i="15"/>
  <c r="X27" i="15"/>
  <c r="W27" i="15"/>
  <c r="V27" i="15"/>
  <c r="U27" i="15"/>
  <c r="T27" i="15"/>
  <c r="S27" i="15"/>
  <c r="R27" i="15"/>
  <c r="Q27" i="15"/>
  <c r="P27" i="15"/>
  <c r="O27" i="15"/>
  <c r="T19" i="15"/>
  <c r="S19" i="15"/>
  <c r="R19" i="15"/>
  <c r="Q19" i="15"/>
  <c r="P19" i="15"/>
  <c r="O19" i="15"/>
  <c r="Y11" i="15"/>
  <c r="X11" i="15"/>
  <c r="W11" i="15"/>
  <c r="V11" i="15"/>
  <c r="U11" i="15"/>
  <c r="T11" i="15"/>
  <c r="S11" i="15"/>
  <c r="R11" i="15"/>
  <c r="P11" i="15"/>
  <c r="O11" i="15"/>
  <c r="I27" i="15"/>
  <c r="H27" i="15"/>
  <c r="G27" i="15"/>
  <c r="F27" i="15"/>
  <c r="E27" i="15"/>
  <c r="D27" i="15"/>
  <c r="K19" i="15"/>
  <c r="J19" i="15"/>
  <c r="I19" i="15"/>
  <c r="H19" i="15"/>
  <c r="G19" i="15"/>
  <c r="F19" i="15"/>
  <c r="E19" i="15"/>
  <c r="D19" i="15"/>
  <c r="I11" i="15"/>
  <c r="H11" i="15"/>
  <c r="G11" i="15"/>
  <c r="F11" i="15"/>
  <c r="E11" i="15"/>
  <c r="D11" i="15"/>
  <c r="AH35" i="14"/>
  <c r="AG35" i="14"/>
  <c r="AF35" i="14"/>
  <c r="AE35" i="14"/>
  <c r="AD35" i="14"/>
  <c r="AC35" i="14"/>
  <c r="AA35" i="14"/>
  <c r="Z35" i="14"/>
  <c r="Y35" i="14"/>
  <c r="X35" i="14"/>
  <c r="W35" i="14"/>
  <c r="V35" i="14"/>
  <c r="U35" i="14"/>
  <c r="T35" i="14"/>
  <c r="S35" i="14"/>
  <c r="R35" i="14"/>
  <c r="H35" i="14"/>
  <c r="G35" i="14"/>
  <c r="F35" i="14"/>
  <c r="E35" i="14"/>
  <c r="D35" i="14"/>
  <c r="C35" i="14"/>
  <c r="L26" i="14"/>
  <c r="K26" i="14"/>
  <c r="J26" i="14"/>
  <c r="I26" i="14"/>
  <c r="H26" i="14"/>
  <c r="G26" i="14"/>
  <c r="F26" i="14"/>
  <c r="E26" i="14"/>
  <c r="D26" i="14"/>
  <c r="C26" i="14"/>
  <c r="AC26" i="14"/>
  <c r="AB26" i="14"/>
  <c r="AA26" i="14"/>
  <c r="Z26" i="14"/>
  <c r="X26" i="14"/>
  <c r="W26" i="14"/>
  <c r="V26" i="14"/>
  <c r="U26" i="14"/>
  <c r="T26" i="14"/>
  <c r="S26" i="14"/>
  <c r="R44" i="14"/>
  <c r="Q44" i="14"/>
  <c r="O44" i="14"/>
  <c r="N44" i="14"/>
  <c r="M44" i="14"/>
  <c r="L44" i="14"/>
  <c r="K44" i="14"/>
  <c r="J44" i="14"/>
  <c r="I44" i="14"/>
  <c r="H44" i="14"/>
  <c r="G44" i="14"/>
  <c r="F44" i="14"/>
  <c r="E44" i="14"/>
  <c r="D44" i="14"/>
  <c r="H17" i="14"/>
  <c r="G17" i="14"/>
  <c r="F17" i="14"/>
  <c r="AC17" i="14"/>
  <c r="AB17" i="14"/>
  <c r="AA17" i="14"/>
  <c r="Y17" i="14"/>
  <c r="X17" i="14"/>
  <c r="W17" i="14"/>
  <c r="E17" i="14"/>
  <c r="D17" i="14"/>
  <c r="V17" i="14"/>
  <c r="U17" i="14"/>
  <c r="T17" i="14"/>
  <c r="S17" i="14"/>
  <c r="AD17" i="14" s="1"/>
  <c r="J9" i="14"/>
  <c r="I9" i="14"/>
  <c r="H9" i="14"/>
  <c r="G9" i="14"/>
  <c r="F9" i="14"/>
  <c r="E9" i="14"/>
  <c r="D9" i="14"/>
  <c r="AA9" i="14"/>
  <c r="Y9" i="14"/>
  <c r="X9" i="14"/>
  <c r="W9" i="14"/>
  <c r="V9" i="14"/>
  <c r="U9" i="14"/>
  <c r="T9" i="14"/>
  <c r="S9" i="14"/>
  <c r="L9" i="14" l="1"/>
  <c r="AD26" i="14"/>
  <c r="U19" i="15"/>
  <c r="AG27" i="15"/>
  <c r="AB35" i="15"/>
  <c r="I35" i="14"/>
  <c r="AB9" i="14"/>
  <c r="S44" i="14"/>
  <c r="O26" i="14"/>
  <c r="AI35" i="14"/>
  <c r="Z11" i="15"/>
  <c r="I17" i="14"/>
  <c r="J11" i="15"/>
  <c r="L19" i="15"/>
  <c r="T44" i="15"/>
  <c r="J27" i="15"/>
  <c r="G74" i="13" l="1"/>
  <c r="G73" i="13"/>
  <c r="G72" i="13"/>
  <c r="G69" i="13"/>
  <c r="G68" i="13"/>
  <c r="G67" i="13"/>
  <c r="G66" i="13"/>
  <c r="G63" i="13"/>
  <c r="G62" i="13"/>
  <c r="G61" i="13"/>
  <c r="G58" i="13"/>
  <c r="G57" i="13"/>
  <c r="G56" i="13"/>
  <c r="P43" i="13"/>
  <c r="G53" i="13"/>
  <c r="P42" i="13"/>
  <c r="G52" i="13"/>
  <c r="P41" i="13"/>
  <c r="G51" i="13"/>
  <c r="P38" i="13"/>
  <c r="G48" i="13"/>
  <c r="G47" i="13"/>
  <c r="P36" i="13"/>
  <c r="G46" i="13"/>
  <c r="P33" i="13"/>
  <c r="G43" i="13"/>
  <c r="P32" i="13"/>
  <c r="G42" i="13"/>
  <c r="P31" i="13"/>
  <c r="G41" i="13"/>
  <c r="P28" i="13"/>
  <c r="G38" i="13"/>
  <c r="P26" i="13"/>
  <c r="G36" i="13"/>
  <c r="P23" i="13"/>
  <c r="G33" i="13"/>
  <c r="P21" i="13"/>
  <c r="G31" i="13"/>
  <c r="P18" i="13"/>
  <c r="P17" i="13"/>
  <c r="P16" i="13"/>
  <c r="G27" i="13"/>
  <c r="G26" i="13"/>
  <c r="P13" i="13"/>
  <c r="P12" i="13"/>
  <c r="G22" i="13"/>
  <c r="G21" i="13"/>
  <c r="G19" i="13"/>
  <c r="G16" i="13"/>
  <c r="G14" i="13"/>
  <c r="G13" i="13"/>
  <c r="G10" i="13"/>
  <c r="G8" i="13"/>
  <c r="I14" i="13" l="1"/>
  <c r="R11" i="13"/>
  <c r="I25" i="13"/>
  <c r="R16" i="13"/>
  <c r="I56" i="13"/>
  <c r="I31" i="13"/>
  <c r="I51" i="13"/>
  <c r="R36" i="13"/>
  <c r="I20" i="13"/>
  <c r="I36" i="13"/>
  <c r="R31" i="13"/>
  <c r="I19" i="13"/>
  <c r="I61" i="13"/>
  <c r="I72" i="13"/>
  <c r="I13" i="13"/>
  <c r="I67" i="13"/>
  <c r="R26" i="13"/>
  <c r="I7" i="13"/>
  <c r="I46" i="13"/>
  <c r="I8" i="13"/>
  <c r="R21" i="13"/>
  <c r="R41" i="13"/>
  <c r="I41" i="13"/>
  <c r="I66" i="13"/>
  <c r="D69" i="11" l="1"/>
  <c r="L48" i="8" l="1"/>
  <c r="K48" i="8"/>
  <c r="J48" i="8"/>
  <c r="L47" i="8"/>
  <c r="K47" i="8"/>
  <c r="J47" i="8"/>
  <c r="W15" i="1" l="1"/>
  <c r="V15" i="1"/>
  <c r="V14" i="1"/>
  <c r="U14" i="1"/>
  <c r="T15" i="1" l="1"/>
  <c r="U15" i="1"/>
  <c r="W14" i="1"/>
</calcChain>
</file>

<file path=xl/sharedStrings.xml><?xml version="1.0" encoding="utf-8"?>
<sst xmlns="http://schemas.openxmlformats.org/spreadsheetml/2006/main" count="3118" uniqueCount="334">
  <si>
    <t>Control 1</t>
  </si>
  <si>
    <t>Image number</t>
  </si>
  <si>
    <t>SUM</t>
  </si>
  <si>
    <t>Control 2</t>
  </si>
  <si>
    <t>Control 3</t>
  </si>
  <si>
    <t>Control 4</t>
  </si>
  <si>
    <t>KO 1</t>
  </si>
  <si>
    <t>KO 2</t>
  </si>
  <si>
    <t>KO 3</t>
  </si>
  <si>
    <t>KO 4</t>
  </si>
  <si>
    <t>KO</t>
  </si>
  <si>
    <t>Control</t>
  </si>
  <si>
    <t>Total epithelial cells</t>
  </si>
  <si>
    <t>Nkx6-1 high cells</t>
  </si>
  <si>
    <t xml:space="preserve">Nkx6-1 high cells /Total epithelial cells x 100  </t>
  </si>
  <si>
    <t>Syt13-TAP</t>
  </si>
  <si>
    <t>Syt13-∆C2A-TAP</t>
  </si>
  <si>
    <t>Syt13-∆C2B-TAP</t>
  </si>
  <si>
    <t>AVE</t>
  </si>
  <si>
    <t>Exp. 1</t>
  </si>
  <si>
    <t>Exp. 2</t>
  </si>
  <si>
    <t>Exp. 3</t>
  </si>
  <si>
    <t>Exp. 4</t>
  </si>
  <si>
    <t>For each epithelial cyst the average of several single cells per cyst has been calculated</t>
  </si>
  <si>
    <t>Each value is the ratio of total signal of Syt13-fusion protein at the apical domain of a polarized epithelial cyst to the total cytosolic signal of Syt13-fusion protein</t>
  </si>
  <si>
    <t>Proximal half</t>
  </si>
  <si>
    <t>Distal half</t>
  </si>
  <si>
    <t>Distal to Proximal Ratio</t>
  </si>
  <si>
    <t>Exp. 5</t>
  </si>
  <si>
    <t>Syt13 signal</t>
  </si>
  <si>
    <t>aPKC signal</t>
  </si>
  <si>
    <t>Control  1</t>
  </si>
  <si>
    <t xml:space="preserve">Control 2 </t>
  </si>
  <si>
    <t xml:space="preserve">Control 3 </t>
  </si>
  <si>
    <t>DMSO</t>
  </si>
  <si>
    <t>PIT-1</t>
  </si>
  <si>
    <t>Epithelial</t>
  </si>
  <si>
    <t>GFP+ cells within epithelium</t>
  </si>
  <si>
    <t>Percentage</t>
  </si>
  <si>
    <t>GFP+ within epithelium/Total epithelial cells x 100</t>
  </si>
  <si>
    <t>GPF-negative cells that were in direct contact with the central lumen were considered as the epithelial cells.</t>
  </si>
  <si>
    <t>Alpha-tub</t>
  </si>
  <si>
    <t>Ac-tub</t>
  </si>
  <si>
    <t>Syt13+</t>
  </si>
  <si>
    <t xml:space="preserve">Syt13 signal </t>
  </si>
  <si>
    <t>Alpha-tub signal</t>
  </si>
  <si>
    <t>Tyr-Tub signal</t>
  </si>
  <si>
    <t>Ac-tub signal</t>
  </si>
  <si>
    <t>Syt13-</t>
  </si>
  <si>
    <t>Fig. 5e</t>
  </si>
  <si>
    <t>Fig. 5f</t>
  </si>
  <si>
    <t>Fig. 5h</t>
  </si>
  <si>
    <t>Fig. 5i</t>
  </si>
  <si>
    <t>Syt13-myc and Ac-tub colocalization %</t>
  </si>
  <si>
    <t>Syt13-myc and Glu-tub colocalization %</t>
  </si>
  <si>
    <t>Syt13-myc and Tyr-tub colocalization %</t>
  </si>
  <si>
    <t>Syt13-myc and Alpha-tub colocalization %</t>
  </si>
  <si>
    <t>Tyr-tub</t>
  </si>
  <si>
    <t>Glu-tub</t>
  </si>
  <si>
    <t>Each value is the colocalization of two signals from a single cell.</t>
  </si>
  <si>
    <t>Nocodazole</t>
  </si>
  <si>
    <t>Nocodazole + washout</t>
  </si>
  <si>
    <t>Exp.2</t>
  </si>
  <si>
    <t>0 min</t>
  </si>
  <si>
    <t xml:space="preserve">15 min </t>
  </si>
  <si>
    <t>30 min</t>
  </si>
  <si>
    <t>Normalized to 0 min</t>
  </si>
  <si>
    <t>AVE of original values</t>
  </si>
  <si>
    <t>FINAL ANALYSIS</t>
  </si>
  <si>
    <t>Exp. 4 is normalized; Normalization index was calclated based on the value of Exp. 4 control/15 min to to the average of other control/15 min values</t>
  </si>
  <si>
    <t>1st measure</t>
  </si>
  <si>
    <t>2nd measure</t>
  </si>
  <si>
    <t>3rd measure</t>
  </si>
  <si>
    <t>Epith. 1</t>
  </si>
  <si>
    <t>Epith. 2</t>
  </si>
  <si>
    <t>Endocrine</t>
  </si>
  <si>
    <t>Endo. 1</t>
  </si>
  <si>
    <t>Endo. 2</t>
  </si>
  <si>
    <t>Images</t>
  </si>
  <si>
    <t>AVE of epith. and endo. Cells</t>
  </si>
  <si>
    <t>AVE of epith. and endo. cells</t>
  </si>
  <si>
    <t>Itga6 signal at distal side to central lumen</t>
  </si>
  <si>
    <t>Endocrine Cap intesity</t>
  </si>
  <si>
    <t>Epithelial cell 1 intesity</t>
  </si>
  <si>
    <t>Epithelial cell 2 intesity</t>
  </si>
  <si>
    <t>Endocrine cell 1 intesity</t>
  </si>
  <si>
    <t>Endocrine cell 2 intesity</t>
  </si>
  <si>
    <t>Control 5</t>
  </si>
  <si>
    <t>WT</t>
  </si>
  <si>
    <t>Syt13 KO</t>
  </si>
  <si>
    <t>Signal intensity at the distal domain (endocrine/epithelial)</t>
  </si>
  <si>
    <t>Endocrine cell intesity</t>
  </si>
  <si>
    <t>Endo/Epithelial ratio</t>
  </si>
  <si>
    <t>Syt13-myc</t>
  </si>
  <si>
    <t>Exp. 2 was normalized to the levels of the other repeats; Normalization factor = X/2.65</t>
  </si>
  <si>
    <t>Rep1&amp;3 are normalized to the avarage of the controls (6.16)</t>
  </si>
  <si>
    <t>Rep2 remain as original, as it was the closest to the average</t>
  </si>
  <si>
    <t>FINAL ANALYSIS 1</t>
  </si>
  <si>
    <t>FINAL ANALYSIS 2</t>
  </si>
  <si>
    <t>Repeat 1</t>
  </si>
  <si>
    <t>Repeat 2</t>
  </si>
  <si>
    <t>Repeat 3</t>
  </si>
  <si>
    <t>Fraction B</t>
  </si>
  <si>
    <t>Fraction A</t>
  </si>
  <si>
    <t>Fraction A/B</t>
  </si>
  <si>
    <t xml:space="preserve">Normalized data </t>
  </si>
  <si>
    <t>Exp. 2 was normalized to the levels of the other repeats; Normalization factor = X/2</t>
  </si>
  <si>
    <t>Exp.5</t>
  </si>
  <si>
    <t xml:space="preserve">30 min </t>
  </si>
  <si>
    <t>nM</t>
  </si>
  <si>
    <t>PC</t>
  </si>
  <si>
    <t>34P2</t>
  </si>
  <si>
    <t>35P2</t>
  </si>
  <si>
    <t>45P2</t>
  </si>
  <si>
    <t>345P3</t>
  </si>
  <si>
    <t>STDEV</t>
  </si>
  <si>
    <t>PC substracted</t>
  </si>
  <si>
    <t>C2AB-myc; protein concentrations in nM</t>
  </si>
  <si>
    <t>Fig. 4l</t>
  </si>
  <si>
    <t>C2B-myc; protein concentrations in nM</t>
  </si>
  <si>
    <t>C2A-myc; protein concentrations in nM</t>
  </si>
  <si>
    <t>Supp. Fig. 6b</t>
  </si>
  <si>
    <t>Supp. Fig. 6c</t>
  </si>
  <si>
    <t xml:space="preserve"> KO 3</t>
  </si>
  <si>
    <t xml:space="preserve">KO </t>
  </si>
  <si>
    <t xml:space="preserve">Control </t>
  </si>
  <si>
    <t>mean _SOLID  =  Mean cell solidity  (arb. units)</t>
  </si>
  <si>
    <t>Supp. Fig. 7e</t>
  </si>
  <si>
    <t>mean_AREA = Mean cell area ( µm²)</t>
  </si>
  <si>
    <t>Supp. Fig. 7d</t>
  </si>
  <si>
    <t>Supp. Fig. 7c</t>
  </si>
  <si>
    <t>TRACK_MEAN_SPPED_uumin  =  Mean cell speed  (µm² /min)</t>
  </si>
  <si>
    <t>Endocrine Area</t>
  </si>
  <si>
    <t>Surface Contact</t>
  </si>
  <si>
    <t>Contact/Area%</t>
  </si>
  <si>
    <t>Position 4</t>
  </si>
  <si>
    <t>Position 3</t>
  </si>
  <si>
    <t>Position 2</t>
  </si>
  <si>
    <t>Position 1</t>
  </si>
  <si>
    <t>Position 10</t>
  </si>
  <si>
    <t>Position 9</t>
  </si>
  <si>
    <t>Position 8</t>
  </si>
  <si>
    <t>Position 7</t>
  </si>
  <si>
    <t>Position 6</t>
  </si>
  <si>
    <t>Position 5</t>
  </si>
  <si>
    <t>Average</t>
  </si>
  <si>
    <t>Syt13+ delta cells/Totl delta cells (%)</t>
  </si>
  <si>
    <t>Total delta cells</t>
  </si>
  <si>
    <t>Syt13+ delta cells</t>
  </si>
  <si>
    <t>Syt13- delta cells</t>
  </si>
  <si>
    <t>Position 18</t>
  </si>
  <si>
    <t>Position 17</t>
  </si>
  <si>
    <t>Position 16</t>
  </si>
  <si>
    <t>Position 15</t>
  </si>
  <si>
    <t>Position 14</t>
  </si>
  <si>
    <t>Position 13</t>
  </si>
  <si>
    <t>Position 12</t>
  </si>
  <si>
    <t>Position 11</t>
  </si>
  <si>
    <t>Syt13+ alpha cells/Totl alpha cells (%)</t>
  </si>
  <si>
    <t>Total alpha cells</t>
  </si>
  <si>
    <t>Syt13+ alpha cells</t>
  </si>
  <si>
    <t>Syt13- alpha cells</t>
  </si>
  <si>
    <t>Syt13+ beta cells/Totl beta cells (%)</t>
  </si>
  <si>
    <t>Total beta cells</t>
  </si>
  <si>
    <t>Syt13+ beta cells</t>
  </si>
  <si>
    <t>Syt13- beta cells</t>
  </si>
  <si>
    <t>Sum</t>
  </si>
  <si>
    <t>Ngn3+/Foxa2+ (%)</t>
  </si>
  <si>
    <t>Foxa2+ cells</t>
  </si>
  <si>
    <t>Ngn3+ cells</t>
  </si>
  <si>
    <t>E15.5</t>
  </si>
  <si>
    <t>E14.5</t>
  </si>
  <si>
    <t>E13.5</t>
  </si>
  <si>
    <t>NVF+/TotalEpCam+ (%)</t>
  </si>
  <si>
    <t>Total EpCam</t>
  </si>
  <si>
    <t>NVF-</t>
  </si>
  <si>
    <t>NVF+</t>
  </si>
  <si>
    <t>Fig. 3c</t>
  </si>
  <si>
    <t>Position 26</t>
  </si>
  <si>
    <t>Position 20</t>
  </si>
  <si>
    <t>Position 25</t>
  </si>
  <si>
    <t>Position 19</t>
  </si>
  <si>
    <t>Position 24</t>
  </si>
  <si>
    <t>Position 23</t>
  </si>
  <si>
    <t>Position 22</t>
  </si>
  <si>
    <t>Position 21</t>
  </si>
  <si>
    <t>ChgA+/total cells</t>
  </si>
  <si>
    <t>Total cells</t>
  </si>
  <si>
    <t>ChgA+ cells</t>
  </si>
  <si>
    <t>KO4</t>
  </si>
  <si>
    <t>Gcg+/Ins+</t>
  </si>
  <si>
    <t>Glucagon+ cells</t>
  </si>
  <si>
    <t>Insulin+ cells</t>
  </si>
  <si>
    <t>Position 27</t>
  </si>
  <si>
    <t>Position 29</t>
  </si>
  <si>
    <t>Position 28</t>
  </si>
  <si>
    <t>Control 6</t>
  </si>
  <si>
    <t xml:space="preserve"> </t>
  </si>
  <si>
    <t>E18.5</t>
  </si>
  <si>
    <t>E16.5</t>
  </si>
  <si>
    <t>CKO 4</t>
  </si>
  <si>
    <t>CKO 3</t>
  </si>
  <si>
    <t>CKO 2</t>
  </si>
  <si>
    <t>Gcg+/Nkx6-1 high</t>
  </si>
  <si>
    <t>CKO 1</t>
  </si>
  <si>
    <t>Fig. 3j</t>
  </si>
  <si>
    <t>Fig. 3i</t>
  </si>
  <si>
    <t>KO 7</t>
  </si>
  <si>
    <t>KO 6</t>
  </si>
  <si>
    <t>KO 5</t>
  </si>
  <si>
    <t>Control 7</t>
  </si>
  <si>
    <t>Weight (g)</t>
  </si>
  <si>
    <t>Supp. Fig. 1i</t>
  </si>
  <si>
    <t>Fig. 3b</t>
  </si>
  <si>
    <t>18s</t>
  </si>
  <si>
    <t>Control 13</t>
  </si>
  <si>
    <t>KO 11</t>
  </si>
  <si>
    <t>Control 9</t>
  </si>
  <si>
    <t xml:space="preserve">KO 5 </t>
  </si>
  <si>
    <t>Ngn3</t>
  </si>
  <si>
    <t>Pax4</t>
  </si>
  <si>
    <t>Arx</t>
  </si>
  <si>
    <t>Pax4/Ngn3 ratio</t>
  </si>
  <si>
    <t>average</t>
  </si>
  <si>
    <t xml:space="preserve">96 well </t>
  </si>
  <si>
    <t xml:space="preserve"> 384 well</t>
  </si>
  <si>
    <t>Arx/Ngn3 ratio</t>
  </si>
  <si>
    <t xml:space="preserve">Arx </t>
  </si>
  <si>
    <t>384 well</t>
  </si>
  <si>
    <t>Embryo data with two reps average</t>
  </si>
  <si>
    <t>AVERAGE</t>
  </si>
  <si>
    <t>fold change</t>
  </si>
  <si>
    <t>DD CT</t>
  </si>
  <si>
    <t xml:space="preserve">average </t>
  </si>
  <si>
    <t>delta CT</t>
  </si>
  <si>
    <t>CT</t>
  </si>
  <si>
    <t>Target Name</t>
  </si>
  <si>
    <t>Sample Name</t>
  </si>
  <si>
    <t>Analysis was done on 96 well plate</t>
  </si>
  <si>
    <t>Analysis was done on 386 well plate</t>
  </si>
  <si>
    <t>average Ngn3 from two runs</t>
  </si>
  <si>
    <t>Unpaired t test</t>
  </si>
  <si>
    <t>P value</t>
  </si>
  <si>
    <t>P value summary</t>
  </si>
  <si>
    <t>*</t>
  </si>
  <si>
    <t>Significantly different (P &lt; 0.05)?</t>
  </si>
  <si>
    <t>Yes</t>
  </si>
  <si>
    <t>One- or two-tailed P value?</t>
  </si>
  <si>
    <t>Two-tailed</t>
  </si>
  <si>
    <t>t, df</t>
  </si>
  <si>
    <t>t=3.516, df=6</t>
  </si>
  <si>
    <t>**</t>
  </si>
  <si>
    <t>t=4.700, df=6</t>
  </si>
  <si>
    <t>Graph plotted in Prism 9 for Windows 64-bit version 9.0.1 (151)</t>
  </si>
  <si>
    <t>ns</t>
  </si>
  <si>
    <t>No</t>
  </si>
  <si>
    <t>t=0.1533, df=5</t>
  </si>
  <si>
    <t>t=3.197, df=5</t>
  </si>
  <si>
    <t>t=0.07825, df=5</t>
  </si>
  <si>
    <t>t=0.3582, df=4</t>
  </si>
  <si>
    <t>t=0.6138, df=4</t>
  </si>
  <si>
    <t>t=2.517, df=4</t>
  </si>
  <si>
    <t>t=0.4680, df=6</t>
  </si>
  <si>
    <t>t=2.781, df=7</t>
  </si>
  <si>
    <t>t=2.455, df=7</t>
  </si>
  <si>
    <t>t=5.815, df=5</t>
  </si>
  <si>
    <t>t=3.872, df=6</t>
  </si>
  <si>
    <t>t=2.814, df=5</t>
  </si>
  <si>
    <t>t=0.01014, df=5</t>
  </si>
  <si>
    <t>Tukey's multiple comparisons test</t>
  </si>
  <si>
    <t>Mean Diff.</t>
  </si>
  <si>
    <t>95.00% CI of diff.</t>
  </si>
  <si>
    <t>Below threshold?</t>
  </si>
  <si>
    <t>Summary</t>
  </si>
  <si>
    <t>Adjusted P Value</t>
  </si>
  <si>
    <t>Syt13-TAP vs. Syt13-ΔC2A-TAP</t>
  </si>
  <si>
    <t>****</t>
  </si>
  <si>
    <t>&lt;0.0001</t>
  </si>
  <si>
    <t>Syt13-TAP vs. Syt13-ΔC2B-TAP</t>
  </si>
  <si>
    <t>Syt13-ΔC2A-TAP vs. Syt13-ΔC2B-TAP</t>
  </si>
  <si>
    <t>t=0.04452, df=90</t>
  </si>
  <si>
    <t>t=0.9794, df=78</t>
  </si>
  <si>
    <t>***</t>
  </si>
  <si>
    <t>t=9.179, df=4</t>
  </si>
  <si>
    <t>t=14.18, df=42</t>
  </si>
  <si>
    <t>t=6.377, df=16</t>
  </si>
  <si>
    <t>t=8.162, df=42</t>
  </si>
  <si>
    <t>t=7.604, df=24</t>
  </si>
  <si>
    <t>DMSO vs. Nocodazole</t>
  </si>
  <si>
    <t>0.1142 to 0.2511</t>
  </si>
  <si>
    <t>DMSO vs. Washout</t>
  </si>
  <si>
    <t>-0.01029 to 0.1266</t>
  </si>
  <si>
    <t>Nocodazole vs. Washout</t>
  </si>
  <si>
    <t>-0.1929 to -0.05602</t>
  </si>
  <si>
    <t>t=6.501, df=40</t>
  </si>
  <si>
    <t>t=4.114, df=7</t>
  </si>
  <si>
    <t>t=4.872, df=4</t>
  </si>
  <si>
    <t>t=1.448, df=4</t>
  </si>
  <si>
    <t>15 min</t>
  </si>
  <si>
    <t>t=3.825, df=4</t>
  </si>
  <si>
    <t>t=1.917, df=12</t>
  </si>
  <si>
    <t>t=0.1883, df=165</t>
  </si>
  <si>
    <t>t=0.9075, df=165</t>
  </si>
  <si>
    <t>t=1.709, df=171</t>
  </si>
  <si>
    <t>t=8.987, df=5</t>
  </si>
  <si>
    <t>t=5.875, df=4</t>
  </si>
  <si>
    <t>t=3.107, df=6</t>
  </si>
  <si>
    <t>t=0.04230, df=6</t>
  </si>
  <si>
    <t>t=0.7721, df=4</t>
  </si>
  <si>
    <t>t=0.1944, df=8</t>
  </si>
  <si>
    <t>0.2934 to 0.4884</t>
  </si>
  <si>
    <t>0.3253 to 0.5203</t>
  </si>
  <si>
    <t>-0.06554 to 0.1294</t>
  </si>
  <si>
    <r>
      <t>To quantify the rate of egression of endocrine cells, confocal images were taken from various areas of the pancreas. We counted the ratio (in percentage) of Nkx6-1</t>
    </r>
    <r>
      <rPr>
        <vertAlign val="superscript"/>
        <sz val="14"/>
        <color rgb="FF000000"/>
        <rFont val="Arial"/>
        <family val="2"/>
      </rPr>
      <t>high</t>
    </r>
    <r>
      <rPr>
        <sz val="14"/>
        <color rgb="FF000000"/>
        <rFont val="Arial"/>
        <family val="2"/>
      </rPr>
      <t>/Sox9</t>
    </r>
    <r>
      <rPr>
        <vertAlign val="superscript"/>
        <sz val="14"/>
        <color rgb="FF000000"/>
        <rFont val="Arial"/>
        <family val="2"/>
      </rPr>
      <t>-</t>
    </r>
    <r>
      <rPr>
        <sz val="14"/>
        <color rgb="FF000000"/>
        <rFont val="Arial"/>
        <family val="2"/>
      </rPr>
      <t xml:space="preserve"> cells within or directly in contact with the epithelium to the total Sox9</t>
    </r>
    <r>
      <rPr>
        <vertAlign val="superscript"/>
        <sz val="14"/>
        <color rgb="FF000000"/>
        <rFont val="Arial"/>
        <family val="2"/>
      </rPr>
      <t>+</t>
    </r>
    <r>
      <rPr>
        <sz val="14"/>
        <color rgb="FF000000"/>
        <rFont val="Arial"/>
        <family val="2"/>
      </rPr>
      <t xml:space="preserve"> cells. LAS-AF software was used for analysis. </t>
    </r>
  </si>
  <si>
    <t xml:space="preserve">The direct attachment of proto-islets to the epithelium was measured using confocal imaging of different pancreatic regions. We quantified the direct attachment area between the epithelium and proto-islets relative to the total area of the proto-islet periphery. Areas were detected via “wand tracing tool”, supervised by adjusting the tolerance level based on the quality of the staining. Surfaces of contact were manually drawn. The analysis was conducted using Fiji ImageJ. Average of 4 Z-stacks (2 μM) per picture were used for each data point. </t>
  </si>
  <si>
    <r>
      <t>The number of Ngn3</t>
    </r>
    <r>
      <rPr>
        <vertAlign val="superscript"/>
        <sz val="14"/>
        <color rgb="FF000000"/>
        <rFont val="Arial"/>
        <family val="2"/>
      </rPr>
      <t xml:space="preserve">+ </t>
    </r>
    <r>
      <rPr>
        <sz val="14"/>
        <color rgb="FF000000"/>
        <rFont val="Arial"/>
        <family val="2"/>
      </rPr>
      <t xml:space="preserve">cells was quantified from confocal images taken from randomly selected pancreatic regions using automatic nuclei counts with IMARIS software (Bitplane). </t>
    </r>
  </si>
  <si>
    <t xml:space="preserve">Using Leica LAS-AF software, we counted hormone-expressing cells in pancreatic sections to quantify the α- to β-cell ratio. Insulin was used as beta cell marker and Glucagon was used as alpha cell marker. </t>
  </si>
  <si>
    <t xml:space="preserve">Using Leica LAS-AF software, we counted hormone-expressing cells in pancreatic sections to quantify the α- to β-cell ratio. Insulin or Nkx6-1 high were used as beta cell marker and Glucagon was used as alpha cell marker. </t>
  </si>
  <si>
    <t>The apical localization of Syt13 was determined by dividing the signal intensity of the recombinant Syt13 protein variants at the apical domain by the total cytosolic signal.The analysis was conducted using LAS-AF software.</t>
  </si>
  <si>
    <t>The analysis was conducted using LAS-AF software.</t>
  </si>
  <si>
    <t>Each value is a signal intensity (arb. units) and obtained from a single egressing endocrine cell.</t>
  </si>
  <si>
    <t>The rate of endocrine cell egression in the explant culture was quantified using confocal images from different pancreatic areas. We measured the percentage of GFP+ cells within the epithelium compared to the total epithelial cells. LAS-AF was used to analyze the data.</t>
  </si>
  <si>
    <t>LAS-AF was used to perform the analysis.</t>
  </si>
  <si>
    <t>Each value is the mean signal intensity of the Syt13-positive or negative cell clusters in a single confocal image.</t>
  </si>
  <si>
    <t xml:space="preserve">Detection, colocalization, and quantification of Syt13 and microtubules were performed using ComDet v.0.5.3 plugin for ImageJ (https://github.com/ekatrukha/ComDet). Cells were manually segmented based on E-Cadherin staining and according channels were used for colocalization analysis. Due to high expression of Syt13 in trans-Golgi compartments, the nuclear and perinuclear area were manually cropped and excluded in the analysis. </t>
  </si>
  <si>
    <t xml:space="preserve">Syt13-positives vesicles were manually tracked using the MtrackJ plugin for ImageJ. At least 5 cells (10 tracks per cell) per condition for each replicate were quantified.  </t>
  </si>
  <si>
    <t>Cells were automatically segmented using Cellpose using DAPI and E-Cadherin signal and mean fluorescence intensity per cell was measured using ImageJ.</t>
  </si>
  <si>
    <t>Each value is a signal intensity (arb. units) at the distal domain of an egressing endocrine cell (endo.) or basal domain of an epithelial cell (epith.).</t>
  </si>
  <si>
    <t xml:space="preserve">The analysis was conducted using LAS-AF software. Each image number coresponds to a single panceatic epithelial cyst cultured in 3D. </t>
  </si>
  <si>
    <t>To quantify the levels of α6 integrin subunits at the basal domain of endocrine cells, signal intensity at the distal domain of endocrine cells was divided by signal intensity at the distal domain of nearby epithelial cells. LAS-AF was used to perform the analysis.</t>
  </si>
  <si>
    <t xml:space="preserve">All steps of image processing were carried out using ImageJ. To generate a mask for quantification raw images were processed as follows: Background was subtracted using the sliding paraboloid function (size: 50 px). Top-hat filtering (size 2 px), gaussian blur (size 1 px) and subsequent thresholding was applied to generate a binary image of focal adhesion. The “Analyze Particle” function (size: 0.3 - infinity; circularity: 0.00 – 0.99) was used to identify focal adhesion. This mask was overlaid on raw image files to measure the fluorescence signal. For final quantification of focal adhesion, the integrated density of paxillin fluorescence was normalized to the total cell area per image.  </t>
  </si>
  <si>
    <t>Fraction A and B are cell numbers. Fraction A are cells detached after first trypsinization and Fraction B are cells detached after final trypsinization (Supp. Fig. 9k).</t>
  </si>
  <si>
    <t>Z-stacks of different sizes were acquired in order to capture the whole cell (parameters vary slightly in some experiments). Cells were automatically segmented using Cellpose by plasma membrane mTmG fluorescence. Based on this mask manual tracking of cells was performed using the TrackMate plugin for ImageJ, allowing for automatic computation of morphological features (cell area, circularity and solidity) and track analysis (cell speed). In some cases, cells in subsequent frames were not able to be segmented properly. Here, cell tracks were manually merged for frames identifying individual cells.</t>
  </si>
  <si>
    <t>To quantify the levels of β4 integrin subunits at the basal domain of endocrine cells, signal intensity at the distal domain of endocrine cells was divided by signal intensity at the distal domain of nearby epithelial cells. LAS-AF was used to perform the analysi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
  </numFmts>
  <fonts count="56" x14ac:knownFonts="1">
    <font>
      <sz val="11"/>
      <color theme="1"/>
      <name val="Calibri"/>
      <family val="2"/>
      <scheme val="minor"/>
    </font>
    <font>
      <b/>
      <sz val="11"/>
      <color rgb="FFC00000"/>
      <name val="Calibri"/>
      <family val="2"/>
      <scheme val="minor"/>
    </font>
    <font>
      <b/>
      <sz val="14"/>
      <color rgb="FFC00000"/>
      <name val="Arial"/>
      <family val="2"/>
    </font>
    <font>
      <sz val="11"/>
      <color theme="1"/>
      <name val="Arial"/>
      <family val="2"/>
    </font>
    <font>
      <b/>
      <sz val="11"/>
      <color rgb="FF0070C0"/>
      <name val="Arial"/>
      <family val="2"/>
    </font>
    <font>
      <b/>
      <sz val="11"/>
      <color rgb="FFFF0000"/>
      <name val="Calibri"/>
      <family val="2"/>
      <scheme val="minor"/>
    </font>
    <font>
      <b/>
      <sz val="11"/>
      <color rgb="FFFF0000"/>
      <name val="Arial"/>
      <family val="2"/>
    </font>
    <font>
      <b/>
      <sz val="11"/>
      <color theme="1"/>
      <name val="Arial"/>
      <family val="2"/>
    </font>
    <font>
      <sz val="14"/>
      <color theme="1"/>
      <name val="Arial"/>
      <family val="2"/>
    </font>
    <font>
      <sz val="14"/>
      <color rgb="FFFF0000"/>
      <name val="Calibri"/>
      <family val="2"/>
      <scheme val="minor"/>
    </font>
    <font>
      <b/>
      <sz val="11"/>
      <color rgb="FF0070C0"/>
      <name val="Calibri"/>
      <family val="2"/>
      <scheme val="minor"/>
    </font>
    <font>
      <sz val="14"/>
      <color rgb="FFFF0000"/>
      <name val="Arial"/>
      <family val="2"/>
    </font>
    <font>
      <b/>
      <sz val="11"/>
      <color theme="1"/>
      <name val="Calibri"/>
      <family val="2"/>
      <scheme val="minor"/>
    </font>
    <font>
      <b/>
      <sz val="14"/>
      <color rgb="FF00B050"/>
      <name val="Arial"/>
      <family val="2"/>
    </font>
    <font>
      <sz val="11"/>
      <color rgb="FFC00000"/>
      <name val="Calibri"/>
      <family val="2"/>
      <scheme val="minor"/>
    </font>
    <font>
      <b/>
      <sz val="12"/>
      <color theme="1"/>
      <name val="Arial"/>
      <family val="2"/>
    </font>
    <font>
      <sz val="12"/>
      <color theme="1"/>
      <name val="Arial"/>
      <family val="2"/>
    </font>
    <font>
      <b/>
      <sz val="12"/>
      <color rgb="FFC00000"/>
      <name val="Arial"/>
      <family val="2"/>
    </font>
    <font>
      <b/>
      <sz val="12"/>
      <color rgb="FF0070C0"/>
      <name val="Arial"/>
      <family val="2"/>
    </font>
    <font>
      <b/>
      <sz val="14"/>
      <name val="Arial"/>
      <family val="2"/>
    </font>
    <font>
      <sz val="11"/>
      <name val="Arial"/>
      <family val="2"/>
    </font>
    <font>
      <b/>
      <sz val="14"/>
      <color theme="1"/>
      <name val="Arial"/>
      <family val="2"/>
    </font>
    <font>
      <b/>
      <sz val="11"/>
      <color rgb="FF00B050"/>
      <name val="Calibri"/>
      <family val="2"/>
      <scheme val="minor"/>
    </font>
    <font>
      <b/>
      <sz val="11"/>
      <color rgb="FFC00000"/>
      <name val="Arial"/>
      <family val="2"/>
    </font>
    <font>
      <b/>
      <sz val="11"/>
      <color rgb="FF00B050"/>
      <name val="Arial"/>
      <family val="2"/>
    </font>
    <font>
      <sz val="11"/>
      <color rgb="FFFF0000"/>
      <name val="Arial"/>
      <family val="2"/>
    </font>
    <font>
      <sz val="11"/>
      <color rgb="FFC00000"/>
      <name val="Arial"/>
      <family val="2"/>
    </font>
    <font>
      <sz val="12"/>
      <color rgb="FFC00000"/>
      <name val="Arial"/>
      <family val="2"/>
    </font>
    <font>
      <b/>
      <sz val="12"/>
      <color rgb="FF00B050"/>
      <name val="Arial"/>
      <family val="2"/>
    </font>
    <font>
      <sz val="12"/>
      <name val="Arial"/>
      <family val="2"/>
    </font>
    <font>
      <b/>
      <sz val="11"/>
      <name val="Arial"/>
      <family val="2"/>
    </font>
    <font>
      <b/>
      <sz val="11"/>
      <color theme="9" tint="-0.249977111117893"/>
      <name val="Arial"/>
      <family val="2"/>
    </font>
    <font>
      <sz val="11"/>
      <color rgb="FF00B050"/>
      <name val="Arial"/>
      <family val="2"/>
    </font>
    <font>
      <sz val="11"/>
      <color rgb="FFFF0000"/>
      <name val="Calibri"/>
      <family val="2"/>
      <scheme val="minor"/>
    </font>
    <font>
      <b/>
      <sz val="11"/>
      <color theme="3"/>
      <name val="Arial"/>
      <family val="2"/>
    </font>
    <font>
      <sz val="11"/>
      <color rgb="FF0070C0"/>
      <name val="Arial"/>
      <family val="2"/>
    </font>
    <font>
      <sz val="14"/>
      <name val="Arial"/>
      <family val="2"/>
    </font>
    <font>
      <sz val="12"/>
      <color rgb="FF00B050"/>
      <name val="Arial"/>
      <family val="2"/>
    </font>
    <font>
      <b/>
      <sz val="12"/>
      <color rgb="FFFF0000"/>
      <name val="Arial"/>
      <family val="2"/>
    </font>
    <font>
      <sz val="11"/>
      <color rgb="FF00B0F0"/>
      <name val="Arial"/>
      <family val="2"/>
    </font>
    <font>
      <b/>
      <sz val="14"/>
      <color rgb="FF0070C0"/>
      <name val="Arial"/>
      <family val="2"/>
    </font>
    <font>
      <sz val="11"/>
      <name val="Calibri"/>
      <family val="2"/>
    </font>
    <font>
      <sz val="10"/>
      <color theme="1"/>
      <name val="Arial"/>
      <family val="2"/>
    </font>
    <font>
      <b/>
      <sz val="16"/>
      <name val="Arial"/>
      <family val="2"/>
    </font>
    <font>
      <b/>
      <sz val="11"/>
      <color rgb="FF000000"/>
      <name val="Arial"/>
      <family val="2"/>
    </font>
    <font>
      <b/>
      <sz val="11"/>
      <name val="Calibri"/>
      <family val="2"/>
    </font>
    <font>
      <b/>
      <sz val="16"/>
      <color theme="1"/>
      <name val="Arial"/>
      <family val="2"/>
    </font>
    <font>
      <b/>
      <sz val="11"/>
      <name val="Calibri"/>
      <family val="2"/>
      <scheme val="minor"/>
    </font>
    <font>
      <sz val="11"/>
      <color theme="5"/>
      <name val="Calibri"/>
      <family val="2"/>
      <scheme val="minor"/>
    </font>
    <font>
      <b/>
      <sz val="14"/>
      <color theme="1"/>
      <name val="Calibri"/>
      <family val="2"/>
      <scheme val="minor"/>
    </font>
    <font>
      <sz val="11"/>
      <color theme="5"/>
      <name val="Arial"/>
      <family val="2"/>
    </font>
    <font>
      <sz val="10"/>
      <name val="Arial"/>
      <family val="2"/>
    </font>
    <font>
      <sz val="12"/>
      <color theme="1"/>
      <name val="Calibri"/>
      <family val="2"/>
      <scheme val="minor"/>
    </font>
    <font>
      <sz val="10"/>
      <name val="Arial"/>
    </font>
    <font>
      <sz val="14"/>
      <color rgb="FF000000"/>
      <name val="Arial"/>
      <family val="2"/>
    </font>
    <font>
      <vertAlign val="superscript"/>
      <sz val="14"/>
      <color rgb="FF000000"/>
      <name val="Arial"/>
      <family val="2"/>
    </font>
  </fonts>
  <fills count="5">
    <fill>
      <patternFill patternType="none"/>
    </fill>
    <fill>
      <patternFill patternType="gray125"/>
    </fill>
    <fill>
      <patternFill patternType="solid">
        <fgColor theme="2" tint="-9.9978637043366805E-2"/>
        <bgColor indexed="64"/>
      </patternFill>
    </fill>
    <fill>
      <patternFill patternType="solid">
        <fgColor rgb="FFFFFF00"/>
        <bgColor indexed="64"/>
      </patternFill>
    </fill>
    <fill>
      <patternFill patternType="solid">
        <fgColor theme="7"/>
        <bgColor indexed="64"/>
      </patternFill>
    </fill>
  </fills>
  <borders count="22">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right style="medium">
        <color indexed="64"/>
      </right>
      <top style="medium">
        <color indexed="64"/>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style="medium">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medium">
        <color indexed="64"/>
      </left>
      <right style="thin">
        <color indexed="64"/>
      </right>
      <top style="medium">
        <color indexed="64"/>
      </top>
      <bottom style="thin">
        <color indexed="64"/>
      </bottom>
      <diagonal/>
    </border>
  </borders>
  <cellStyleXfs count="2">
    <xf numFmtId="0" fontId="0" fillId="0" borderId="0"/>
    <xf numFmtId="0" fontId="52" fillId="0" borderId="0"/>
  </cellStyleXfs>
  <cellXfs count="271">
    <xf numFmtId="0" fontId="0" fillId="0" borderId="0" xfId="0"/>
    <xf numFmtId="0" fontId="3" fillId="0" borderId="0" xfId="0" applyFont="1"/>
    <xf numFmtId="0" fontId="2" fillId="0" borderId="1" xfId="0" applyFont="1" applyBorder="1"/>
    <xf numFmtId="0" fontId="3" fillId="0" borderId="2" xfId="0" applyFont="1" applyBorder="1"/>
    <xf numFmtId="0" fontId="3" fillId="0" borderId="3" xfId="0" applyFont="1" applyBorder="1"/>
    <xf numFmtId="0" fontId="3" fillId="0" borderId="4" xfId="0" applyFont="1" applyBorder="1"/>
    <xf numFmtId="0" fontId="3" fillId="0" borderId="0" xfId="0" applyFont="1" applyBorder="1"/>
    <xf numFmtId="0" fontId="3" fillId="0" borderId="5" xfId="0" applyFont="1" applyBorder="1"/>
    <xf numFmtId="0" fontId="4" fillId="0" borderId="4" xfId="0" applyFont="1" applyBorder="1"/>
    <xf numFmtId="0" fontId="4" fillId="0" borderId="0" xfId="0" applyFont="1" applyBorder="1"/>
    <xf numFmtId="0" fontId="4" fillId="0" borderId="5" xfId="0" applyFont="1" applyBorder="1"/>
    <xf numFmtId="0" fontId="3" fillId="0" borderId="8" xfId="0" applyFont="1" applyBorder="1"/>
    <xf numFmtId="0" fontId="0" fillId="0" borderId="4" xfId="0" applyBorder="1"/>
    <xf numFmtId="0" fontId="0" fillId="0" borderId="0" xfId="0" applyBorder="1"/>
    <xf numFmtId="0" fontId="6" fillId="0" borderId="6" xfId="0" applyFont="1" applyBorder="1"/>
    <xf numFmtId="0" fontId="6" fillId="0" borderId="7" xfId="0" applyFont="1" applyBorder="1"/>
    <xf numFmtId="0" fontId="2" fillId="0" borderId="2" xfId="0" applyFont="1" applyBorder="1"/>
    <xf numFmtId="0" fontId="3" fillId="0" borderId="6" xfId="0" applyFont="1" applyBorder="1"/>
    <xf numFmtId="0" fontId="3" fillId="0" borderId="7" xfId="0" applyFont="1" applyBorder="1"/>
    <xf numFmtId="0" fontId="3" fillId="0" borderId="1" xfId="0" applyFont="1" applyBorder="1"/>
    <xf numFmtId="0" fontId="7" fillId="0" borderId="4" xfId="0" applyFont="1" applyBorder="1"/>
    <xf numFmtId="0" fontId="1" fillId="0" borderId="4" xfId="0" applyFont="1" applyBorder="1"/>
    <xf numFmtId="0" fontId="1" fillId="0" borderId="0" xfId="0" applyFont="1" applyBorder="1"/>
    <xf numFmtId="0" fontId="8" fillId="0" borderId="0" xfId="0" applyFont="1"/>
    <xf numFmtId="0" fontId="9" fillId="0" borderId="0" xfId="0" applyFont="1" applyAlignment="1">
      <alignment horizontal="left" vertical="center"/>
    </xf>
    <xf numFmtId="0" fontId="1" fillId="0" borderId="5" xfId="0" applyFont="1" applyBorder="1"/>
    <xf numFmtId="0" fontId="0" fillId="0" borderId="5" xfId="0" applyBorder="1"/>
    <xf numFmtId="0" fontId="10" fillId="0" borderId="0" xfId="0" applyFont="1" applyBorder="1"/>
    <xf numFmtId="0" fontId="0" fillId="0" borderId="1" xfId="0" applyBorder="1"/>
    <xf numFmtId="0" fontId="0" fillId="0" borderId="2" xfId="0" applyBorder="1"/>
    <xf numFmtId="0" fontId="0" fillId="0" borderId="3" xfId="0" applyBorder="1"/>
    <xf numFmtId="0" fontId="0" fillId="0" borderId="6" xfId="0" applyBorder="1"/>
    <xf numFmtId="0" fontId="0" fillId="0" borderId="7" xfId="0" applyBorder="1"/>
    <xf numFmtId="0" fontId="0" fillId="0" borderId="8" xfId="0" applyBorder="1"/>
    <xf numFmtId="0" fontId="11" fillId="0" borderId="0" xfId="0" applyFont="1"/>
    <xf numFmtId="0" fontId="10" fillId="0" borderId="0" xfId="0" applyFont="1"/>
    <xf numFmtId="0" fontId="2" fillId="0" borderId="0" xfId="0" applyFont="1" applyBorder="1"/>
    <xf numFmtId="0" fontId="2" fillId="0" borderId="4" xfId="0" applyFont="1" applyBorder="1"/>
    <xf numFmtId="0" fontId="13" fillId="0" borderId="0" xfId="0" applyFont="1"/>
    <xf numFmtId="0" fontId="4" fillId="0" borderId="2" xfId="0" applyFont="1" applyBorder="1"/>
    <xf numFmtId="0" fontId="4" fillId="0" borderId="3" xfId="0" applyFont="1" applyBorder="1"/>
    <xf numFmtId="0" fontId="4" fillId="0" borderId="0" xfId="0" applyFont="1"/>
    <xf numFmtId="0" fontId="10" fillId="0" borderId="5" xfId="0" applyFont="1" applyBorder="1"/>
    <xf numFmtId="0" fontId="10" fillId="0" borderId="4" xfId="0" applyFont="1" applyBorder="1"/>
    <xf numFmtId="0" fontId="12" fillId="0" borderId="0" xfId="0" applyFont="1" applyBorder="1"/>
    <xf numFmtId="0" fontId="6" fillId="0" borderId="0" xfId="0" applyFont="1"/>
    <xf numFmtId="0" fontId="6" fillId="0" borderId="4" xfId="0" applyFont="1" applyBorder="1"/>
    <xf numFmtId="0" fontId="6" fillId="0" borderId="0" xfId="0" applyFont="1" applyBorder="1"/>
    <xf numFmtId="0" fontId="7" fillId="0" borderId="0" xfId="0" applyFont="1" applyBorder="1"/>
    <xf numFmtId="0" fontId="7" fillId="0" borderId="5" xfId="0" applyFont="1" applyBorder="1"/>
    <xf numFmtId="0" fontId="15" fillId="0" borderId="4" xfId="0" applyFont="1" applyBorder="1"/>
    <xf numFmtId="0" fontId="16" fillId="0" borderId="0" xfId="0" applyFont="1" applyBorder="1"/>
    <xf numFmtId="0" fontId="16" fillId="0" borderId="5" xfId="0" applyFont="1" applyBorder="1"/>
    <xf numFmtId="0" fontId="16" fillId="0" borderId="4" xfId="0" applyFont="1" applyBorder="1"/>
    <xf numFmtId="0" fontId="17" fillId="0" borderId="0" xfId="0" applyFont="1" applyBorder="1"/>
    <xf numFmtId="0" fontId="17" fillId="0" borderId="5" xfId="0" applyFont="1" applyBorder="1"/>
    <xf numFmtId="0" fontId="18" fillId="0" borderId="4" xfId="0" applyFont="1" applyBorder="1"/>
    <xf numFmtId="0" fontId="19" fillId="0" borderId="0" xfId="0" applyFont="1" applyBorder="1"/>
    <xf numFmtId="0" fontId="20" fillId="0" borderId="0" xfId="0" applyFont="1" applyBorder="1"/>
    <xf numFmtId="0" fontId="20" fillId="0" borderId="5" xfId="0" applyFont="1" applyBorder="1"/>
    <xf numFmtId="0" fontId="20" fillId="0" borderId="0" xfId="0" applyFont="1"/>
    <xf numFmtId="0" fontId="20" fillId="0" borderId="4" xfId="0" applyFont="1" applyBorder="1"/>
    <xf numFmtId="0" fontId="21" fillId="0" borderId="0" xfId="0" applyFont="1"/>
    <xf numFmtId="0" fontId="13" fillId="0" borderId="2" xfId="0" applyFont="1" applyBorder="1"/>
    <xf numFmtId="0" fontId="13" fillId="0" borderId="3" xfId="0" applyFont="1" applyBorder="1"/>
    <xf numFmtId="0" fontId="13" fillId="0" borderId="0" xfId="0" applyFont="1" applyBorder="1"/>
    <xf numFmtId="0" fontId="13" fillId="0" borderId="1" xfId="0" applyFont="1" applyBorder="1"/>
    <xf numFmtId="0" fontId="7" fillId="0" borderId="0" xfId="0" applyFont="1"/>
    <xf numFmtId="0" fontId="27" fillId="0" borderId="0" xfId="0" applyFont="1" applyBorder="1"/>
    <xf numFmtId="0" fontId="24" fillId="0" borderId="4" xfId="0" applyFont="1" applyBorder="1"/>
    <xf numFmtId="0" fontId="24" fillId="0" borderId="0" xfId="0" applyFont="1" applyBorder="1"/>
    <xf numFmtId="0" fontId="7" fillId="0" borderId="0" xfId="0" applyFont="1" applyAlignment="1">
      <alignment horizontal="center"/>
    </xf>
    <xf numFmtId="0" fontId="6" fillId="0" borderId="8" xfId="0" applyFont="1" applyBorder="1"/>
    <xf numFmtId="0" fontId="28" fillId="0" borderId="4" xfId="0" applyFont="1" applyBorder="1"/>
    <xf numFmtId="0" fontId="28" fillId="0" borderId="0" xfId="0" applyFont="1" applyBorder="1"/>
    <xf numFmtId="0" fontId="28" fillId="0" borderId="5" xfId="0" applyFont="1" applyBorder="1"/>
    <xf numFmtId="0" fontId="29" fillId="0" borderId="0" xfId="0" applyFont="1" applyBorder="1"/>
    <xf numFmtId="0" fontId="30" fillId="0" borderId="0" xfId="0" applyFont="1" applyBorder="1"/>
    <xf numFmtId="0" fontId="22" fillId="0" borderId="0" xfId="0" applyFont="1" applyBorder="1"/>
    <xf numFmtId="0" fontId="25" fillId="0" borderId="0" xfId="0" applyFont="1" applyBorder="1"/>
    <xf numFmtId="0" fontId="14" fillId="0" borderId="0" xfId="0" applyFont="1" applyBorder="1"/>
    <xf numFmtId="0" fontId="23" fillId="0" borderId="0" xfId="0" applyFont="1" applyBorder="1"/>
    <xf numFmtId="0" fontId="26" fillId="0" borderId="0" xfId="0" applyFont="1" applyBorder="1"/>
    <xf numFmtId="0" fontId="30" fillId="0" borderId="2" xfId="0" applyFont="1" applyBorder="1"/>
    <xf numFmtId="0" fontId="12" fillId="0" borderId="7" xfId="0" applyFont="1" applyBorder="1"/>
    <xf numFmtId="0" fontId="31" fillId="0" borderId="0" xfId="0" applyFont="1"/>
    <xf numFmtId="0" fontId="32" fillId="0" borderId="4" xfId="0" applyFont="1" applyBorder="1"/>
    <xf numFmtId="0" fontId="4" fillId="0" borderId="7" xfId="0" applyFont="1" applyBorder="1"/>
    <xf numFmtId="0" fontId="16" fillId="0" borderId="7" xfId="0" applyFont="1" applyBorder="1"/>
    <xf numFmtId="0" fontId="31" fillId="0" borderId="1" xfId="0" applyFont="1" applyBorder="1"/>
    <xf numFmtId="164" fontId="30" fillId="0" borderId="0" xfId="0" applyNumberFormat="1" applyFont="1" applyBorder="1"/>
    <xf numFmtId="164" fontId="7" fillId="0" borderId="0" xfId="0" applyNumberFormat="1" applyFont="1" applyBorder="1"/>
    <xf numFmtId="164" fontId="3" fillId="0" borderId="7" xfId="0" applyNumberFormat="1" applyFont="1" applyBorder="1"/>
    <xf numFmtId="0" fontId="32" fillId="0" borderId="0" xfId="0" applyFont="1" applyBorder="1"/>
    <xf numFmtId="0" fontId="23" fillId="0" borderId="2" xfId="0" applyFont="1" applyBorder="1"/>
    <xf numFmtId="0" fontId="34" fillId="0" borderId="0" xfId="0" applyFont="1"/>
    <xf numFmtId="0" fontId="33" fillId="0" borderId="0" xfId="0" applyFont="1"/>
    <xf numFmtId="0" fontId="24" fillId="0" borderId="3" xfId="0" applyFont="1" applyBorder="1"/>
    <xf numFmtId="0" fontId="24" fillId="0" borderId="8" xfId="0" applyFont="1" applyBorder="1"/>
    <xf numFmtId="0" fontId="25" fillId="0" borderId="2" xfId="0" applyFont="1" applyBorder="1"/>
    <xf numFmtId="0" fontId="24" fillId="0" borderId="5" xfId="0" applyFont="1" applyBorder="1"/>
    <xf numFmtId="0" fontId="30" fillId="0" borderId="1" xfId="0" applyFont="1" applyBorder="1"/>
    <xf numFmtId="0" fontId="23" fillId="0" borderId="4" xfId="0" applyFont="1" applyBorder="1"/>
    <xf numFmtId="0" fontId="23" fillId="0" borderId="5" xfId="0" applyFont="1" applyBorder="1"/>
    <xf numFmtId="0" fontId="5" fillId="0" borderId="0" xfId="0" applyFont="1"/>
    <xf numFmtId="0" fontId="5" fillId="0" borderId="6" xfId="0" applyFont="1" applyBorder="1"/>
    <xf numFmtId="0" fontId="5" fillId="0" borderId="7" xfId="0" applyFont="1" applyBorder="1"/>
    <xf numFmtId="0" fontId="5" fillId="0" borderId="8" xfId="0" applyFont="1" applyBorder="1"/>
    <xf numFmtId="0" fontId="17" fillId="0" borderId="0" xfId="0" applyFont="1"/>
    <xf numFmtId="0" fontId="7" fillId="0" borderId="2" xfId="0" applyFont="1" applyBorder="1"/>
    <xf numFmtId="0" fontId="35" fillId="0" borderId="0" xfId="0" applyFont="1" applyBorder="1"/>
    <xf numFmtId="0" fontId="23" fillId="0" borderId="0" xfId="0" applyFont="1" applyFill="1" applyBorder="1"/>
    <xf numFmtId="0" fontId="26" fillId="0" borderId="0" xfId="0" applyFont="1" applyFill="1" applyBorder="1"/>
    <xf numFmtId="0" fontId="35" fillId="0" borderId="4" xfId="0" applyFont="1" applyBorder="1"/>
    <xf numFmtId="0" fontId="36" fillId="0" borderId="0" xfId="0" applyFont="1"/>
    <xf numFmtId="0" fontId="37" fillId="0" borderId="0" xfId="0" applyFont="1" applyBorder="1"/>
    <xf numFmtId="0" fontId="38" fillId="0" borderId="5" xfId="0" applyFont="1" applyBorder="1"/>
    <xf numFmtId="0" fontId="6" fillId="0" borderId="5" xfId="0" applyFont="1" applyBorder="1"/>
    <xf numFmtId="0" fontId="15" fillId="0" borderId="0" xfId="0" applyFont="1" applyBorder="1"/>
    <xf numFmtId="0" fontId="4" fillId="0" borderId="6" xfId="0" applyFont="1" applyBorder="1"/>
    <xf numFmtId="0" fontId="39" fillId="0" borderId="0" xfId="0" applyFont="1" applyBorder="1"/>
    <xf numFmtId="0" fontId="17" fillId="0" borderId="2" xfId="0" applyFont="1" applyBorder="1"/>
    <xf numFmtId="0" fontId="17" fillId="0" borderId="0" xfId="0" applyFont="1" applyFill="1" applyBorder="1"/>
    <xf numFmtId="0" fontId="2" fillId="0" borderId="0" xfId="0" applyFont="1" applyFill="1" applyBorder="1"/>
    <xf numFmtId="0" fontId="40" fillId="0" borderId="1" xfId="0" applyFont="1" applyBorder="1"/>
    <xf numFmtId="0" fontId="2" fillId="0" borderId="5" xfId="0" applyFont="1" applyFill="1" applyBorder="1"/>
    <xf numFmtId="0" fontId="3" fillId="0" borderId="0" xfId="0" applyFont="1" applyFill="1"/>
    <xf numFmtId="0" fontId="42" fillId="0" borderId="0" xfId="0" applyFont="1" applyFill="1" applyBorder="1" applyAlignment="1">
      <alignment horizontal="right" wrapText="1"/>
    </xf>
    <xf numFmtId="0" fontId="20" fillId="0" borderId="0" xfId="0" applyFont="1" applyFill="1" applyBorder="1"/>
    <xf numFmtId="0" fontId="3" fillId="0" borderId="0" xfId="0" applyFont="1" applyFill="1" applyBorder="1"/>
    <xf numFmtId="0" fontId="7" fillId="0" borderId="0" xfId="0" applyFont="1" applyFill="1" applyBorder="1"/>
    <xf numFmtId="0" fontId="4" fillId="0" borderId="0" xfId="0" applyFont="1" applyFill="1" applyBorder="1"/>
    <xf numFmtId="0" fontId="4" fillId="0" borderId="1" xfId="0" applyFont="1" applyFill="1" applyBorder="1"/>
    <xf numFmtId="0" fontId="40" fillId="0" borderId="2" xfId="0" applyFont="1" applyFill="1" applyBorder="1"/>
    <xf numFmtId="0" fontId="40" fillId="0" borderId="3" xfId="0" applyFont="1" applyFill="1" applyBorder="1"/>
    <xf numFmtId="0" fontId="17" fillId="0" borderId="4" xfId="0" applyFont="1" applyFill="1" applyBorder="1"/>
    <xf numFmtId="0" fontId="17" fillId="0" borderId="5" xfId="0" applyFont="1" applyFill="1" applyBorder="1"/>
    <xf numFmtId="0" fontId="3" fillId="0" borderId="5" xfId="0" applyFont="1" applyFill="1" applyBorder="1"/>
    <xf numFmtId="0" fontId="20" fillId="0" borderId="5" xfId="0" applyFont="1" applyFill="1" applyBorder="1"/>
    <xf numFmtId="0" fontId="20" fillId="0" borderId="7" xfId="0" applyFont="1" applyFill="1" applyBorder="1"/>
    <xf numFmtId="0" fontId="20" fillId="0" borderId="8" xfId="0" applyFont="1" applyFill="1" applyBorder="1"/>
    <xf numFmtId="0" fontId="40" fillId="0" borderId="1" xfId="0" applyFont="1" applyFill="1" applyBorder="1"/>
    <xf numFmtId="0" fontId="3" fillId="0" borderId="3" xfId="0" applyFont="1" applyFill="1" applyBorder="1"/>
    <xf numFmtId="0" fontId="3" fillId="0" borderId="4" xfId="0" applyFont="1" applyFill="1" applyBorder="1"/>
    <xf numFmtId="0" fontId="7" fillId="0" borderId="9" xfId="0" applyFont="1" applyFill="1" applyBorder="1"/>
    <xf numFmtId="0" fontId="3" fillId="0" borderId="10" xfId="0" applyFont="1" applyFill="1" applyBorder="1"/>
    <xf numFmtId="0" fontId="18" fillId="0" borderId="2" xfId="0" applyFont="1" applyFill="1" applyBorder="1"/>
    <xf numFmtId="0" fontId="18" fillId="0" borderId="3" xfId="0" applyFont="1" applyFill="1" applyBorder="1"/>
    <xf numFmtId="0" fontId="7" fillId="0" borderId="10" xfId="0" applyFont="1" applyFill="1" applyBorder="1"/>
    <xf numFmtId="0" fontId="7" fillId="0" borderId="11" xfId="0" applyFont="1" applyFill="1" applyBorder="1"/>
    <xf numFmtId="0" fontId="3" fillId="0" borderId="6" xfId="0" applyFont="1" applyFill="1" applyBorder="1"/>
    <xf numFmtId="0" fontId="3" fillId="0" borderId="7" xfId="0" applyFont="1" applyFill="1" applyBorder="1"/>
    <xf numFmtId="0" fontId="3" fillId="0" borderId="8" xfId="0" applyFont="1" applyFill="1" applyBorder="1"/>
    <xf numFmtId="0" fontId="7" fillId="0" borderId="10" xfId="0" applyFont="1" applyBorder="1"/>
    <xf numFmtId="0" fontId="7" fillId="0" borderId="11" xfId="0" applyFont="1" applyBorder="1"/>
    <xf numFmtId="0" fontId="43" fillId="0" borderId="0" xfId="0" applyFont="1"/>
    <xf numFmtId="0" fontId="18" fillId="0" borderId="1" xfId="0" applyFont="1" applyFill="1" applyBorder="1"/>
    <xf numFmtId="0" fontId="4" fillId="0" borderId="2" xfId="0" applyFont="1" applyFill="1" applyBorder="1"/>
    <xf numFmtId="164" fontId="44" fillId="0" borderId="10" xfId="0" applyNumberFormat="1" applyFont="1" applyFill="1" applyBorder="1"/>
    <xf numFmtId="164" fontId="44" fillId="0" borderId="11" xfId="0" applyNumberFormat="1" applyFont="1" applyFill="1" applyBorder="1"/>
    <xf numFmtId="0" fontId="3" fillId="0" borderId="4" xfId="0" applyFont="1" applyFill="1" applyBorder="1" applyAlignment="1">
      <alignment horizontal="right" wrapText="1"/>
    </xf>
    <xf numFmtId="0" fontId="3" fillId="0" borderId="6" xfId="0" applyFont="1" applyFill="1" applyBorder="1" applyAlignment="1">
      <alignment horizontal="right" wrapText="1"/>
    </xf>
    <xf numFmtId="2" fontId="41" fillId="0" borderId="0" xfId="0" applyNumberFormat="1" applyFont="1" applyFill="1" applyBorder="1"/>
    <xf numFmtId="0" fontId="45" fillId="0" borderId="10" xfId="0" applyFont="1" applyFill="1" applyBorder="1"/>
    <xf numFmtId="0" fontId="45" fillId="0" borderId="11" xfId="0" applyFont="1" applyFill="1" applyBorder="1"/>
    <xf numFmtId="2" fontId="41" fillId="0" borderId="7" xfId="0" applyNumberFormat="1" applyFont="1" applyFill="1" applyBorder="1"/>
    <xf numFmtId="0" fontId="18" fillId="0" borderId="0" xfId="0" applyFont="1" applyBorder="1"/>
    <xf numFmtId="0" fontId="18" fillId="0" borderId="0" xfId="0" applyFont="1" applyFill="1" applyBorder="1"/>
    <xf numFmtId="0" fontId="18" fillId="0" borderId="5" xfId="0" applyFont="1" applyFill="1" applyBorder="1"/>
    <xf numFmtId="0" fontId="18" fillId="0" borderId="7" xfId="0" applyFont="1" applyFill="1" applyBorder="1"/>
    <xf numFmtId="0" fontId="46" fillId="0" borderId="0" xfId="0" applyFont="1"/>
    <xf numFmtId="0" fontId="17" fillId="0" borderId="1" xfId="0" applyFont="1" applyFill="1" applyBorder="1"/>
    <xf numFmtId="0" fontId="18" fillId="0" borderId="4" xfId="0" applyFont="1" applyFill="1" applyBorder="1"/>
    <xf numFmtId="0" fontId="3" fillId="0" borderId="2" xfId="0" applyFont="1" applyFill="1" applyBorder="1"/>
    <xf numFmtId="0" fontId="4" fillId="0" borderId="4" xfId="0" applyFont="1" applyFill="1" applyBorder="1"/>
    <xf numFmtId="0" fontId="4" fillId="0" borderId="5" xfId="0" applyFont="1" applyFill="1" applyBorder="1"/>
    <xf numFmtId="1" fontId="3" fillId="0" borderId="4" xfId="0" applyNumberFormat="1" applyFont="1" applyFill="1" applyBorder="1"/>
    <xf numFmtId="1" fontId="3" fillId="0" borderId="0" xfId="0" applyNumberFormat="1" applyFont="1" applyFill="1" applyBorder="1"/>
    <xf numFmtId="0" fontId="6" fillId="0" borderId="6" xfId="0" applyFont="1" applyFill="1" applyBorder="1"/>
    <xf numFmtId="1" fontId="6" fillId="0" borderId="7" xfId="0" applyNumberFormat="1" applyFont="1" applyFill="1" applyBorder="1"/>
    <xf numFmtId="0" fontId="6" fillId="0" borderId="8" xfId="0" applyFont="1" applyFill="1" applyBorder="1"/>
    <xf numFmtId="1" fontId="3" fillId="0" borderId="0" xfId="0" applyNumberFormat="1" applyFont="1" applyFill="1"/>
    <xf numFmtId="0" fontId="20" fillId="0" borderId="0" xfId="0" applyFont="1" applyBorder="1" applyAlignment="1"/>
    <xf numFmtId="0" fontId="4" fillId="0" borderId="4" xfId="0" applyFont="1" applyBorder="1" applyAlignment="1">
      <alignment horizontal="center" vertical="center"/>
    </xf>
    <xf numFmtId="0" fontId="20" fillId="0" borderId="0" xfId="0" applyFont="1" applyBorder="1" applyAlignment="1">
      <alignment vertical="center"/>
    </xf>
    <xf numFmtId="0" fontId="23" fillId="0" borderId="4" xfId="0" applyFont="1" applyBorder="1" applyAlignment="1">
      <alignment horizontal="center" vertical="center"/>
    </xf>
    <xf numFmtId="0" fontId="20" fillId="0" borderId="4" xfId="0" applyFont="1" applyBorder="1" applyAlignment="1">
      <alignment horizontal="center" vertical="center"/>
    </xf>
    <xf numFmtId="0" fontId="6" fillId="0" borderId="3" xfId="0" applyFont="1" applyBorder="1" applyAlignment="1">
      <alignment horizontal="center" vertical="center"/>
    </xf>
    <xf numFmtId="0" fontId="23" fillId="0" borderId="2" xfId="0" applyFont="1" applyBorder="1" applyAlignment="1">
      <alignment horizontal="center" vertical="center"/>
    </xf>
    <xf numFmtId="0" fontId="23" fillId="0" borderId="1" xfId="0" applyFont="1" applyBorder="1" applyAlignment="1">
      <alignment horizontal="center" vertical="center"/>
    </xf>
    <xf numFmtId="0" fontId="3" fillId="0" borderId="0" xfId="0" applyFont="1" applyBorder="1" applyAlignment="1">
      <alignment horizontal="center" vertical="center"/>
    </xf>
    <xf numFmtId="0" fontId="22" fillId="0" borderId="8" xfId="0" applyFont="1" applyBorder="1"/>
    <xf numFmtId="0" fontId="22" fillId="0" borderId="3" xfId="0" applyFont="1" applyFill="1" applyBorder="1"/>
    <xf numFmtId="0" fontId="47" fillId="0" borderId="2" xfId="0" applyFont="1" applyBorder="1"/>
    <xf numFmtId="0" fontId="22" fillId="0" borderId="5" xfId="0" applyFont="1" applyBorder="1"/>
    <xf numFmtId="0" fontId="48" fillId="0" borderId="4" xfId="0" applyFont="1" applyBorder="1"/>
    <xf numFmtId="0" fontId="48" fillId="0" borderId="0" xfId="0" applyFont="1"/>
    <xf numFmtId="0" fontId="0" fillId="0" borderId="0" xfId="0" applyFill="1" applyBorder="1"/>
    <xf numFmtId="0" fontId="49" fillId="0" borderId="0" xfId="0" applyFont="1" applyBorder="1"/>
    <xf numFmtId="0" fontId="7" fillId="0" borderId="3" xfId="0" applyFont="1" applyBorder="1"/>
    <xf numFmtId="0" fontId="24" fillId="0" borderId="5" xfId="0" applyFont="1" applyBorder="1" applyAlignment="1">
      <alignment horizontal="center"/>
    </xf>
    <xf numFmtId="0" fontId="3" fillId="0" borderId="0" xfId="0" applyFont="1" applyBorder="1" applyAlignment="1"/>
    <xf numFmtId="0" fontId="6" fillId="0" borderId="4" xfId="0" applyFont="1" applyFill="1" applyBorder="1"/>
    <xf numFmtId="0" fontId="3" fillId="0" borderId="0" xfId="0" applyFont="1" applyBorder="1" applyAlignment="1">
      <alignment vertical="center"/>
    </xf>
    <xf numFmtId="0" fontId="6" fillId="0" borderId="7" xfId="0" applyFont="1" applyFill="1" applyBorder="1"/>
    <xf numFmtId="0" fontId="24" fillId="0" borderId="8" xfId="0" applyFont="1" applyBorder="1" applyAlignment="1">
      <alignment horizontal="center"/>
    </xf>
    <xf numFmtId="0" fontId="6" fillId="0" borderId="7" xfId="0" applyFont="1" applyBorder="1" applyAlignment="1"/>
    <xf numFmtId="0" fontId="32" fillId="0" borderId="5" xfId="0" applyFont="1" applyBorder="1" applyAlignment="1">
      <alignment horizontal="center"/>
    </xf>
    <xf numFmtId="0" fontId="32" fillId="0" borderId="5" xfId="0" applyFont="1" applyBorder="1"/>
    <xf numFmtId="0" fontId="7" fillId="0" borderId="0" xfId="0" applyFont="1" applyFill="1" applyBorder="1" applyAlignment="1"/>
    <xf numFmtId="0" fontId="50" fillId="0" borderId="0" xfId="0" applyFont="1" applyFill="1" applyBorder="1"/>
    <xf numFmtId="0" fontId="24" fillId="0" borderId="8" xfId="0" applyFont="1" applyFill="1" applyBorder="1"/>
    <xf numFmtId="0" fontId="23" fillId="0" borderId="0" xfId="0" applyFont="1"/>
    <xf numFmtId="0" fontId="19" fillId="0" borderId="0" xfId="0" applyFont="1"/>
    <xf numFmtId="0" fontId="30" fillId="0" borderId="0" xfId="0" applyFont="1" applyFill="1" applyBorder="1"/>
    <xf numFmtId="0" fontId="50" fillId="0" borderId="0" xfId="0" applyFont="1"/>
    <xf numFmtId="0" fontId="24" fillId="0" borderId="5" xfId="0" applyFont="1" applyBorder="1" applyAlignment="1">
      <alignment horizontal="center" vertical="center"/>
    </xf>
    <xf numFmtId="0" fontId="32" fillId="0" borderId="0" xfId="0" applyFont="1"/>
    <xf numFmtId="0" fontId="3" fillId="0" borderId="12" xfId="0" applyFont="1" applyBorder="1"/>
    <xf numFmtId="0" fontId="21" fillId="0" borderId="13" xfId="0" applyFont="1" applyBorder="1"/>
    <xf numFmtId="0" fontId="2" fillId="0" borderId="0" xfId="0" applyFont="1"/>
    <xf numFmtId="0" fontId="51" fillId="0" borderId="0" xfId="0" applyFont="1"/>
    <xf numFmtId="0" fontId="25" fillId="0" borderId="1" xfId="0" applyFont="1" applyBorder="1"/>
    <xf numFmtId="0" fontId="25" fillId="0" borderId="0" xfId="0" applyFont="1"/>
    <xf numFmtId="0" fontId="30" fillId="0" borderId="4" xfId="0" applyFont="1" applyBorder="1"/>
    <xf numFmtId="0" fontId="9" fillId="0" borderId="0" xfId="0" applyFont="1" applyBorder="1" applyAlignment="1">
      <alignment horizontal="left" vertical="center"/>
    </xf>
    <xf numFmtId="0" fontId="28" fillId="0" borderId="7" xfId="0" applyFont="1" applyBorder="1"/>
    <xf numFmtId="0" fontId="52" fillId="0" borderId="0" xfId="1"/>
    <xf numFmtId="0" fontId="3" fillId="0" borderId="8" xfId="1" applyFont="1" applyBorder="1"/>
    <xf numFmtId="0" fontId="3" fillId="0" borderId="7" xfId="1" applyFont="1" applyBorder="1"/>
    <xf numFmtId="0" fontId="3" fillId="0" borderId="7" xfId="1" applyFont="1" applyFill="1" applyBorder="1"/>
    <xf numFmtId="0" fontId="23" fillId="0" borderId="6" xfId="1" applyFont="1" applyBorder="1"/>
    <xf numFmtId="0" fontId="3" fillId="0" borderId="5" xfId="1" applyFont="1" applyBorder="1"/>
    <xf numFmtId="0" fontId="3" fillId="0" borderId="0" xfId="1" applyFont="1" applyBorder="1"/>
    <xf numFmtId="0" fontId="3" fillId="0" borderId="0" xfId="1" applyFont="1" applyFill="1" applyBorder="1"/>
    <xf numFmtId="0" fontId="23" fillId="0" borderId="4" xfId="1" applyFont="1" applyBorder="1"/>
    <xf numFmtId="0" fontId="23" fillId="0" borderId="4" xfId="1" applyFont="1" applyFill="1" applyBorder="1"/>
    <xf numFmtId="0" fontId="3" fillId="0" borderId="0" xfId="1" applyFont="1"/>
    <xf numFmtId="0" fontId="3" fillId="0" borderId="15" xfId="1" applyFont="1" applyBorder="1"/>
    <xf numFmtId="0" fontId="23" fillId="0" borderId="15" xfId="1" applyFont="1" applyBorder="1"/>
    <xf numFmtId="0" fontId="7" fillId="0" borderId="15" xfId="1" applyFont="1" applyBorder="1"/>
    <xf numFmtId="0" fontId="3" fillId="0" borderId="15" xfId="1" applyFont="1" applyFill="1" applyBorder="1"/>
    <xf numFmtId="0" fontId="30" fillId="0" borderId="15" xfId="1" applyFont="1" applyFill="1" applyBorder="1"/>
    <xf numFmtId="0" fontId="52" fillId="0" borderId="5" xfId="1" applyBorder="1"/>
    <xf numFmtId="0" fontId="52" fillId="0" borderId="0" xfId="1" applyBorder="1"/>
    <xf numFmtId="0" fontId="52" fillId="0" borderId="4" xfId="1" applyBorder="1"/>
    <xf numFmtId="0" fontId="44" fillId="0" borderId="15" xfId="1" applyFont="1" applyFill="1" applyBorder="1" applyAlignment="1">
      <alignment wrapText="1"/>
    </xf>
    <xf numFmtId="0" fontId="7" fillId="0" borderId="0" xfId="1" applyFont="1" applyFill="1" applyBorder="1" applyAlignment="1"/>
    <xf numFmtId="0" fontId="4" fillId="2" borderId="19" xfId="1" applyFont="1" applyFill="1" applyBorder="1"/>
    <xf numFmtId="0" fontId="4" fillId="2" borderId="20" xfId="1" applyFont="1" applyFill="1" applyBorder="1"/>
    <xf numFmtId="0" fontId="4" fillId="2" borderId="21" xfId="1" applyFont="1" applyFill="1" applyBorder="1"/>
    <xf numFmtId="0" fontId="21" fillId="0" borderId="0" xfId="1" applyFont="1"/>
    <xf numFmtId="0" fontId="24" fillId="0" borderId="15" xfId="1" applyFont="1" applyFill="1" applyBorder="1"/>
    <xf numFmtId="0" fontId="24" fillId="0" borderId="15" xfId="1" applyFont="1" applyBorder="1"/>
    <xf numFmtId="0" fontId="53" fillId="0" borderId="0" xfId="0" applyFont="1"/>
    <xf numFmtId="0" fontId="53" fillId="0" borderId="0" xfId="0" applyFont="1" applyAlignment="1">
      <alignment horizontal="left"/>
    </xf>
    <xf numFmtId="0" fontId="5" fillId="0" borderId="7" xfId="0" applyFont="1" applyFill="1" applyBorder="1"/>
    <xf numFmtId="0" fontId="6" fillId="4" borderId="7" xfId="0" applyFont="1" applyFill="1" applyBorder="1"/>
    <xf numFmtId="0" fontId="6" fillId="4" borderId="0" xfId="0" applyFont="1" applyFill="1" applyBorder="1"/>
    <xf numFmtId="0" fontId="54" fillId="0" borderId="0" xfId="0" applyFont="1"/>
    <xf numFmtId="0" fontId="6" fillId="0" borderId="0" xfId="0" applyFont="1" applyFill="1" applyBorder="1"/>
    <xf numFmtId="0" fontId="7" fillId="3" borderId="18" xfId="1" applyFont="1" applyFill="1" applyBorder="1" applyAlignment="1">
      <alignment horizontal="center"/>
    </xf>
    <xf numFmtId="0" fontId="7" fillId="3" borderId="17" xfId="1" applyFont="1" applyFill="1" applyBorder="1" applyAlignment="1">
      <alignment horizontal="center"/>
    </xf>
    <xf numFmtId="0" fontId="7" fillId="3" borderId="16" xfId="1" applyFont="1" applyFill="1" applyBorder="1" applyAlignment="1">
      <alignment horizontal="center"/>
    </xf>
    <xf numFmtId="0" fontId="7" fillId="2" borderId="18" xfId="1" applyFont="1" applyFill="1" applyBorder="1" applyAlignment="1">
      <alignment horizontal="center"/>
    </xf>
    <xf numFmtId="0" fontId="7" fillId="2" borderId="17" xfId="1" applyFont="1" applyFill="1" applyBorder="1" applyAlignment="1">
      <alignment horizontal="center"/>
    </xf>
    <xf numFmtId="0" fontId="7" fillId="2" borderId="16" xfId="1" applyFont="1" applyFill="1" applyBorder="1" applyAlignment="1">
      <alignment horizontal="center"/>
    </xf>
    <xf numFmtId="0" fontId="7" fillId="2" borderId="15" xfId="1" applyFont="1" applyFill="1" applyBorder="1" applyAlignment="1">
      <alignment horizontal="center"/>
    </xf>
    <xf numFmtId="0" fontId="46" fillId="0" borderId="13" xfId="0" applyFont="1" applyBorder="1" applyAlignment="1">
      <alignment horizontal="center"/>
    </xf>
    <xf numFmtId="0" fontId="0" fillId="0" borderId="14" xfId="0" applyBorder="1" applyAlignment="1">
      <alignment horizontal="center"/>
    </xf>
    <xf numFmtId="0" fontId="0" fillId="0" borderId="12" xfId="0" applyBorder="1" applyAlignment="1">
      <alignment horizontal="center"/>
    </xf>
  </cellXfs>
  <cellStyles count="2">
    <cellStyle name="Normal" xfId="0" builtinId="0"/>
    <cellStyle name="Normal 2" xfId="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theme" Target="theme/theme1.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sharedStrings" Target="sharedStrings.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22.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0070C0"/>
  </sheetPr>
  <dimension ref="B2:P62"/>
  <sheetViews>
    <sheetView tabSelected="1" topLeftCell="B1" zoomScale="115" zoomScaleNormal="115" workbookViewId="0">
      <selection activeCell="C2" sqref="C2"/>
    </sheetView>
  </sheetViews>
  <sheetFormatPr defaultColWidth="9.140625" defaultRowHeight="14.25" x14ac:dyDescent="0.2"/>
  <cols>
    <col min="1" max="1" width="9.140625" style="1"/>
    <col min="2" max="2" width="16.28515625" style="1" customWidth="1"/>
    <col min="3" max="3" width="18.28515625" style="1" customWidth="1"/>
    <col min="4" max="4" width="18.85546875" style="1" customWidth="1"/>
    <col min="5" max="5" width="17.28515625" style="1" customWidth="1"/>
    <col min="6" max="6" width="36.5703125" style="1" customWidth="1"/>
    <col min="7" max="7" width="13.7109375" style="1" customWidth="1"/>
    <col min="8" max="8" width="10.140625" style="1" customWidth="1"/>
    <col min="9" max="9" width="15.85546875" style="1" customWidth="1"/>
    <col min="10" max="10" width="17.7109375" style="1" customWidth="1"/>
    <col min="11" max="11" width="19.42578125" style="1" customWidth="1"/>
    <col min="12" max="12" width="16.7109375" style="1" customWidth="1"/>
    <col min="13" max="13" width="39.5703125" style="1" customWidth="1"/>
    <col min="14" max="14" width="15.85546875" style="1" customWidth="1"/>
    <col min="15" max="15" width="20" style="1" customWidth="1"/>
    <col min="16" max="16" width="29" style="1" customWidth="1"/>
    <col min="17" max="16384" width="9.140625" style="1"/>
  </cols>
  <sheetData>
    <row r="2" spans="2:16" ht="18.75" x14ac:dyDescent="0.2">
      <c r="C2" s="24" t="s">
        <v>253</v>
      </c>
    </row>
    <row r="3" spans="2:16" ht="15" thickBot="1" x14ac:dyDescent="0.25"/>
    <row r="4" spans="2:16" ht="15" x14ac:dyDescent="0.25">
      <c r="B4" s="189" t="s">
        <v>0</v>
      </c>
      <c r="C4" s="188" t="s">
        <v>165</v>
      </c>
      <c r="D4" s="188" t="s">
        <v>164</v>
      </c>
      <c r="E4" s="188" t="s">
        <v>163</v>
      </c>
      <c r="F4" s="94" t="s">
        <v>162</v>
      </c>
      <c r="G4" s="187" t="s">
        <v>145</v>
      </c>
      <c r="I4" s="189" t="s">
        <v>0</v>
      </c>
      <c r="J4" s="188" t="s">
        <v>161</v>
      </c>
      <c r="K4" s="188" t="s">
        <v>160</v>
      </c>
      <c r="L4" s="188" t="s">
        <v>159</v>
      </c>
      <c r="M4" s="94" t="s">
        <v>158</v>
      </c>
      <c r="N4" s="187" t="s">
        <v>145</v>
      </c>
    </row>
    <row r="5" spans="2:16" ht="15" x14ac:dyDescent="0.25">
      <c r="B5" s="183" t="s">
        <v>138</v>
      </c>
      <c r="C5" s="6">
        <v>3</v>
      </c>
      <c r="D5" s="6">
        <v>38</v>
      </c>
      <c r="E5" s="6">
        <f t="shared" ref="E5:E22" si="0">C5+D5</f>
        <v>41</v>
      </c>
      <c r="F5" s="6">
        <f t="shared" ref="F5:F22" si="1">D5/E5</f>
        <v>0.92682926829268297</v>
      </c>
      <c r="G5" s="7"/>
      <c r="I5" s="183" t="s">
        <v>138</v>
      </c>
      <c r="J5" s="190">
        <v>17</v>
      </c>
      <c r="K5" s="190">
        <v>25</v>
      </c>
      <c r="L5" s="6">
        <f t="shared" ref="L5:L17" si="2">(J5+K5)</f>
        <v>42</v>
      </c>
      <c r="M5" s="6">
        <f t="shared" ref="M5:M17" si="3">K5/L5*100</f>
        <v>59.523809523809526</v>
      </c>
      <c r="N5" s="117"/>
    </row>
    <row r="6" spans="2:16" ht="15" x14ac:dyDescent="0.25">
      <c r="B6" s="183" t="s">
        <v>137</v>
      </c>
      <c r="C6" s="6">
        <v>2</v>
      </c>
      <c r="D6" s="6">
        <v>172</v>
      </c>
      <c r="E6" s="6">
        <f t="shared" si="0"/>
        <v>174</v>
      </c>
      <c r="F6" s="6">
        <f t="shared" si="1"/>
        <v>0.9885057471264368</v>
      </c>
      <c r="G6" s="7"/>
      <c r="I6" s="183" t="s">
        <v>137</v>
      </c>
      <c r="J6" s="190">
        <v>11</v>
      </c>
      <c r="K6" s="190">
        <v>50</v>
      </c>
      <c r="L6" s="6">
        <f t="shared" si="2"/>
        <v>61</v>
      </c>
      <c r="M6" s="6">
        <f t="shared" si="3"/>
        <v>81.967213114754102</v>
      </c>
      <c r="N6" s="117"/>
    </row>
    <row r="7" spans="2:16" ht="15" x14ac:dyDescent="0.25">
      <c r="B7" s="183" t="s">
        <v>136</v>
      </c>
      <c r="C7" s="6">
        <v>1</v>
      </c>
      <c r="D7" s="6">
        <v>41</v>
      </c>
      <c r="E7" s="6">
        <f t="shared" si="0"/>
        <v>42</v>
      </c>
      <c r="F7" s="6">
        <f t="shared" si="1"/>
        <v>0.97619047619047616</v>
      </c>
      <c r="G7" s="7"/>
      <c r="I7" s="183" t="s">
        <v>136</v>
      </c>
      <c r="J7" s="190">
        <v>12</v>
      </c>
      <c r="K7" s="190">
        <v>96</v>
      </c>
      <c r="L7" s="6">
        <f t="shared" si="2"/>
        <v>108</v>
      </c>
      <c r="M7" s="6">
        <f t="shared" si="3"/>
        <v>88.888888888888886</v>
      </c>
      <c r="N7" s="117"/>
    </row>
    <row r="8" spans="2:16" ht="15" x14ac:dyDescent="0.25">
      <c r="B8" s="183" t="s">
        <v>135</v>
      </c>
      <c r="C8" s="6">
        <v>0</v>
      </c>
      <c r="D8" s="6">
        <v>91</v>
      </c>
      <c r="E8" s="6">
        <f t="shared" si="0"/>
        <v>91</v>
      </c>
      <c r="F8" s="6">
        <f t="shared" si="1"/>
        <v>1</v>
      </c>
      <c r="G8" s="7"/>
      <c r="I8" s="183" t="s">
        <v>135</v>
      </c>
      <c r="J8" s="190">
        <v>6</v>
      </c>
      <c r="K8" s="190">
        <v>41</v>
      </c>
      <c r="L8" s="6">
        <f t="shared" si="2"/>
        <v>47</v>
      </c>
      <c r="M8" s="6">
        <f t="shared" si="3"/>
        <v>87.2340425531915</v>
      </c>
      <c r="N8" s="117"/>
    </row>
    <row r="9" spans="2:16" ht="15" x14ac:dyDescent="0.25">
      <c r="B9" s="183" t="s">
        <v>144</v>
      </c>
      <c r="C9" s="6">
        <v>0</v>
      </c>
      <c r="D9" s="6">
        <v>68</v>
      </c>
      <c r="E9" s="6">
        <f t="shared" si="0"/>
        <v>68</v>
      </c>
      <c r="F9" s="6">
        <f t="shared" si="1"/>
        <v>1</v>
      </c>
      <c r="G9" s="7"/>
      <c r="I9" s="183" t="s">
        <v>144</v>
      </c>
      <c r="J9" s="190">
        <v>3</v>
      </c>
      <c r="K9" s="190">
        <v>16</v>
      </c>
      <c r="L9" s="6">
        <f t="shared" si="2"/>
        <v>19</v>
      </c>
      <c r="M9" s="6">
        <f t="shared" si="3"/>
        <v>84.210526315789465</v>
      </c>
      <c r="N9" s="117"/>
    </row>
    <row r="10" spans="2:16" ht="15" x14ac:dyDescent="0.25">
      <c r="B10" s="183" t="s">
        <v>143</v>
      </c>
      <c r="C10" s="6">
        <v>4</v>
      </c>
      <c r="D10" s="6">
        <v>106</v>
      </c>
      <c r="E10" s="6">
        <f t="shared" si="0"/>
        <v>110</v>
      </c>
      <c r="F10" s="6">
        <f t="shared" si="1"/>
        <v>0.96363636363636362</v>
      </c>
      <c r="G10" s="7"/>
      <c r="I10" s="183" t="s">
        <v>143</v>
      </c>
      <c r="J10" s="190">
        <v>1</v>
      </c>
      <c r="K10" s="190">
        <v>13</v>
      </c>
      <c r="L10" s="6">
        <f t="shared" si="2"/>
        <v>14</v>
      </c>
      <c r="M10" s="6">
        <f t="shared" si="3"/>
        <v>92.857142857142861</v>
      </c>
      <c r="N10" s="117"/>
    </row>
    <row r="11" spans="2:16" ht="18.75" x14ac:dyDescent="0.25">
      <c r="B11" s="183" t="s">
        <v>142</v>
      </c>
      <c r="C11" s="6">
        <v>1</v>
      </c>
      <c r="D11" s="6">
        <v>68</v>
      </c>
      <c r="E11" s="6">
        <f t="shared" si="0"/>
        <v>69</v>
      </c>
      <c r="F11" s="6">
        <f t="shared" si="1"/>
        <v>0.98550724637681164</v>
      </c>
      <c r="G11" s="7"/>
      <c r="I11" s="183" t="s">
        <v>142</v>
      </c>
      <c r="J11" s="190">
        <v>2</v>
      </c>
      <c r="K11" s="190">
        <v>39</v>
      </c>
      <c r="L11" s="6">
        <f t="shared" si="2"/>
        <v>41</v>
      </c>
      <c r="M11" s="6">
        <f t="shared" si="3"/>
        <v>95.121951219512198</v>
      </c>
      <c r="N11" s="117"/>
      <c r="P11" s="24"/>
    </row>
    <row r="12" spans="2:16" ht="15" x14ac:dyDescent="0.25">
      <c r="B12" s="183" t="s">
        <v>141</v>
      </c>
      <c r="C12" s="6">
        <v>2</v>
      </c>
      <c r="D12" s="6">
        <v>43</v>
      </c>
      <c r="E12" s="6">
        <f t="shared" si="0"/>
        <v>45</v>
      </c>
      <c r="F12" s="6">
        <f t="shared" si="1"/>
        <v>0.9555555555555556</v>
      </c>
      <c r="G12" s="7"/>
      <c r="I12" s="183" t="s">
        <v>141</v>
      </c>
      <c r="J12" s="190">
        <v>12</v>
      </c>
      <c r="K12" s="190">
        <v>55</v>
      </c>
      <c r="L12" s="6">
        <f t="shared" si="2"/>
        <v>67</v>
      </c>
      <c r="M12" s="6">
        <f t="shared" si="3"/>
        <v>82.089552238805979</v>
      </c>
      <c r="N12" s="117"/>
    </row>
    <row r="13" spans="2:16" ht="15" x14ac:dyDescent="0.25">
      <c r="B13" s="183" t="s">
        <v>140</v>
      </c>
      <c r="C13" s="6">
        <v>1</v>
      </c>
      <c r="D13" s="6">
        <v>31</v>
      </c>
      <c r="E13" s="6">
        <f t="shared" si="0"/>
        <v>32</v>
      </c>
      <c r="F13" s="6">
        <f t="shared" si="1"/>
        <v>0.96875</v>
      </c>
      <c r="G13" s="7"/>
      <c r="I13" s="183" t="s">
        <v>140</v>
      </c>
      <c r="J13" s="190">
        <v>14</v>
      </c>
      <c r="K13" s="190">
        <v>44</v>
      </c>
      <c r="L13" s="6">
        <f t="shared" si="2"/>
        <v>58</v>
      </c>
      <c r="M13" s="6">
        <f t="shared" si="3"/>
        <v>75.862068965517238</v>
      </c>
      <c r="N13" s="117"/>
    </row>
    <row r="14" spans="2:16" ht="15" x14ac:dyDescent="0.25">
      <c r="B14" s="183" t="s">
        <v>139</v>
      </c>
      <c r="C14" s="6">
        <v>1</v>
      </c>
      <c r="D14" s="6">
        <v>54</v>
      </c>
      <c r="E14" s="6">
        <f t="shared" si="0"/>
        <v>55</v>
      </c>
      <c r="F14" s="6">
        <f t="shared" si="1"/>
        <v>0.98181818181818181</v>
      </c>
      <c r="G14" s="7"/>
      <c r="I14" s="183" t="s">
        <v>139</v>
      </c>
      <c r="J14" s="190">
        <v>4</v>
      </c>
      <c r="K14" s="190">
        <v>2</v>
      </c>
      <c r="L14" s="6">
        <f t="shared" si="2"/>
        <v>6</v>
      </c>
      <c r="M14" s="6">
        <f t="shared" si="3"/>
        <v>33.333333333333329</v>
      </c>
      <c r="N14" s="117"/>
    </row>
    <row r="15" spans="2:16" ht="15" x14ac:dyDescent="0.25">
      <c r="B15" s="183" t="s">
        <v>157</v>
      </c>
      <c r="C15" s="6">
        <v>1</v>
      </c>
      <c r="D15" s="6">
        <v>60</v>
      </c>
      <c r="E15" s="6">
        <f t="shared" si="0"/>
        <v>61</v>
      </c>
      <c r="F15" s="6">
        <f t="shared" si="1"/>
        <v>0.98360655737704916</v>
      </c>
      <c r="G15" s="7"/>
      <c r="I15" s="183" t="s">
        <v>157</v>
      </c>
      <c r="J15" s="190">
        <v>1</v>
      </c>
      <c r="K15" s="190">
        <v>5</v>
      </c>
      <c r="L15" s="6">
        <f t="shared" si="2"/>
        <v>6</v>
      </c>
      <c r="M15" s="6">
        <f t="shared" si="3"/>
        <v>83.333333333333343</v>
      </c>
      <c r="N15" s="117"/>
    </row>
    <row r="16" spans="2:16" ht="15" x14ac:dyDescent="0.25">
      <c r="B16" s="183" t="s">
        <v>156</v>
      </c>
      <c r="C16" s="6">
        <v>0</v>
      </c>
      <c r="D16" s="6">
        <v>86</v>
      </c>
      <c r="E16" s="6">
        <f t="shared" si="0"/>
        <v>86</v>
      </c>
      <c r="F16" s="6">
        <f t="shared" si="1"/>
        <v>1</v>
      </c>
      <c r="G16" s="7"/>
      <c r="I16" s="183" t="s">
        <v>156</v>
      </c>
      <c r="J16" s="190">
        <v>3</v>
      </c>
      <c r="K16" s="190">
        <v>25</v>
      </c>
      <c r="L16" s="6">
        <f t="shared" si="2"/>
        <v>28</v>
      </c>
      <c r="M16" s="6">
        <f t="shared" si="3"/>
        <v>89.285714285714292</v>
      </c>
      <c r="N16" s="117"/>
    </row>
    <row r="17" spans="2:14" ht="15" x14ac:dyDescent="0.25">
      <c r="B17" s="183" t="s">
        <v>155</v>
      </c>
      <c r="C17" s="6">
        <v>0</v>
      </c>
      <c r="D17" s="6">
        <v>87</v>
      </c>
      <c r="E17" s="6">
        <f t="shared" si="0"/>
        <v>87</v>
      </c>
      <c r="F17" s="6">
        <f t="shared" si="1"/>
        <v>1</v>
      </c>
      <c r="G17" s="7"/>
      <c r="I17" s="183" t="s">
        <v>155</v>
      </c>
      <c r="J17" s="190">
        <v>7</v>
      </c>
      <c r="K17" s="190">
        <v>61</v>
      </c>
      <c r="L17" s="6">
        <f t="shared" si="2"/>
        <v>68</v>
      </c>
      <c r="M17" s="6">
        <f t="shared" si="3"/>
        <v>89.705882352941174</v>
      </c>
      <c r="N17" s="117"/>
    </row>
    <row r="18" spans="2:14" ht="15" x14ac:dyDescent="0.25">
      <c r="B18" s="183" t="s">
        <v>154</v>
      </c>
      <c r="C18" s="6">
        <v>2</v>
      </c>
      <c r="D18" s="6">
        <v>47</v>
      </c>
      <c r="E18" s="6">
        <f t="shared" si="0"/>
        <v>49</v>
      </c>
      <c r="F18" s="6">
        <f t="shared" si="1"/>
        <v>0.95918367346938771</v>
      </c>
      <c r="G18" s="7"/>
      <c r="I18" s="5"/>
      <c r="J18" s="190"/>
      <c r="K18" s="190"/>
      <c r="L18" s="6"/>
      <c r="M18" s="6"/>
      <c r="N18" s="117">
        <f>AVERAGE(M5:M17)</f>
        <v>80.262573767902623</v>
      </c>
    </row>
    <row r="19" spans="2:14" ht="15" x14ac:dyDescent="0.25">
      <c r="B19" s="183" t="s">
        <v>153</v>
      </c>
      <c r="C19" s="6">
        <v>3</v>
      </c>
      <c r="D19" s="6">
        <v>67</v>
      </c>
      <c r="E19" s="6">
        <f t="shared" si="0"/>
        <v>70</v>
      </c>
      <c r="F19" s="6">
        <f t="shared" si="1"/>
        <v>0.95714285714285718</v>
      </c>
      <c r="G19" s="7"/>
      <c r="I19" s="185" t="s">
        <v>3</v>
      </c>
      <c r="J19" s="6"/>
      <c r="K19" s="6"/>
      <c r="L19" s="6"/>
      <c r="M19" s="6"/>
      <c r="N19" s="117"/>
    </row>
    <row r="20" spans="2:14" ht="15" x14ac:dyDescent="0.25">
      <c r="B20" s="183" t="s">
        <v>152</v>
      </c>
      <c r="C20" s="6">
        <v>5</v>
      </c>
      <c r="D20" s="6">
        <v>82</v>
      </c>
      <c r="E20" s="6">
        <f t="shared" si="0"/>
        <v>87</v>
      </c>
      <c r="F20" s="6">
        <f t="shared" si="1"/>
        <v>0.94252873563218387</v>
      </c>
      <c r="G20" s="7"/>
      <c r="I20" s="183" t="s">
        <v>138</v>
      </c>
      <c r="J20" s="190">
        <v>9</v>
      </c>
      <c r="K20" s="190">
        <v>120</v>
      </c>
      <c r="L20" s="6">
        <f>(J20+K20)</f>
        <v>129</v>
      </c>
      <c r="M20" s="6">
        <f>K20/L20*100</f>
        <v>93.023255813953483</v>
      </c>
      <c r="N20" s="117"/>
    </row>
    <row r="21" spans="2:14" ht="15" x14ac:dyDescent="0.25">
      <c r="B21" s="183" t="s">
        <v>151</v>
      </c>
      <c r="C21" s="6">
        <v>1</v>
      </c>
      <c r="D21" s="6">
        <v>149</v>
      </c>
      <c r="E21" s="6">
        <f t="shared" si="0"/>
        <v>150</v>
      </c>
      <c r="F21" s="6">
        <f t="shared" si="1"/>
        <v>0.99333333333333329</v>
      </c>
      <c r="G21" s="7"/>
      <c r="I21" s="183" t="s">
        <v>137</v>
      </c>
      <c r="J21" s="190">
        <v>6</v>
      </c>
      <c r="K21" s="190">
        <v>63</v>
      </c>
      <c r="L21" s="6">
        <f>(J21+K21)</f>
        <v>69</v>
      </c>
      <c r="M21" s="6">
        <f>K21/L21*100</f>
        <v>91.304347826086953</v>
      </c>
      <c r="N21" s="117"/>
    </row>
    <row r="22" spans="2:14" ht="15" x14ac:dyDescent="0.25">
      <c r="B22" s="183" t="s">
        <v>150</v>
      </c>
      <c r="C22" s="6">
        <v>1</v>
      </c>
      <c r="D22" s="6">
        <v>38</v>
      </c>
      <c r="E22" s="6">
        <f t="shared" si="0"/>
        <v>39</v>
      </c>
      <c r="F22" s="6">
        <f t="shared" si="1"/>
        <v>0.97435897435897434</v>
      </c>
      <c r="G22" s="7"/>
      <c r="I22" s="183" t="s">
        <v>136</v>
      </c>
      <c r="J22" s="190">
        <v>5</v>
      </c>
      <c r="K22" s="190">
        <v>109</v>
      </c>
      <c r="L22" s="6">
        <f>(J22+K22)</f>
        <v>114</v>
      </c>
      <c r="M22" s="6">
        <f>K22/L22*100</f>
        <v>95.614035087719301</v>
      </c>
      <c r="N22" s="117"/>
    </row>
    <row r="23" spans="2:14" ht="15" x14ac:dyDescent="0.25">
      <c r="B23" s="5"/>
      <c r="C23" s="6"/>
      <c r="D23" s="6">
        <f>SUM(D5:D22)</f>
        <v>1328</v>
      </c>
      <c r="E23" s="6">
        <f>SUM(E5:E22)</f>
        <v>1356</v>
      </c>
      <c r="F23" s="6"/>
      <c r="G23" s="117">
        <f>AVERAGE(F5:F22)</f>
        <v>0.97538594279501645</v>
      </c>
      <c r="I23" s="183" t="s">
        <v>135</v>
      </c>
      <c r="J23" s="190">
        <v>3</v>
      </c>
      <c r="K23" s="190">
        <v>69</v>
      </c>
      <c r="L23" s="6">
        <f>(J23+K23)</f>
        <v>72</v>
      </c>
      <c r="M23" s="6">
        <f>K23/L23*100</f>
        <v>95.833333333333343</v>
      </c>
      <c r="N23" s="117"/>
    </row>
    <row r="24" spans="2:14" ht="15" x14ac:dyDescent="0.25">
      <c r="B24" s="185" t="s">
        <v>3</v>
      </c>
      <c r="C24" s="6"/>
      <c r="D24" s="6"/>
      <c r="E24" s="6"/>
      <c r="F24" s="6"/>
      <c r="G24" s="117"/>
      <c r="I24" s="5"/>
      <c r="J24" s="190"/>
      <c r="K24" s="190"/>
      <c r="L24" s="6"/>
      <c r="M24" s="6"/>
      <c r="N24" s="117">
        <f>AVERAGE(M20:M23)</f>
        <v>93.94374301527327</v>
      </c>
    </row>
    <row r="25" spans="2:14" ht="15" x14ac:dyDescent="0.25">
      <c r="B25" s="183" t="s">
        <v>138</v>
      </c>
      <c r="C25" s="6">
        <v>0</v>
      </c>
      <c r="D25" s="6">
        <v>63</v>
      </c>
      <c r="E25" s="6">
        <f t="shared" ref="E25:E34" si="4">C25+D25</f>
        <v>63</v>
      </c>
      <c r="F25" s="6">
        <f t="shared" ref="F25:F34" si="5">D25/E25</f>
        <v>1</v>
      </c>
      <c r="G25" s="117"/>
      <c r="I25" s="185" t="s">
        <v>4</v>
      </c>
      <c r="J25" s="6"/>
      <c r="K25" s="190"/>
      <c r="L25" s="6"/>
      <c r="M25" s="6"/>
      <c r="N25" s="117"/>
    </row>
    <row r="26" spans="2:14" ht="15" x14ac:dyDescent="0.25">
      <c r="B26" s="183" t="s">
        <v>137</v>
      </c>
      <c r="C26" s="6">
        <v>1</v>
      </c>
      <c r="D26" s="6">
        <v>231</v>
      </c>
      <c r="E26" s="6">
        <f t="shared" si="4"/>
        <v>232</v>
      </c>
      <c r="F26" s="6">
        <f t="shared" si="5"/>
        <v>0.99568965517241381</v>
      </c>
      <c r="G26" s="117"/>
      <c r="I26" s="183" t="s">
        <v>138</v>
      </c>
      <c r="J26" s="190">
        <v>1</v>
      </c>
      <c r="K26" s="190">
        <v>15</v>
      </c>
      <c r="L26" s="6">
        <f>(J26+K26)</f>
        <v>16</v>
      </c>
      <c r="M26" s="6">
        <f>K26/L26*100</f>
        <v>93.75</v>
      </c>
      <c r="N26" s="117"/>
    </row>
    <row r="27" spans="2:14" ht="15" x14ac:dyDescent="0.25">
      <c r="B27" s="183" t="s">
        <v>136</v>
      </c>
      <c r="C27" s="6">
        <v>0</v>
      </c>
      <c r="D27" s="6">
        <v>93</v>
      </c>
      <c r="E27" s="6">
        <f t="shared" si="4"/>
        <v>93</v>
      </c>
      <c r="F27" s="6">
        <f t="shared" si="5"/>
        <v>1</v>
      </c>
      <c r="G27" s="117"/>
      <c r="I27" s="183" t="s">
        <v>137</v>
      </c>
      <c r="J27" s="190">
        <v>14</v>
      </c>
      <c r="K27" s="190">
        <v>198</v>
      </c>
      <c r="L27" s="6">
        <f>(J27+K27)</f>
        <v>212</v>
      </c>
      <c r="M27" s="6">
        <f>K27/L27*100</f>
        <v>93.396226415094347</v>
      </c>
      <c r="N27" s="117"/>
    </row>
    <row r="28" spans="2:14" ht="15" x14ac:dyDescent="0.25">
      <c r="B28" s="183" t="s">
        <v>135</v>
      </c>
      <c r="C28" s="6">
        <v>0</v>
      </c>
      <c r="D28" s="6">
        <v>193</v>
      </c>
      <c r="E28" s="6">
        <f t="shared" si="4"/>
        <v>193</v>
      </c>
      <c r="F28" s="6">
        <f t="shared" si="5"/>
        <v>1</v>
      </c>
      <c r="G28" s="117"/>
      <c r="I28" s="183" t="s">
        <v>136</v>
      </c>
      <c r="J28" s="190">
        <v>7</v>
      </c>
      <c r="K28" s="190">
        <v>72</v>
      </c>
      <c r="L28" s="6">
        <f>(J28+K28)</f>
        <v>79</v>
      </c>
      <c r="M28" s="6">
        <f>K28/L28*100</f>
        <v>91.139240506329116</v>
      </c>
      <c r="N28" s="117"/>
    </row>
    <row r="29" spans="2:14" ht="15" x14ac:dyDescent="0.25">
      <c r="B29" s="183" t="s">
        <v>144</v>
      </c>
      <c r="C29" s="6">
        <v>0</v>
      </c>
      <c r="D29" s="6">
        <v>199</v>
      </c>
      <c r="E29" s="6">
        <f t="shared" si="4"/>
        <v>199</v>
      </c>
      <c r="F29" s="6">
        <f t="shared" si="5"/>
        <v>1</v>
      </c>
      <c r="G29" s="117"/>
      <c r="I29" s="183" t="s">
        <v>135</v>
      </c>
      <c r="J29" s="190">
        <v>30</v>
      </c>
      <c r="K29" s="190">
        <v>149</v>
      </c>
      <c r="L29" s="6">
        <f>(J29+K29)</f>
        <v>179</v>
      </c>
      <c r="M29" s="6">
        <f>K29/L29*100</f>
        <v>83.240223463687144</v>
      </c>
      <c r="N29" s="117"/>
    </row>
    <row r="30" spans="2:14" ht="15.75" thickBot="1" x14ac:dyDescent="0.3">
      <c r="B30" s="183" t="s">
        <v>143</v>
      </c>
      <c r="C30" s="6">
        <v>0</v>
      </c>
      <c r="D30" s="6">
        <v>50</v>
      </c>
      <c r="E30" s="6">
        <f t="shared" si="4"/>
        <v>50</v>
      </c>
      <c r="F30" s="6">
        <f t="shared" si="5"/>
        <v>1</v>
      </c>
      <c r="G30" s="117"/>
      <c r="I30" s="17"/>
      <c r="J30" s="18"/>
      <c r="K30" s="18"/>
      <c r="L30" s="18"/>
      <c r="M30" s="18"/>
      <c r="N30" s="72">
        <f>AVERAGE(M26:M29)</f>
        <v>90.381422596277645</v>
      </c>
    </row>
    <row r="31" spans="2:14" ht="15" x14ac:dyDescent="0.25">
      <c r="B31" s="183" t="s">
        <v>142</v>
      </c>
      <c r="C31" s="6">
        <v>2</v>
      </c>
      <c r="D31" s="6">
        <v>192</v>
      </c>
      <c r="E31" s="6">
        <f t="shared" si="4"/>
        <v>194</v>
      </c>
      <c r="F31" s="6">
        <f t="shared" si="5"/>
        <v>0.98969072164948457</v>
      </c>
      <c r="G31" s="117"/>
    </row>
    <row r="32" spans="2:14" ht="15.75" thickBot="1" x14ac:dyDescent="0.3">
      <c r="B32" s="183" t="s">
        <v>141</v>
      </c>
      <c r="C32" s="6">
        <v>4</v>
      </c>
      <c r="D32" s="6">
        <v>459</v>
      </c>
      <c r="E32" s="6">
        <f t="shared" si="4"/>
        <v>463</v>
      </c>
      <c r="F32" s="6">
        <f t="shared" si="5"/>
        <v>0.99136069114470837</v>
      </c>
      <c r="G32" s="117"/>
      <c r="J32" s="60"/>
      <c r="K32" s="60"/>
      <c r="L32" s="60"/>
      <c r="M32" s="60"/>
      <c r="N32" s="60"/>
    </row>
    <row r="33" spans="2:14" ht="15" x14ac:dyDescent="0.25">
      <c r="B33" s="183" t="s">
        <v>140</v>
      </c>
      <c r="C33" s="6">
        <v>4</v>
      </c>
      <c r="D33" s="6">
        <v>131</v>
      </c>
      <c r="E33" s="6">
        <f t="shared" si="4"/>
        <v>135</v>
      </c>
      <c r="F33" s="6">
        <f t="shared" si="5"/>
        <v>0.97037037037037033</v>
      </c>
      <c r="G33" s="117"/>
      <c r="I33" s="189" t="s">
        <v>0</v>
      </c>
      <c r="J33" s="188" t="s">
        <v>149</v>
      </c>
      <c r="K33" s="188" t="s">
        <v>148</v>
      </c>
      <c r="L33" s="188" t="s">
        <v>147</v>
      </c>
      <c r="M33" s="94" t="s">
        <v>146</v>
      </c>
      <c r="N33" s="187" t="s">
        <v>145</v>
      </c>
    </row>
    <row r="34" spans="2:14" ht="15" x14ac:dyDescent="0.25">
      <c r="B34" s="183" t="s">
        <v>139</v>
      </c>
      <c r="C34" s="6">
        <v>3</v>
      </c>
      <c r="D34" s="6">
        <v>107</v>
      </c>
      <c r="E34" s="6">
        <f t="shared" si="4"/>
        <v>110</v>
      </c>
      <c r="F34" s="6">
        <f t="shared" si="5"/>
        <v>0.97272727272727277</v>
      </c>
      <c r="G34" s="117"/>
      <c r="I34" s="183" t="s">
        <v>138</v>
      </c>
      <c r="J34" s="184">
        <v>12</v>
      </c>
      <c r="K34" s="184">
        <v>3</v>
      </c>
      <c r="L34" s="182">
        <f t="shared" ref="L34:L43" si="6">J34+K34</f>
        <v>15</v>
      </c>
      <c r="M34" s="58">
        <f t="shared" ref="M34:M43" si="7">K34*100/L34</f>
        <v>20</v>
      </c>
      <c r="N34" s="117"/>
    </row>
    <row r="35" spans="2:14" ht="15" x14ac:dyDescent="0.25">
      <c r="B35" s="5"/>
      <c r="C35" s="6"/>
      <c r="D35" s="6"/>
      <c r="E35" s="6"/>
      <c r="F35" s="6"/>
      <c r="G35" s="117">
        <f>AVERAGE(F25:F34)</f>
        <v>0.99198387110642494</v>
      </c>
      <c r="I35" s="183" t="s">
        <v>137</v>
      </c>
      <c r="J35" s="184">
        <v>18</v>
      </c>
      <c r="K35" s="184">
        <v>4</v>
      </c>
      <c r="L35" s="182">
        <f t="shared" si="6"/>
        <v>22</v>
      </c>
      <c r="M35" s="58">
        <f t="shared" si="7"/>
        <v>18.181818181818183</v>
      </c>
      <c r="N35" s="117"/>
    </row>
    <row r="36" spans="2:14" ht="15" x14ac:dyDescent="0.25">
      <c r="B36" s="185" t="s">
        <v>4</v>
      </c>
      <c r="C36" s="6"/>
      <c r="D36" s="6"/>
      <c r="E36" s="6"/>
      <c r="F36" s="6"/>
      <c r="G36" s="117"/>
      <c r="I36" s="183" t="s">
        <v>136</v>
      </c>
      <c r="J36" s="184">
        <v>35</v>
      </c>
      <c r="K36" s="184">
        <v>14</v>
      </c>
      <c r="L36" s="182">
        <f t="shared" si="6"/>
        <v>49</v>
      </c>
      <c r="M36" s="58">
        <f t="shared" si="7"/>
        <v>28.571428571428573</v>
      </c>
      <c r="N36" s="117"/>
    </row>
    <row r="37" spans="2:14" ht="15" x14ac:dyDescent="0.25">
      <c r="B37" s="183" t="s">
        <v>138</v>
      </c>
      <c r="C37" s="6">
        <v>0</v>
      </c>
      <c r="D37" s="6">
        <v>26</v>
      </c>
      <c r="E37" s="6">
        <f t="shared" ref="E37:E46" si="8">C37+D37</f>
        <v>26</v>
      </c>
      <c r="F37" s="6">
        <f t="shared" ref="F37:F46" si="9">D37/E37</f>
        <v>1</v>
      </c>
      <c r="G37" s="117"/>
      <c r="I37" s="183" t="s">
        <v>135</v>
      </c>
      <c r="J37" s="184">
        <v>9</v>
      </c>
      <c r="K37" s="184">
        <v>3</v>
      </c>
      <c r="L37" s="182">
        <f t="shared" si="6"/>
        <v>12</v>
      </c>
      <c r="M37" s="58">
        <f t="shared" si="7"/>
        <v>25</v>
      </c>
      <c r="N37" s="117"/>
    </row>
    <row r="38" spans="2:14" ht="15" x14ac:dyDescent="0.25">
      <c r="B38" s="183" t="s">
        <v>137</v>
      </c>
      <c r="C38" s="6">
        <v>1</v>
      </c>
      <c r="D38" s="6">
        <v>16</v>
      </c>
      <c r="E38" s="6">
        <f t="shared" si="8"/>
        <v>17</v>
      </c>
      <c r="F38" s="6">
        <f t="shared" si="9"/>
        <v>0.94117647058823528</v>
      </c>
      <c r="G38" s="117"/>
      <c r="I38" s="183" t="s">
        <v>144</v>
      </c>
      <c r="J38" s="184">
        <v>5</v>
      </c>
      <c r="K38" s="184">
        <v>3</v>
      </c>
      <c r="L38" s="182">
        <f t="shared" si="6"/>
        <v>8</v>
      </c>
      <c r="M38" s="58">
        <f t="shared" si="7"/>
        <v>37.5</v>
      </c>
      <c r="N38" s="117"/>
    </row>
    <row r="39" spans="2:14" ht="15" x14ac:dyDescent="0.25">
      <c r="B39" s="183" t="s">
        <v>136</v>
      </c>
      <c r="C39" s="6">
        <v>0</v>
      </c>
      <c r="D39" s="6">
        <v>38</v>
      </c>
      <c r="E39" s="6">
        <f t="shared" si="8"/>
        <v>38</v>
      </c>
      <c r="F39" s="6">
        <f t="shared" si="9"/>
        <v>1</v>
      </c>
      <c r="G39" s="117"/>
      <c r="I39" s="183" t="s">
        <v>143</v>
      </c>
      <c r="J39" s="184">
        <v>7</v>
      </c>
      <c r="K39" s="184">
        <v>3</v>
      </c>
      <c r="L39" s="182">
        <f t="shared" si="6"/>
        <v>10</v>
      </c>
      <c r="M39" s="58">
        <f t="shared" si="7"/>
        <v>30</v>
      </c>
      <c r="N39" s="117"/>
    </row>
    <row r="40" spans="2:14" ht="15" x14ac:dyDescent="0.25">
      <c r="B40" s="183" t="s">
        <v>135</v>
      </c>
      <c r="C40" s="6">
        <v>1</v>
      </c>
      <c r="D40" s="6">
        <v>29</v>
      </c>
      <c r="E40" s="6">
        <f t="shared" si="8"/>
        <v>30</v>
      </c>
      <c r="F40" s="6">
        <f t="shared" si="9"/>
        <v>0.96666666666666667</v>
      </c>
      <c r="G40" s="117"/>
      <c r="I40" s="183" t="s">
        <v>142</v>
      </c>
      <c r="J40" s="184">
        <v>7</v>
      </c>
      <c r="K40" s="184">
        <v>3</v>
      </c>
      <c r="L40" s="182">
        <f t="shared" si="6"/>
        <v>10</v>
      </c>
      <c r="M40" s="58">
        <f t="shared" si="7"/>
        <v>30</v>
      </c>
      <c r="N40" s="117"/>
    </row>
    <row r="41" spans="2:14" ht="15" x14ac:dyDescent="0.25">
      <c r="B41" s="183" t="s">
        <v>144</v>
      </c>
      <c r="C41" s="6">
        <v>0</v>
      </c>
      <c r="D41" s="6">
        <v>59</v>
      </c>
      <c r="E41" s="6">
        <f t="shared" si="8"/>
        <v>59</v>
      </c>
      <c r="F41" s="6">
        <f t="shared" si="9"/>
        <v>1</v>
      </c>
      <c r="G41" s="117"/>
      <c r="I41" s="183" t="s">
        <v>141</v>
      </c>
      <c r="J41" s="184">
        <v>10</v>
      </c>
      <c r="K41" s="184">
        <v>2</v>
      </c>
      <c r="L41" s="182">
        <f t="shared" si="6"/>
        <v>12</v>
      </c>
      <c r="M41" s="58">
        <f t="shared" si="7"/>
        <v>16.666666666666668</v>
      </c>
      <c r="N41" s="117"/>
    </row>
    <row r="42" spans="2:14" ht="15" x14ac:dyDescent="0.25">
      <c r="B42" s="183" t="s">
        <v>143</v>
      </c>
      <c r="C42" s="6">
        <v>7</v>
      </c>
      <c r="D42" s="6">
        <v>78</v>
      </c>
      <c r="E42" s="6">
        <f t="shared" si="8"/>
        <v>85</v>
      </c>
      <c r="F42" s="6">
        <f t="shared" si="9"/>
        <v>0.91764705882352937</v>
      </c>
      <c r="G42" s="117"/>
      <c r="I42" s="183" t="s">
        <v>140</v>
      </c>
      <c r="J42" s="184">
        <v>13</v>
      </c>
      <c r="K42" s="184">
        <v>5</v>
      </c>
      <c r="L42" s="182">
        <f t="shared" si="6"/>
        <v>18</v>
      </c>
      <c r="M42" s="58">
        <f t="shared" si="7"/>
        <v>27.777777777777779</v>
      </c>
      <c r="N42" s="117"/>
    </row>
    <row r="43" spans="2:14" ht="15" x14ac:dyDescent="0.25">
      <c r="B43" s="183" t="s">
        <v>142</v>
      </c>
      <c r="C43" s="6">
        <v>2</v>
      </c>
      <c r="D43" s="6">
        <v>57</v>
      </c>
      <c r="E43" s="6">
        <f t="shared" si="8"/>
        <v>59</v>
      </c>
      <c r="F43" s="6">
        <f t="shared" si="9"/>
        <v>0.96610169491525422</v>
      </c>
      <c r="G43" s="117"/>
      <c r="I43" s="183" t="s">
        <v>139</v>
      </c>
      <c r="J43" s="184">
        <v>12</v>
      </c>
      <c r="K43" s="184">
        <v>6</v>
      </c>
      <c r="L43" s="182">
        <f t="shared" si="6"/>
        <v>18</v>
      </c>
      <c r="M43" s="58">
        <f t="shared" si="7"/>
        <v>33.333333333333336</v>
      </c>
      <c r="N43" s="7"/>
    </row>
    <row r="44" spans="2:14" ht="15" x14ac:dyDescent="0.25">
      <c r="B44" s="183" t="s">
        <v>141</v>
      </c>
      <c r="C44" s="6">
        <v>2</v>
      </c>
      <c r="D44" s="6">
        <v>103</v>
      </c>
      <c r="E44" s="6">
        <f t="shared" si="8"/>
        <v>105</v>
      </c>
      <c r="F44" s="6">
        <f t="shared" si="9"/>
        <v>0.98095238095238091</v>
      </c>
      <c r="G44" s="117"/>
      <c r="I44" s="186"/>
      <c r="J44" s="184"/>
      <c r="K44" s="184"/>
      <c r="L44" s="182"/>
      <c r="M44" s="58"/>
      <c r="N44" s="117">
        <f>AVERAGE(M34:M43)</f>
        <v>26.703102453102453</v>
      </c>
    </row>
    <row r="45" spans="2:14" ht="15" x14ac:dyDescent="0.25">
      <c r="B45" s="183" t="s">
        <v>140</v>
      </c>
      <c r="C45" s="6">
        <v>2</v>
      </c>
      <c r="D45" s="6">
        <v>73</v>
      </c>
      <c r="E45" s="6">
        <f t="shared" si="8"/>
        <v>75</v>
      </c>
      <c r="F45" s="6">
        <f t="shared" si="9"/>
        <v>0.97333333333333338</v>
      </c>
      <c r="G45" s="117"/>
      <c r="I45" s="185" t="s">
        <v>3</v>
      </c>
      <c r="J45" s="184"/>
      <c r="K45" s="184"/>
      <c r="L45" s="182"/>
      <c r="M45" s="58"/>
      <c r="N45" s="117"/>
    </row>
    <row r="46" spans="2:14" ht="15" x14ac:dyDescent="0.25">
      <c r="B46" s="183" t="s">
        <v>139</v>
      </c>
      <c r="C46" s="6">
        <v>2</v>
      </c>
      <c r="D46" s="6">
        <v>65</v>
      </c>
      <c r="E46" s="6">
        <f t="shared" si="8"/>
        <v>67</v>
      </c>
      <c r="F46" s="6">
        <f t="shared" si="9"/>
        <v>0.97014925373134331</v>
      </c>
      <c r="G46" s="117"/>
      <c r="I46" s="183" t="s">
        <v>138</v>
      </c>
      <c r="J46" s="184">
        <v>13</v>
      </c>
      <c r="K46" s="184">
        <v>3</v>
      </c>
      <c r="L46" s="182">
        <f t="shared" ref="L46:L55" si="10">J46+K46</f>
        <v>16</v>
      </c>
      <c r="M46" s="58">
        <f t="shared" ref="M46:M55" si="11">K46*100/L46</f>
        <v>18.75</v>
      </c>
      <c r="N46" s="117"/>
    </row>
    <row r="47" spans="2:14" ht="15.75" thickBot="1" x14ac:dyDescent="0.3">
      <c r="B47" s="17"/>
      <c r="C47" s="18"/>
      <c r="D47" s="18"/>
      <c r="E47" s="18"/>
      <c r="F47" s="18"/>
      <c r="G47" s="180">
        <f>AVERAGE(F37:F46)</f>
        <v>0.97160268590107424</v>
      </c>
      <c r="I47" s="183" t="s">
        <v>137</v>
      </c>
      <c r="J47" s="184">
        <v>16</v>
      </c>
      <c r="K47" s="184">
        <v>7</v>
      </c>
      <c r="L47" s="182">
        <f t="shared" si="10"/>
        <v>23</v>
      </c>
      <c r="M47" s="58">
        <f t="shared" si="11"/>
        <v>30.434782608695652</v>
      </c>
      <c r="N47" s="117"/>
    </row>
    <row r="48" spans="2:14" ht="15" x14ac:dyDescent="0.25">
      <c r="I48" s="183" t="s">
        <v>136</v>
      </c>
      <c r="J48" s="184">
        <v>36</v>
      </c>
      <c r="K48" s="184">
        <v>16</v>
      </c>
      <c r="L48" s="182">
        <f t="shared" si="10"/>
        <v>52</v>
      </c>
      <c r="M48" s="58">
        <f t="shared" si="11"/>
        <v>30.76923076923077</v>
      </c>
      <c r="N48" s="117"/>
    </row>
    <row r="49" spans="9:14" ht="15" x14ac:dyDescent="0.25">
      <c r="I49" s="183" t="s">
        <v>135</v>
      </c>
      <c r="J49" s="184">
        <v>11</v>
      </c>
      <c r="K49" s="184">
        <v>2</v>
      </c>
      <c r="L49" s="182">
        <f t="shared" si="10"/>
        <v>13</v>
      </c>
      <c r="M49" s="58">
        <f t="shared" si="11"/>
        <v>15.384615384615385</v>
      </c>
      <c r="N49" s="117"/>
    </row>
    <row r="50" spans="9:14" ht="15" x14ac:dyDescent="0.25">
      <c r="I50" s="183" t="s">
        <v>144</v>
      </c>
      <c r="J50" s="184">
        <v>9</v>
      </c>
      <c r="K50" s="184">
        <v>2</v>
      </c>
      <c r="L50" s="182">
        <f t="shared" si="10"/>
        <v>11</v>
      </c>
      <c r="M50" s="58">
        <f t="shared" si="11"/>
        <v>18.181818181818183</v>
      </c>
      <c r="N50" s="117"/>
    </row>
    <row r="51" spans="9:14" ht="15" x14ac:dyDescent="0.25">
      <c r="I51" s="183" t="s">
        <v>143</v>
      </c>
      <c r="J51" s="184">
        <v>30</v>
      </c>
      <c r="K51" s="184">
        <v>11</v>
      </c>
      <c r="L51" s="182">
        <f t="shared" si="10"/>
        <v>41</v>
      </c>
      <c r="M51" s="58">
        <f t="shared" si="11"/>
        <v>26.829268292682926</v>
      </c>
      <c r="N51" s="117"/>
    </row>
    <row r="52" spans="9:14" ht="15" x14ac:dyDescent="0.25">
      <c r="I52" s="183" t="s">
        <v>142</v>
      </c>
      <c r="J52" s="184">
        <v>16</v>
      </c>
      <c r="K52" s="184">
        <v>8</v>
      </c>
      <c r="L52" s="182">
        <f t="shared" si="10"/>
        <v>24</v>
      </c>
      <c r="M52" s="58">
        <f t="shared" si="11"/>
        <v>33.333333333333336</v>
      </c>
      <c r="N52" s="117"/>
    </row>
    <row r="53" spans="9:14" ht="15" x14ac:dyDescent="0.25">
      <c r="I53" s="183" t="s">
        <v>141</v>
      </c>
      <c r="J53" s="184">
        <v>17</v>
      </c>
      <c r="K53" s="184">
        <v>11</v>
      </c>
      <c r="L53" s="182">
        <f t="shared" si="10"/>
        <v>28</v>
      </c>
      <c r="M53" s="58">
        <f t="shared" si="11"/>
        <v>39.285714285714285</v>
      </c>
      <c r="N53" s="117"/>
    </row>
    <row r="54" spans="9:14" ht="15" x14ac:dyDescent="0.25">
      <c r="I54" s="183" t="s">
        <v>140</v>
      </c>
      <c r="J54" s="184">
        <v>31</v>
      </c>
      <c r="K54" s="184">
        <v>16</v>
      </c>
      <c r="L54" s="182">
        <f t="shared" si="10"/>
        <v>47</v>
      </c>
      <c r="M54" s="58">
        <f t="shared" si="11"/>
        <v>34.042553191489361</v>
      </c>
      <c r="N54" s="117"/>
    </row>
    <row r="55" spans="9:14" ht="15" x14ac:dyDescent="0.2">
      <c r="I55" s="183" t="s">
        <v>139</v>
      </c>
      <c r="J55" s="184">
        <v>21</v>
      </c>
      <c r="K55" s="184">
        <v>11</v>
      </c>
      <c r="L55" s="182">
        <f t="shared" si="10"/>
        <v>32</v>
      </c>
      <c r="M55" s="58">
        <f t="shared" si="11"/>
        <v>34.375</v>
      </c>
      <c r="N55" s="7"/>
    </row>
    <row r="56" spans="9:14" ht="15" x14ac:dyDescent="0.25">
      <c r="I56" s="186"/>
      <c r="J56" s="184"/>
      <c r="K56" s="184"/>
      <c r="L56" s="182"/>
      <c r="M56" s="58"/>
      <c r="N56" s="117">
        <f>AVERAGE(M46:M55)</f>
        <v>28.13863160475799</v>
      </c>
    </row>
    <row r="57" spans="9:14" ht="15" x14ac:dyDescent="0.25">
      <c r="I57" s="185" t="s">
        <v>4</v>
      </c>
      <c r="J57" s="182"/>
      <c r="K57" s="182"/>
      <c r="L57" s="182"/>
      <c r="M57" s="58"/>
      <c r="N57" s="117"/>
    </row>
    <row r="58" spans="9:14" ht="15" x14ac:dyDescent="0.25">
      <c r="I58" s="183" t="s">
        <v>138</v>
      </c>
      <c r="J58" s="184">
        <v>26</v>
      </c>
      <c r="K58" s="184">
        <v>12</v>
      </c>
      <c r="L58" s="182">
        <f>J58+K58</f>
        <v>38</v>
      </c>
      <c r="M58" s="58">
        <f>K58*100/L58</f>
        <v>31.578947368421051</v>
      </c>
      <c r="N58" s="117"/>
    </row>
    <row r="59" spans="9:14" ht="15" x14ac:dyDescent="0.25">
      <c r="I59" s="183" t="s">
        <v>137</v>
      </c>
      <c r="J59" s="182">
        <v>35</v>
      </c>
      <c r="K59" s="182">
        <v>13</v>
      </c>
      <c r="L59" s="182">
        <f>J59+K59</f>
        <v>48</v>
      </c>
      <c r="M59" s="58">
        <f>K59*100/L59</f>
        <v>27.083333333333332</v>
      </c>
      <c r="N59" s="117"/>
    </row>
    <row r="60" spans="9:14" ht="15" x14ac:dyDescent="0.25">
      <c r="I60" s="183" t="s">
        <v>136</v>
      </c>
      <c r="J60" s="182">
        <v>19</v>
      </c>
      <c r="K60" s="182">
        <v>6</v>
      </c>
      <c r="L60" s="182">
        <f>J60+K60</f>
        <v>25</v>
      </c>
      <c r="M60" s="58">
        <f>K60*100/L60</f>
        <v>24</v>
      </c>
      <c r="N60" s="117"/>
    </row>
    <row r="61" spans="9:14" ht="15" x14ac:dyDescent="0.2">
      <c r="I61" s="183" t="s">
        <v>135</v>
      </c>
      <c r="J61" s="182">
        <v>9</v>
      </c>
      <c r="K61" s="182">
        <v>6</v>
      </c>
      <c r="L61" s="182">
        <f>J61+K61</f>
        <v>15</v>
      </c>
      <c r="M61" s="58">
        <f>K61*100/L61</f>
        <v>40</v>
      </c>
      <c r="N61" s="7"/>
    </row>
    <row r="62" spans="9:14" ht="15.75" thickBot="1" x14ac:dyDescent="0.3">
      <c r="I62" s="17"/>
      <c r="J62" s="18"/>
      <c r="K62" s="18"/>
      <c r="L62" s="18"/>
      <c r="M62" s="18"/>
      <c r="N62" s="72">
        <f>AVERAGE(M58:M61)</f>
        <v>30.665570175438596</v>
      </c>
    </row>
  </sheetData>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FF0000"/>
  </sheetPr>
  <dimension ref="B1:J64"/>
  <sheetViews>
    <sheetView workbookViewId="0">
      <selection activeCell="C2" sqref="C2"/>
    </sheetView>
  </sheetViews>
  <sheetFormatPr defaultColWidth="9.140625" defaultRowHeight="14.25" x14ac:dyDescent="0.2"/>
  <cols>
    <col min="1" max="2" width="9.140625" style="1"/>
    <col min="3" max="3" width="18.7109375" style="1" customWidth="1"/>
    <col min="4" max="4" width="18.42578125" style="1" customWidth="1"/>
    <col min="5" max="5" width="25.140625" style="1" customWidth="1"/>
    <col min="6" max="7" width="9.140625" style="1"/>
    <col min="8" max="8" width="15.7109375" style="1" customWidth="1"/>
    <col min="9" max="9" width="18.85546875" style="1" customWidth="1"/>
    <col min="10" max="10" width="25.28515625" style="1" customWidth="1"/>
    <col min="11" max="16384" width="9.140625" style="1"/>
  </cols>
  <sheetData>
    <row r="1" spans="2:10" ht="18" x14ac:dyDescent="0.25">
      <c r="C1" s="114" t="s">
        <v>319</v>
      </c>
    </row>
    <row r="2" spans="2:10" ht="18" x14ac:dyDescent="0.25">
      <c r="C2" s="23" t="s">
        <v>320</v>
      </c>
    </row>
    <row r="3" spans="2:10" ht="18" x14ac:dyDescent="0.25">
      <c r="C3" s="23"/>
    </row>
    <row r="4" spans="2:10" ht="18.75" thickBot="1" x14ac:dyDescent="0.3">
      <c r="C4" s="38" t="s">
        <v>29</v>
      </c>
      <c r="H4" s="38" t="s">
        <v>30</v>
      </c>
    </row>
    <row r="5" spans="2:10" ht="15" x14ac:dyDescent="0.25">
      <c r="B5" s="19"/>
      <c r="C5" s="39" t="s">
        <v>25</v>
      </c>
      <c r="D5" s="39" t="s">
        <v>26</v>
      </c>
      <c r="E5" s="40" t="s">
        <v>27</v>
      </c>
      <c r="F5" s="41"/>
      <c r="G5" s="19"/>
      <c r="H5" s="39" t="s">
        <v>25</v>
      </c>
      <c r="I5" s="39" t="s">
        <v>26</v>
      </c>
      <c r="J5" s="40" t="s">
        <v>27</v>
      </c>
    </row>
    <row r="6" spans="2:10" ht="18" x14ac:dyDescent="0.25">
      <c r="B6" s="37" t="s">
        <v>19</v>
      </c>
      <c r="C6" s="6">
        <v>24.2</v>
      </c>
      <c r="D6" s="6">
        <v>24.5</v>
      </c>
      <c r="E6" s="7">
        <v>1.0123966942148761</v>
      </c>
      <c r="G6" s="37" t="s">
        <v>19</v>
      </c>
      <c r="H6" s="6">
        <v>29.4</v>
      </c>
      <c r="I6" s="6">
        <v>37.6</v>
      </c>
      <c r="J6" s="7">
        <v>1.27891156462585</v>
      </c>
    </row>
    <row r="7" spans="2:10" x14ac:dyDescent="0.2">
      <c r="B7" s="5"/>
      <c r="C7" s="6">
        <v>23.7</v>
      </c>
      <c r="D7" s="6">
        <v>25.7</v>
      </c>
      <c r="E7" s="7">
        <v>1.0843881856540085</v>
      </c>
      <c r="G7" s="5"/>
      <c r="H7" s="6">
        <v>23.5</v>
      </c>
      <c r="I7" s="6">
        <v>32.4</v>
      </c>
      <c r="J7" s="7">
        <v>1.3787234042553191</v>
      </c>
    </row>
    <row r="8" spans="2:10" x14ac:dyDescent="0.2">
      <c r="B8" s="5"/>
      <c r="C8" s="6">
        <v>29.1</v>
      </c>
      <c r="D8" s="6">
        <v>43.7</v>
      </c>
      <c r="E8" s="7">
        <v>1.5017182130584192</v>
      </c>
      <c r="G8" s="5"/>
      <c r="H8" s="6">
        <v>24.9</v>
      </c>
      <c r="I8" s="6">
        <v>39.5</v>
      </c>
      <c r="J8" s="7">
        <v>1.5863453815261046</v>
      </c>
    </row>
    <row r="9" spans="2:10" x14ac:dyDescent="0.2">
      <c r="B9" s="5"/>
      <c r="C9" s="6">
        <v>24.4</v>
      </c>
      <c r="D9" s="6">
        <v>31.6</v>
      </c>
      <c r="E9" s="7">
        <v>1.2950819672131149</v>
      </c>
      <c r="G9" s="5"/>
      <c r="H9" s="6">
        <v>33.200000000000003</v>
      </c>
      <c r="I9" s="6">
        <v>38.9</v>
      </c>
      <c r="J9" s="7">
        <v>1.1716867469879517</v>
      </c>
    </row>
    <row r="10" spans="2:10" x14ac:dyDescent="0.2">
      <c r="B10" s="5"/>
      <c r="C10" s="6">
        <v>17.899999999999999</v>
      </c>
      <c r="D10" s="6">
        <v>43.6</v>
      </c>
      <c r="E10" s="7">
        <v>2.4357541899441344</v>
      </c>
      <c r="G10" s="5"/>
      <c r="H10" s="6">
        <v>38.700000000000003</v>
      </c>
      <c r="I10" s="6">
        <v>50.7</v>
      </c>
      <c r="J10" s="7">
        <v>1.3100775193798448</v>
      </c>
    </row>
    <row r="11" spans="2:10" x14ac:dyDescent="0.2">
      <c r="B11" s="5"/>
      <c r="C11" s="6">
        <v>18.5</v>
      </c>
      <c r="D11" s="6">
        <v>45.7</v>
      </c>
      <c r="E11" s="7">
        <v>2.4702702702702704</v>
      </c>
      <c r="G11" s="5"/>
      <c r="H11" s="6">
        <v>15.7</v>
      </c>
      <c r="I11" s="6">
        <v>46.9</v>
      </c>
      <c r="J11" s="7">
        <v>2.9872611464968153</v>
      </c>
    </row>
    <row r="12" spans="2:10" x14ac:dyDescent="0.2">
      <c r="B12" s="5"/>
      <c r="C12" s="6">
        <v>27.7</v>
      </c>
      <c r="D12" s="6">
        <v>40.5</v>
      </c>
      <c r="E12" s="7">
        <v>1.4620938628158846</v>
      </c>
      <c r="G12" s="5"/>
      <c r="H12" s="6">
        <v>16</v>
      </c>
      <c r="I12" s="6">
        <v>29</v>
      </c>
      <c r="J12" s="7">
        <v>1.8125</v>
      </c>
    </row>
    <row r="13" spans="2:10" x14ac:dyDescent="0.2">
      <c r="B13" s="5"/>
      <c r="C13" s="6">
        <v>27.4</v>
      </c>
      <c r="D13" s="6">
        <v>31.9</v>
      </c>
      <c r="E13" s="7">
        <v>1.1642335766423357</v>
      </c>
      <c r="G13" s="5"/>
      <c r="H13" s="6">
        <v>38.5</v>
      </c>
      <c r="I13" s="6">
        <v>49.5</v>
      </c>
      <c r="J13" s="7">
        <v>1.2857142857142858</v>
      </c>
    </row>
    <row r="14" spans="2:10" x14ac:dyDescent="0.2">
      <c r="B14" s="5"/>
      <c r="C14" s="6">
        <v>29.8</v>
      </c>
      <c r="D14" s="6">
        <v>60.7</v>
      </c>
      <c r="E14" s="7">
        <v>2.0369127516778525</v>
      </c>
      <c r="G14" s="5"/>
      <c r="H14" s="6">
        <v>28.6</v>
      </c>
      <c r="I14" s="6">
        <v>25.3</v>
      </c>
      <c r="J14" s="7">
        <v>0.88461538461538458</v>
      </c>
    </row>
    <row r="15" spans="2:10" x14ac:dyDescent="0.2">
      <c r="B15" s="5"/>
      <c r="C15" s="6">
        <v>32.299999999999997</v>
      </c>
      <c r="D15" s="6">
        <v>48.3</v>
      </c>
      <c r="E15" s="7">
        <v>1.4953560371517027</v>
      </c>
      <c r="G15" s="5"/>
      <c r="H15" s="6">
        <v>33</v>
      </c>
      <c r="I15" s="6">
        <v>38.1</v>
      </c>
      <c r="J15" s="7">
        <v>1.1545454545454545</v>
      </c>
    </row>
    <row r="16" spans="2:10" x14ac:dyDescent="0.2">
      <c r="B16" s="5"/>
      <c r="C16" s="6">
        <v>34.700000000000003</v>
      </c>
      <c r="D16" s="6">
        <v>48.8</v>
      </c>
      <c r="E16" s="7">
        <v>1.4063400576368874</v>
      </c>
      <c r="G16" s="5"/>
      <c r="H16" s="6">
        <v>29.6</v>
      </c>
      <c r="I16" s="6">
        <v>53.3</v>
      </c>
      <c r="J16" s="7">
        <v>1.8006756756756754</v>
      </c>
    </row>
    <row r="17" spans="2:10" x14ac:dyDescent="0.2">
      <c r="B17" s="5"/>
      <c r="C17" s="6">
        <v>14.6</v>
      </c>
      <c r="D17" s="6">
        <v>24.5</v>
      </c>
      <c r="E17" s="7">
        <v>1.678082191780822</v>
      </c>
      <c r="G17" s="5"/>
      <c r="H17" s="6">
        <v>29.2</v>
      </c>
      <c r="I17" s="6">
        <v>34.4</v>
      </c>
      <c r="J17" s="7">
        <v>1.178082191780822</v>
      </c>
    </row>
    <row r="18" spans="2:10" x14ac:dyDescent="0.2">
      <c r="B18" s="5"/>
      <c r="C18" s="6">
        <v>26.8</v>
      </c>
      <c r="D18" s="6">
        <v>51.8</v>
      </c>
      <c r="E18" s="7">
        <v>1.9328358208955201</v>
      </c>
      <c r="G18" s="5"/>
      <c r="H18" s="6">
        <v>22.7</v>
      </c>
      <c r="I18" s="6">
        <v>60</v>
      </c>
      <c r="J18" s="7">
        <v>2.643171806167401</v>
      </c>
    </row>
    <row r="19" spans="2:10" x14ac:dyDescent="0.2">
      <c r="B19" s="5"/>
      <c r="C19" s="6"/>
      <c r="D19" s="6"/>
      <c r="E19" s="7"/>
      <c r="G19" s="5"/>
      <c r="H19" s="6"/>
      <c r="I19" s="6"/>
      <c r="J19" s="7"/>
    </row>
    <row r="20" spans="2:10" ht="18" x14ac:dyDescent="0.25">
      <c r="B20" s="37" t="s">
        <v>20</v>
      </c>
      <c r="C20" s="6">
        <v>48</v>
      </c>
      <c r="D20" s="6">
        <v>72.5</v>
      </c>
      <c r="E20" s="7">
        <v>1.5104166666666667</v>
      </c>
      <c r="G20" s="37" t="s">
        <v>20</v>
      </c>
      <c r="H20" s="6">
        <v>64.900000000000006</v>
      </c>
      <c r="I20" s="6">
        <v>92.6</v>
      </c>
      <c r="J20" s="7">
        <v>1.4268104776579351</v>
      </c>
    </row>
    <row r="21" spans="2:10" x14ac:dyDescent="0.2">
      <c r="B21" s="5"/>
      <c r="C21" s="6">
        <v>44.6</v>
      </c>
      <c r="D21" s="6">
        <v>57.4</v>
      </c>
      <c r="E21" s="7">
        <v>1.2869955156950672</v>
      </c>
      <c r="G21" s="5"/>
      <c r="H21" s="6">
        <v>58</v>
      </c>
      <c r="I21" s="6">
        <v>52.5</v>
      </c>
      <c r="J21" s="7">
        <v>0.90517241379310343</v>
      </c>
    </row>
    <row r="22" spans="2:10" x14ac:dyDescent="0.2">
      <c r="B22" s="5"/>
      <c r="C22" s="6">
        <v>29.2</v>
      </c>
      <c r="D22" s="6">
        <v>29.2</v>
      </c>
      <c r="E22" s="7">
        <v>1</v>
      </c>
      <c r="G22" s="5"/>
      <c r="H22" s="6">
        <v>42.9</v>
      </c>
      <c r="I22" s="6">
        <v>64.5</v>
      </c>
      <c r="J22" s="7">
        <v>1.5034965034965035</v>
      </c>
    </row>
    <row r="23" spans="2:10" x14ac:dyDescent="0.2">
      <c r="B23" s="5"/>
      <c r="C23" s="6">
        <v>28.1</v>
      </c>
      <c r="D23" s="6">
        <v>71.599999999999994</v>
      </c>
      <c r="E23" s="7">
        <v>2.5480427046263343</v>
      </c>
      <c r="G23" s="5"/>
      <c r="H23" s="6">
        <v>22.2</v>
      </c>
      <c r="I23" s="6">
        <v>53.4</v>
      </c>
      <c r="J23" s="7">
        <v>2.4054054054054053</v>
      </c>
    </row>
    <row r="24" spans="2:10" x14ac:dyDescent="0.2">
      <c r="B24" s="5"/>
      <c r="C24" s="6">
        <v>52.7</v>
      </c>
      <c r="D24" s="6">
        <v>119</v>
      </c>
      <c r="E24" s="7">
        <v>2.258064516129032</v>
      </c>
      <c r="G24" s="5"/>
      <c r="H24" s="6">
        <v>35.799999999999997</v>
      </c>
      <c r="I24" s="6">
        <v>87.8</v>
      </c>
      <c r="J24" s="7">
        <v>2.4525139664804469</v>
      </c>
    </row>
    <row r="25" spans="2:10" x14ac:dyDescent="0.2">
      <c r="B25" s="5"/>
      <c r="C25" s="6">
        <v>32.1</v>
      </c>
      <c r="D25" s="6">
        <v>72.900000000000006</v>
      </c>
      <c r="E25" s="7">
        <v>2.2710280373831777</v>
      </c>
      <c r="G25" s="5"/>
      <c r="H25" s="6">
        <v>41.5</v>
      </c>
      <c r="I25" s="6">
        <v>59.5</v>
      </c>
      <c r="J25" s="7">
        <v>1.4337349397590362</v>
      </c>
    </row>
    <row r="26" spans="2:10" x14ac:dyDescent="0.2">
      <c r="B26" s="5"/>
      <c r="C26" s="6">
        <v>40.700000000000003</v>
      </c>
      <c r="D26" s="6">
        <v>100.1</v>
      </c>
      <c r="E26" s="7">
        <v>2.4594594594594592</v>
      </c>
      <c r="G26" s="5"/>
      <c r="H26" s="6">
        <v>62.8</v>
      </c>
      <c r="I26" s="6">
        <v>117.7</v>
      </c>
      <c r="J26" s="7">
        <v>1.874203821656051</v>
      </c>
    </row>
    <row r="27" spans="2:10" x14ac:dyDescent="0.2">
      <c r="B27" s="5"/>
      <c r="C27" s="6">
        <v>21.8</v>
      </c>
      <c r="D27" s="6">
        <v>30.6</v>
      </c>
      <c r="E27" s="7">
        <v>1.4036697247706422</v>
      </c>
      <c r="G27" s="5"/>
      <c r="H27" s="6">
        <v>41.6</v>
      </c>
      <c r="I27" s="6">
        <v>84.6</v>
      </c>
      <c r="J27" s="7">
        <v>2.0336538461538458</v>
      </c>
    </row>
    <row r="28" spans="2:10" x14ac:dyDescent="0.2">
      <c r="B28" s="5"/>
      <c r="C28" s="6">
        <v>55.6</v>
      </c>
      <c r="D28" s="6">
        <v>70.290000000000006</v>
      </c>
      <c r="E28" s="7">
        <v>1.2642086330935252</v>
      </c>
      <c r="G28" s="5"/>
      <c r="H28" s="6">
        <v>26.3</v>
      </c>
      <c r="I28" s="6">
        <v>49.6</v>
      </c>
      <c r="J28" s="7">
        <v>1.8859315589353611</v>
      </c>
    </row>
    <row r="29" spans="2:10" x14ac:dyDescent="0.2">
      <c r="B29" s="5"/>
      <c r="C29" s="6">
        <v>30.7</v>
      </c>
      <c r="D29" s="6">
        <v>67.55</v>
      </c>
      <c r="E29" s="7">
        <v>2.2003257328990227</v>
      </c>
      <c r="G29" s="5"/>
      <c r="H29" s="6">
        <v>31.5</v>
      </c>
      <c r="I29" s="6">
        <v>42.4</v>
      </c>
      <c r="J29" s="7">
        <v>1.3460317460317459</v>
      </c>
    </row>
    <row r="30" spans="2:10" x14ac:dyDescent="0.2">
      <c r="B30" s="5"/>
      <c r="C30" s="6">
        <v>28.4</v>
      </c>
      <c r="D30" s="6">
        <v>43.8</v>
      </c>
      <c r="E30" s="7">
        <v>1.5422535211267605</v>
      </c>
      <c r="G30" s="5"/>
      <c r="H30" s="6">
        <v>26</v>
      </c>
      <c r="I30" s="6">
        <v>48</v>
      </c>
      <c r="J30" s="7">
        <v>1.8461538461538463</v>
      </c>
    </row>
    <row r="31" spans="2:10" x14ac:dyDescent="0.2">
      <c r="B31" s="5"/>
      <c r="C31" s="6"/>
      <c r="D31" s="6"/>
      <c r="E31" s="7"/>
      <c r="G31" s="5"/>
      <c r="H31" s="6">
        <v>33.4</v>
      </c>
      <c r="I31" s="6">
        <v>50.6</v>
      </c>
      <c r="J31" s="7">
        <v>1.5149700598802396</v>
      </c>
    </row>
    <row r="32" spans="2:10" ht="18" x14ac:dyDescent="0.25">
      <c r="B32" s="37" t="s">
        <v>21</v>
      </c>
      <c r="C32" s="6">
        <v>34.700000000000003</v>
      </c>
      <c r="D32" s="6">
        <v>55.5</v>
      </c>
      <c r="E32" s="7">
        <v>1.5994236311239192</v>
      </c>
      <c r="G32" s="5"/>
      <c r="H32" s="6">
        <v>48.7</v>
      </c>
      <c r="I32" s="6">
        <v>65.7</v>
      </c>
      <c r="J32" s="7">
        <v>1.3490759753593429</v>
      </c>
    </row>
    <row r="33" spans="2:10" x14ac:dyDescent="0.2">
      <c r="B33" s="5"/>
      <c r="C33" s="6">
        <v>25.8</v>
      </c>
      <c r="D33" s="6">
        <v>50.7</v>
      </c>
      <c r="E33" s="7">
        <v>1.9651162790697676</v>
      </c>
      <c r="G33" s="5"/>
      <c r="H33" s="6">
        <v>31.3</v>
      </c>
      <c r="I33" s="6">
        <v>92</v>
      </c>
      <c r="J33" s="7">
        <v>2.939297124600639</v>
      </c>
    </row>
    <row r="34" spans="2:10" x14ac:dyDescent="0.2">
      <c r="B34" s="5"/>
      <c r="C34" s="6">
        <v>33.700000000000003</v>
      </c>
      <c r="D34" s="6">
        <v>60.2</v>
      </c>
      <c r="E34" s="7">
        <v>1.7863501483679525</v>
      </c>
      <c r="G34" s="5"/>
      <c r="H34" s="6">
        <v>40.6</v>
      </c>
      <c r="I34" s="6">
        <v>96.5</v>
      </c>
      <c r="J34" s="7">
        <v>2.3768472906403941</v>
      </c>
    </row>
    <row r="35" spans="2:10" x14ac:dyDescent="0.2">
      <c r="B35" s="5"/>
      <c r="C35" s="6">
        <v>26.3</v>
      </c>
      <c r="D35" s="6">
        <v>62.6</v>
      </c>
      <c r="E35" s="7">
        <v>2.3802281368821294</v>
      </c>
      <c r="G35" s="5"/>
      <c r="H35" s="6">
        <v>41.3</v>
      </c>
      <c r="I35" s="6">
        <v>81.8</v>
      </c>
      <c r="J35" s="7">
        <v>1.9806295399515739</v>
      </c>
    </row>
    <row r="36" spans="2:10" x14ac:dyDescent="0.2">
      <c r="B36" s="5"/>
      <c r="C36" s="6">
        <v>25.6</v>
      </c>
      <c r="D36" s="6">
        <v>51</v>
      </c>
      <c r="E36" s="7">
        <v>1.9921875</v>
      </c>
      <c r="G36" s="5"/>
      <c r="H36" s="6"/>
      <c r="I36" s="6"/>
      <c r="J36" s="7"/>
    </row>
    <row r="37" spans="2:10" ht="18" x14ac:dyDescent="0.25">
      <c r="B37" s="5"/>
      <c r="C37" s="6">
        <v>28.7</v>
      </c>
      <c r="D37" s="6">
        <v>48.5</v>
      </c>
      <c r="E37" s="7">
        <v>1.6898954703832754</v>
      </c>
      <c r="G37" s="37" t="s">
        <v>21</v>
      </c>
      <c r="H37" s="6">
        <v>24.3</v>
      </c>
      <c r="I37" s="6">
        <v>57.9</v>
      </c>
      <c r="J37" s="7">
        <v>2.382716049382716</v>
      </c>
    </row>
    <row r="38" spans="2:10" x14ac:dyDescent="0.2">
      <c r="B38" s="5"/>
      <c r="C38" s="6">
        <v>37.5</v>
      </c>
      <c r="D38" s="6">
        <v>108</v>
      </c>
      <c r="E38" s="7">
        <v>2.88</v>
      </c>
      <c r="G38" s="5"/>
      <c r="H38" s="6">
        <v>35.4</v>
      </c>
      <c r="I38" s="6">
        <v>41.8</v>
      </c>
      <c r="J38" s="7">
        <v>1.1807909604519773</v>
      </c>
    </row>
    <row r="39" spans="2:10" x14ac:dyDescent="0.2">
      <c r="B39" s="5"/>
      <c r="C39" s="6">
        <v>29</v>
      </c>
      <c r="D39" s="6">
        <v>57.7</v>
      </c>
      <c r="E39" s="7">
        <v>1.9896551724137932</v>
      </c>
      <c r="G39" s="5"/>
      <c r="H39" s="6">
        <v>24.6</v>
      </c>
      <c r="I39" s="6">
        <v>34.700000000000003</v>
      </c>
      <c r="J39" s="7">
        <v>1.410569105691057</v>
      </c>
    </row>
    <row r="40" spans="2:10" x14ac:dyDescent="0.2">
      <c r="B40" s="5"/>
      <c r="C40" s="6">
        <v>37.4</v>
      </c>
      <c r="D40" s="6">
        <v>84</v>
      </c>
      <c r="E40" s="7">
        <v>2.2459893048128343</v>
      </c>
      <c r="G40" s="5"/>
      <c r="H40" s="6"/>
      <c r="I40" s="6"/>
      <c r="J40" s="7"/>
    </row>
    <row r="41" spans="2:10" ht="18" x14ac:dyDescent="0.25">
      <c r="B41" s="5"/>
      <c r="C41" s="6">
        <v>53.7</v>
      </c>
      <c r="D41" s="6">
        <v>75</v>
      </c>
      <c r="E41" s="7">
        <v>1.3966480446927374</v>
      </c>
      <c r="G41" s="37" t="s">
        <v>22</v>
      </c>
      <c r="H41" s="6">
        <v>48.5</v>
      </c>
      <c r="I41" s="6">
        <v>90.6</v>
      </c>
      <c r="J41" s="7">
        <v>1.8680412371134019</v>
      </c>
    </row>
    <row r="42" spans="2:10" x14ac:dyDescent="0.2">
      <c r="B42" s="5"/>
      <c r="C42" s="6">
        <v>37.4</v>
      </c>
      <c r="D42" s="6">
        <v>60.7</v>
      </c>
      <c r="E42" s="7">
        <v>1.6229946524064172</v>
      </c>
      <c r="G42" s="5"/>
      <c r="H42" s="6">
        <v>16.2</v>
      </c>
      <c r="I42" s="6">
        <v>31</v>
      </c>
      <c r="J42" s="7">
        <v>1.9135802469135803</v>
      </c>
    </row>
    <row r="43" spans="2:10" x14ac:dyDescent="0.2">
      <c r="B43" s="5"/>
      <c r="C43" s="6">
        <v>33</v>
      </c>
      <c r="D43" s="6">
        <v>56.6</v>
      </c>
      <c r="E43" s="7">
        <v>1.7151515151515151</v>
      </c>
      <c r="G43" s="5"/>
      <c r="H43" s="6">
        <v>26.7</v>
      </c>
      <c r="I43" s="6">
        <v>35.1</v>
      </c>
      <c r="J43" s="7">
        <v>1.3146067415730338</v>
      </c>
    </row>
    <row r="44" spans="2:10" x14ac:dyDescent="0.2">
      <c r="B44" s="5"/>
      <c r="C44" s="6">
        <v>62.6</v>
      </c>
      <c r="D44" s="6">
        <v>98.9</v>
      </c>
      <c r="E44" s="7">
        <v>1.5798722044728435</v>
      </c>
      <c r="G44" s="5"/>
      <c r="H44" s="6">
        <v>24.3</v>
      </c>
      <c r="I44" s="6">
        <v>47.4</v>
      </c>
      <c r="J44" s="7">
        <v>1.9506172839506171</v>
      </c>
    </row>
    <row r="45" spans="2:10" x14ac:dyDescent="0.2">
      <c r="B45" s="5"/>
      <c r="C45" s="6"/>
      <c r="D45" s="6"/>
      <c r="E45" s="7"/>
      <c r="G45" s="5"/>
      <c r="H45" s="6">
        <v>13</v>
      </c>
      <c r="I45" s="6">
        <v>37</v>
      </c>
      <c r="J45" s="7">
        <v>2.8461538461538463</v>
      </c>
    </row>
    <row r="46" spans="2:10" ht="18" x14ac:dyDescent="0.25">
      <c r="B46" s="37" t="s">
        <v>22</v>
      </c>
      <c r="C46" s="6">
        <v>29.9</v>
      </c>
      <c r="D46" s="6">
        <v>63</v>
      </c>
      <c r="E46" s="7">
        <v>2.1070234113712374</v>
      </c>
      <c r="G46" s="5"/>
      <c r="H46" s="6">
        <v>19.399999999999999</v>
      </c>
      <c r="I46" s="6">
        <v>23</v>
      </c>
      <c r="J46" s="7">
        <v>1.1855670103092784</v>
      </c>
    </row>
    <row r="47" spans="2:10" ht="15" thickBot="1" x14ac:dyDescent="0.25">
      <c r="B47" s="5"/>
      <c r="C47" s="6">
        <v>19.8</v>
      </c>
      <c r="D47" s="6">
        <v>38</v>
      </c>
      <c r="E47" s="7">
        <v>1.9191919191919191</v>
      </c>
      <c r="G47" s="17"/>
      <c r="H47" s="18"/>
      <c r="I47" s="18"/>
      <c r="J47" s="11"/>
    </row>
    <row r="48" spans="2:10" x14ac:dyDescent="0.2">
      <c r="B48" s="5"/>
      <c r="C48" s="6">
        <v>28.3</v>
      </c>
      <c r="D48" s="6">
        <v>70.5</v>
      </c>
      <c r="E48" s="7">
        <v>2.4911660777385158</v>
      </c>
    </row>
    <row r="49" spans="2:9" x14ac:dyDescent="0.2">
      <c r="B49" s="5"/>
      <c r="C49" s="6">
        <v>48.5</v>
      </c>
      <c r="D49" s="6">
        <v>62.4</v>
      </c>
      <c r="E49" s="7">
        <v>1.2865979381443298</v>
      </c>
    </row>
    <row r="50" spans="2:9" ht="18.75" x14ac:dyDescent="0.2">
      <c r="B50" s="5"/>
      <c r="C50" s="6">
        <v>14.9</v>
      </c>
      <c r="D50" s="6">
        <v>35.4</v>
      </c>
      <c r="E50" s="7">
        <v>2.3758389261744965</v>
      </c>
      <c r="H50" s="24" t="s">
        <v>253</v>
      </c>
    </row>
    <row r="51" spans="2:9" x14ac:dyDescent="0.2">
      <c r="B51" s="5"/>
      <c r="C51" s="6">
        <v>22</v>
      </c>
      <c r="D51" s="6">
        <v>42</v>
      </c>
      <c r="E51" s="7">
        <v>1.9090909090909092</v>
      </c>
    </row>
    <row r="52" spans="2:9" x14ac:dyDescent="0.2">
      <c r="B52" s="5"/>
      <c r="C52" s="6"/>
      <c r="D52" s="6"/>
      <c r="E52" s="7"/>
      <c r="H52" s="255" t="s">
        <v>241</v>
      </c>
      <c r="I52" s="254"/>
    </row>
    <row r="53" spans="2:9" ht="18" x14ac:dyDescent="0.25">
      <c r="B53" s="37" t="s">
        <v>28</v>
      </c>
      <c r="C53" s="6">
        <v>95.8</v>
      </c>
      <c r="D53" s="6">
        <v>121.7</v>
      </c>
      <c r="E53" s="7">
        <v>1.2703549060542798</v>
      </c>
      <c r="H53" s="255" t="s">
        <v>242</v>
      </c>
      <c r="I53" s="254">
        <v>0.96460000000000001</v>
      </c>
    </row>
    <row r="54" spans="2:9" x14ac:dyDescent="0.2">
      <c r="B54" s="5"/>
      <c r="C54" s="6">
        <v>73.400000000000006</v>
      </c>
      <c r="D54" s="6">
        <v>113.4</v>
      </c>
      <c r="E54" s="7">
        <v>1.5449591280653951</v>
      </c>
      <c r="H54" s="255" t="s">
        <v>243</v>
      </c>
      <c r="I54" s="254" t="s">
        <v>254</v>
      </c>
    </row>
    <row r="55" spans="2:9" x14ac:dyDescent="0.2">
      <c r="B55" s="5"/>
      <c r="C55" s="6">
        <v>78.900000000000006</v>
      </c>
      <c r="D55" s="6">
        <v>95</v>
      </c>
      <c r="E55" s="7">
        <v>1.2040557667934093</v>
      </c>
      <c r="H55" s="255" t="s">
        <v>245</v>
      </c>
      <c r="I55" s="254" t="s">
        <v>255</v>
      </c>
    </row>
    <row r="56" spans="2:9" x14ac:dyDescent="0.2">
      <c r="B56" s="5"/>
      <c r="C56" s="6">
        <v>47.8</v>
      </c>
      <c r="D56" s="6">
        <v>69.900000000000006</v>
      </c>
      <c r="E56" s="7">
        <v>1.4623430962343098</v>
      </c>
      <c r="H56" s="255" t="s">
        <v>247</v>
      </c>
      <c r="I56" s="254" t="s">
        <v>248</v>
      </c>
    </row>
    <row r="57" spans="2:9" x14ac:dyDescent="0.2">
      <c r="B57" s="5"/>
      <c r="C57" s="6">
        <v>65.5</v>
      </c>
      <c r="D57" s="6">
        <v>105.9</v>
      </c>
      <c r="E57" s="7">
        <v>1.6167938931297712</v>
      </c>
      <c r="H57" s="255" t="s">
        <v>249</v>
      </c>
      <c r="I57" s="254" t="s">
        <v>280</v>
      </c>
    </row>
    <row r="58" spans="2:9" x14ac:dyDescent="0.2">
      <c r="B58" s="5"/>
      <c r="C58" s="6">
        <v>34.6</v>
      </c>
      <c r="D58" s="6">
        <v>43</v>
      </c>
      <c r="E58" s="7">
        <v>1.2427745664739884</v>
      </c>
    </row>
    <row r="59" spans="2:9" x14ac:dyDescent="0.2">
      <c r="B59" s="5"/>
      <c r="C59" s="6">
        <v>36</v>
      </c>
      <c r="D59" s="6">
        <v>58.7</v>
      </c>
      <c r="E59" s="7">
        <v>1.6305555555555555</v>
      </c>
    </row>
    <row r="60" spans="2:9" x14ac:dyDescent="0.2">
      <c r="B60" s="5"/>
      <c r="C60" s="6">
        <v>39</v>
      </c>
      <c r="D60" s="6">
        <v>72</v>
      </c>
      <c r="E60" s="7">
        <v>1.8461538461538463</v>
      </c>
    </row>
    <row r="61" spans="2:9" x14ac:dyDescent="0.2">
      <c r="B61" s="5"/>
      <c r="C61" s="6">
        <v>68</v>
      </c>
      <c r="D61" s="6">
        <v>95</v>
      </c>
      <c r="E61" s="7">
        <v>1.3970588235294117</v>
      </c>
    </row>
    <row r="62" spans="2:9" x14ac:dyDescent="0.2">
      <c r="B62" s="5"/>
      <c r="C62" s="6">
        <v>83</v>
      </c>
      <c r="D62" s="6">
        <v>65</v>
      </c>
      <c r="E62" s="7">
        <v>0.7831325301204819</v>
      </c>
    </row>
    <row r="63" spans="2:9" x14ac:dyDescent="0.2">
      <c r="B63" s="5"/>
      <c r="C63" s="6">
        <v>63.9</v>
      </c>
      <c r="D63" s="6">
        <v>101.8</v>
      </c>
      <c r="E63" s="7">
        <v>1.5931142410015648</v>
      </c>
    </row>
    <row r="64" spans="2:9" ht="15" thickBot="1" x14ac:dyDescent="0.25">
      <c r="B64" s="17"/>
      <c r="C64" s="18"/>
      <c r="D64" s="18"/>
      <c r="E64" s="11"/>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FF0000"/>
  </sheetPr>
  <dimension ref="B2:M54"/>
  <sheetViews>
    <sheetView workbookViewId="0">
      <selection activeCell="B3" sqref="B3"/>
    </sheetView>
  </sheetViews>
  <sheetFormatPr defaultRowHeight="15" x14ac:dyDescent="0.25"/>
  <cols>
    <col min="2" max="2" width="16.42578125" customWidth="1"/>
    <col min="3" max="3" width="14.28515625" customWidth="1"/>
    <col min="4" max="4" width="15.140625" customWidth="1"/>
    <col min="5" max="5" width="27.42578125" customWidth="1"/>
    <col min="7" max="7" width="16.28515625" customWidth="1"/>
    <col min="8" max="8" width="13.85546875" customWidth="1"/>
    <col min="9" max="9" width="13.7109375" customWidth="1"/>
    <col min="10" max="10" width="25.140625" customWidth="1"/>
  </cols>
  <sheetData>
    <row r="2" spans="2:13" ht="18" x14ac:dyDescent="0.25">
      <c r="B2" s="114" t="s">
        <v>319</v>
      </c>
    </row>
    <row r="3" spans="2:13" ht="18" x14ac:dyDescent="0.25">
      <c r="B3" s="23" t="s">
        <v>320</v>
      </c>
    </row>
    <row r="5" spans="2:13" ht="18.75" thickBot="1" x14ac:dyDescent="0.3">
      <c r="C5" s="38" t="s">
        <v>30</v>
      </c>
      <c r="H5" s="38" t="s">
        <v>30</v>
      </c>
    </row>
    <row r="6" spans="2:13" ht="18.75" x14ac:dyDescent="0.25">
      <c r="B6" s="28"/>
      <c r="C6" s="16"/>
      <c r="D6" s="29"/>
      <c r="E6" s="30"/>
      <c r="G6" s="28"/>
      <c r="H6" s="16"/>
      <c r="I6" s="29"/>
      <c r="J6" s="30"/>
      <c r="L6" s="24" t="s">
        <v>253</v>
      </c>
    </row>
    <row r="7" spans="2:13" x14ac:dyDescent="0.25">
      <c r="B7" s="12"/>
      <c r="C7" s="27" t="s">
        <v>25</v>
      </c>
      <c r="D7" s="27" t="s">
        <v>26</v>
      </c>
      <c r="E7" s="42" t="s">
        <v>27</v>
      </c>
      <c r="F7" s="35"/>
      <c r="G7" s="43"/>
      <c r="H7" s="27" t="s">
        <v>25</v>
      </c>
      <c r="I7" s="27" t="s">
        <v>26</v>
      </c>
      <c r="J7" s="42" t="s">
        <v>27</v>
      </c>
      <c r="K7" s="35"/>
      <c r="L7" s="255" t="s">
        <v>241</v>
      </c>
      <c r="M7" s="254"/>
    </row>
    <row r="8" spans="2:13" ht="18" x14ac:dyDescent="0.25">
      <c r="B8" s="37" t="s">
        <v>31</v>
      </c>
      <c r="C8" s="13">
        <v>20.9</v>
      </c>
      <c r="D8" s="13">
        <v>54.7</v>
      </c>
      <c r="E8" s="26">
        <v>2.6172248803827753</v>
      </c>
      <c r="G8" s="37" t="s">
        <v>6</v>
      </c>
      <c r="H8" s="13">
        <v>29.9</v>
      </c>
      <c r="I8" s="13">
        <v>41</v>
      </c>
      <c r="J8" s="26">
        <v>1.3712374581939799</v>
      </c>
      <c r="L8" s="255" t="s">
        <v>242</v>
      </c>
      <c r="M8" s="254">
        <v>0.33040000000000003</v>
      </c>
    </row>
    <row r="9" spans="2:13" x14ac:dyDescent="0.25">
      <c r="B9" s="12"/>
      <c r="C9" s="13">
        <v>41.7</v>
      </c>
      <c r="D9" s="13">
        <v>60.1</v>
      </c>
      <c r="E9" s="26">
        <v>1.4412470023980815</v>
      </c>
      <c r="G9" s="12"/>
      <c r="H9" s="13">
        <v>19.2</v>
      </c>
      <c r="I9" s="13">
        <v>55.3</v>
      </c>
      <c r="J9" s="26">
        <v>2.8802083333333335</v>
      </c>
      <c r="L9" s="255" t="s">
        <v>243</v>
      </c>
      <c r="M9" s="254" t="s">
        <v>254</v>
      </c>
    </row>
    <row r="10" spans="2:13" x14ac:dyDescent="0.25">
      <c r="B10" s="12"/>
      <c r="C10" s="13">
        <v>23</v>
      </c>
      <c r="D10" s="13">
        <v>35.799999999999997</v>
      </c>
      <c r="E10" s="26">
        <v>1.5565217391304347</v>
      </c>
      <c r="G10" s="12"/>
      <c r="H10" s="13">
        <v>38.700000000000003</v>
      </c>
      <c r="I10" s="13">
        <v>69.5</v>
      </c>
      <c r="J10" s="26">
        <v>1.7958656330749352</v>
      </c>
      <c r="L10" s="255" t="s">
        <v>245</v>
      </c>
      <c r="M10" s="254" t="s">
        <v>255</v>
      </c>
    </row>
    <row r="11" spans="2:13" x14ac:dyDescent="0.25">
      <c r="B11" s="12"/>
      <c r="C11" s="13">
        <v>18.5</v>
      </c>
      <c r="D11" s="13">
        <v>47.7</v>
      </c>
      <c r="E11" s="26">
        <v>2.5783783783783787</v>
      </c>
      <c r="G11" s="12"/>
      <c r="H11" s="13">
        <v>39.4</v>
      </c>
      <c r="I11" s="13">
        <v>69</v>
      </c>
      <c r="J11" s="26">
        <v>1.751269035532995</v>
      </c>
      <c r="L11" s="255" t="s">
        <v>247</v>
      </c>
      <c r="M11" s="254" t="s">
        <v>248</v>
      </c>
    </row>
    <row r="12" spans="2:13" x14ac:dyDescent="0.25">
      <c r="B12" s="12"/>
      <c r="C12" s="13">
        <v>22.4</v>
      </c>
      <c r="D12" s="13">
        <v>47.9</v>
      </c>
      <c r="E12" s="26">
        <v>2.1383928571428572</v>
      </c>
      <c r="G12" s="12"/>
      <c r="H12" s="13">
        <v>30.8</v>
      </c>
      <c r="I12" s="13">
        <v>57.7</v>
      </c>
      <c r="J12" s="26">
        <v>1.8733766233766234</v>
      </c>
      <c r="L12" s="255" t="s">
        <v>249</v>
      </c>
      <c r="M12" s="254" t="s">
        <v>281</v>
      </c>
    </row>
    <row r="13" spans="2:13" x14ac:dyDescent="0.25">
      <c r="B13" s="12"/>
      <c r="C13" s="13">
        <v>22.3</v>
      </c>
      <c r="D13" s="13">
        <v>30</v>
      </c>
      <c r="E13" s="26">
        <v>1.3452914798206277</v>
      </c>
      <c r="G13" s="12"/>
      <c r="H13" s="13">
        <v>38.700000000000003</v>
      </c>
      <c r="I13" s="13">
        <v>93.7</v>
      </c>
      <c r="J13" s="26">
        <v>2.4211886304909558</v>
      </c>
    </row>
    <row r="14" spans="2:13" x14ac:dyDescent="0.25">
      <c r="B14" s="12"/>
      <c r="C14" s="13">
        <v>23</v>
      </c>
      <c r="D14" s="13">
        <v>49.5</v>
      </c>
      <c r="E14" s="26">
        <v>2.152173913043478</v>
      </c>
      <c r="G14" s="12"/>
      <c r="H14" s="13">
        <v>39.700000000000003</v>
      </c>
      <c r="I14" s="13">
        <v>64.8</v>
      </c>
      <c r="J14" s="26">
        <v>1.6322418136020149</v>
      </c>
    </row>
    <row r="15" spans="2:13" x14ac:dyDescent="0.25">
      <c r="B15" s="12"/>
      <c r="C15" s="13">
        <v>30.9</v>
      </c>
      <c r="D15" s="13">
        <v>59.4</v>
      </c>
      <c r="E15" s="26">
        <v>1.9223300970873787</v>
      </c>
      <c r="G15" s="12"/>
      <c r="H15" s="13">
        <v>27</v>
      </c>
      <c r="I15" s="13">
        <v>51</v>
      </c>
      <c r="J15" s="26">
        <v>1.8888888888888888</v>
      </c>
    </row>
    <row r="16" spans="2:13" x14ac:dyDescent="0.25">
      <c r="B16" s="12"/>
      <c r="C16" s="13">
        <v>14.4</v>
      </c>
      <c r="D16" s="13">
        <v>36</v>
      </c>
      <c r="E16" s="26">
        <v>2.5</v>
      </c>
      <c r="G16" s="12"/>
      <c r="H16" s="13">
        <v>31.9</v>
      </c>
      <c r="I16" s="13">
        <v>56.9</v>
      </c>
      <c r="J16" s="26">
        <v>1.7836990595611286</v>
      </c>
    </row>
    <row r="17" spans="2:10" x14ac:dyDescent="0.25">
      <c r="B17" s="12"/>
      <c r="C17" s="13">
        <v>29.7</v>
      </c>
      <c r="D17" s="13">
        <v>62</v>
      </c>
      <c r="E17" s="26">
        <v>2.0875420875420878</v>
      </c>
      <c r="G17" s="12"/>
      <c r="H17" s="13"/>
      <c r="I17" s="13"/>
      <c r="J17" s="26"/>
    </row>
    <row r="18" spans="2:10" ht="18" x14ac:dyDescent="0.25">
      <c r="B18" s="12"/>
      <c r="C18" s="13">
        <v>37</v>
      </c>
      <c r="D18" s="13">
        <v>61</v>
      </c>
      <c r="E18" s="26">
        <v>1.6486486486486487</v>
      </c>
      <c r="G18" s="37" t="s">
        <v>7</v>
      </c>
      <c r="H18" s="13">
        <v>40.799999999999997</v>
      </c>
      <c r="I18" s="13">
        <v>80.7</v>
      </c>
      <c r="J18" s="26">
        <v>1.9779411764705885</v>
      </c>
    </row>
    <row r="19" spans="2:10" x14ac:dyDescent="0.25">
      <c r="B19" s="12"/>
      <c r="C19" s="13">
        <v>22.6</v>
      </c>
      <c r="D19" s="13">
        <v>50.6</v>
      </c>
      <c r="E19" s="26">
        <v>2.2389380530973448</v>
      </c>
      <c r="G19" s="12"/>
      <c r="H19" s="13">
        <v>41.5</v>
      </c>
      <c r="I19" s="13">
        <v>93.6</v>
      </c>
      <c r="J19" s="26">
        <v>2.2554216867469878</v>
      </c>
    </row>
    <row r="20" spans="2:10" x14ac:dyDescent="0.25">
      <c r="B20" s="12"/>
      <c r="C20" s="13">
        <v>26.8</v>
      </c>
      <c r="D20" s="13">
        <v>57.4</v>
      </c>
      <c r="E20" s="26">
        <v>2.1417910447761193</v>
      </c>
      <c r="G20" s="12"/>
      <c r="H20" s="13">
        <v>37.700000000000003</v>
      </c>
      <c r="I20" s="13">
        <v>80</v>
      </c>
      <c r="J20" s="26">
        <v>2.1220159151193632</v>
      </c>
    </row>
    <row r="21" spans="2:10" x14ac:dyDescent="0.25">
      <c r="B21" s="12"/>
      <c r="C21" s="13">
        <v>37</v>
      </c>
      <c r="D21" s="13">
        <v>81.7</v>
      </c>
      <c r="E21" s="26">
        <v>2.208108108108108</v>
      </c>
      <c r="G21" s="12"/>
      <c r="H21" s="13">
        <v>28.8</v>
      </c>
      <c r="I21" s="13">
        <v>44.9</v>
      </c>
      <c r="J21" s="26">
        <v>1.5590277777777777</v>
      </c>
    </row>
    <row r="22" spans="2:10" x14ac:dyDescent="0.25">
      <c r="B22" s="12"/>
      <c r="C22" s="13">
        <v>22.2</v>
      </c>
      <c r="D22" s="13">
        <v>48</v>
      </c>
      <c r="E22" s="26">
        <v>2.1621621621621623</v>
      </c>
      <c r="G22" s="12"/>
      <c r="H22" s="13">
        <v>33.4</v>
      </c>
      <c r="I22" s="13">
        <v>62.8</v>
      </c>
      <c r="J22" s="26">
        <v>1.8802395209580838</v>
      </c>
    </row>
    <row r="23" spans="2:10" x14ac:dyDescent="0.25">
      <c r="B23" s="12"/>
      <c r="C23" s="13">
        <v>27.9</v>
      </c>
      <c r="D23" s="13">
        <v>58.6</v>
      </c>
      <c r="E23" s="26">
        <v>2.1003584229390682</v>
      </c>
      <c r="G23" s="12"/>
      <c r="H23" s="13">
        <v>26.6</v>
      </c>
      <c r="I23" s="13">
        <v>48.5</v>
      </c>
      <c r="J23" s="26">
        <v>1.8233082706766917</v>
      </c>
    </row>
    <row r="24" spans="2:10" x14ac:dyDescent="0.25">
      <c r="B24" s="12"/>
      <c r="C24" s="13"/>
      <c r="D24" s="13"/>
      <c r="E24" s="26"/>
      <c r="G24" s="12"/>
      <c r="H24" s="13">
        <v>46.2</v>
      </c>
      <c r="I24" s="13">
        <v>65.5</v>
      </c>
      <c r="J24" s="26">
        <v>1.4177489177489178</v>
      </c>
    </row>
    <row r="25" spans="2:10" ht="18" x14ac:dyDescent="0.25">
      <c r="B25" s="37" t="s">
        <v>32</v>
      </c>
      <c r="C25" s="13">
        <v>32.9</v>
      </c>
      <c r="D25" s="13">
        <v>73</v>
      </c>
      <c r="E25" s="26">
        <v>2.2188449848024319</v>
      </c>
      <c r="G25" s="12"/>
      <c r="H25" s="13">
        <v>43</v>
      </c>
      <c r="I25" s="13">
        <v>56.9</v>
      </c>
      <c r="J25" s="26">
        <v>1.3232558139534882</v>
      </c>
    </row>
    <row r="26" spans="2:10" x14ac:dyDescent="0.25">
      <c r="B26" s="12"/>
      <c r="C26" s="13">
        <v>35.6</v>
      </c>
      <c r="D26" s="13">
        <v>45.6</v>
      </c>
      <c r="E26" s="26">
        <v>1.2808988764044944</v>
      </c>
      <c r="G26" s="12"/>
      <c r="H26" s="13">
        <v>25.4</v>
      </c>
      <c r="I26" s="13">
        <v>51.4</v>
      </c>
      <c r="J26" s="26">
        <v>2.0236220472440944</v>
      </c>
    </row>
    <row r="27" spans="2:10" x14ac:dyDescent="0.25">
      <c r="B27" s="12"/>
      <c r="C27" s="13">
        <v>21.7</v>
      </c>
      <c r="D27" s="13">
        <v>38.299999999999997</v>
      </c>
      <c r="E27" s="26">
        <v>1.7649769585253456</v>
      </c>
      <c r="G27" s="12"/>
      <c r="H27" s="13">
        <v>44.48</v>
      </c>
      <c r="I27" s="13">
        <v>60.45</v>
      </c>
      <c r="J27" s="26">
        <v>1.3590377697841729</v>
      </c>
    </row>
    <row r="28" spans="2:10" x14ac:dyDescent="0.25">
      <c r="B28" s="12"/>
      <c r="C28" s="13">
        <v>42</v>
      </c>
      <c r="D28" s="13">
        <v>90</v>
      </c>
      <c r="E28" s="26">
        <v>2.1428571428571428</v>
      </c>
      <c r="G28" s="12"/>
      <c r="H28" s="13">
        <v>39.4</v>
      </c>
      <c r="I28" s="13">
        <v>71.7</v>
      </c>
      <c r="J28" s="26">
        <v>1.819796954314721</v>
      </c>
    </row>
    <row r="29" spans="2:10" x14ac:dyDescent="0.25">
      <c r="B29" s="12"/>
      <c r="C29" s="13">
        <v>49.7</v>
      </c>
      <c r="D29" s="13">
        <v>61.9</v>
      </c>
      <c r="E29" s="26">
        <v>1.2454728370221326</v>
      </c>
      <c r="G29" s="12"/>
      <c r="H29" s="13">
        <v>26.5</v>
      </c>
      <c r="I29" s="13">
        <v>49.7</v>
      </c>
      <c r="J29" s="26">
        <v>1.8754716981132076</v>
      </c>
    </row>
    <row r="30" spans="2:10" x14ac:dyDescent="0.25">
      <c r="B30" s="12"/>
      <c r="C30" s="13">
        <v>44.9</v>
      </c>
      <c r="D30" s="13">
        <v>48</v>
      </c>
      <c r="E30" s="26">
        <v>1.069042316258352</v>
      </c>
      <c r="G30" s="12"/>
      <c r="H30" s="13"/>
      <c r="I30" s="13"/>
      <c r="J30" s="26"/>
    </row>
    <row r="31" spans="2:10" x14ac:dyDescent="0.25">
      <c r="B31" s="12"/>
      <c r="C31" s="13">
        <v>39.4</v>
      </c>
      <c r="D31" s="13">
        <v>68</v>
      </c>
      <c r="E31" s="26">
        <v>1.7258883248730965</v>
      </c>
      <c r="G31" s="12"/>
      <c r="H31" s="13"/>
      <c r="I31" s="13"/>
      <c r="J31" s="26"/>
    </row>
    <row r="32" spans="2:10" ht="18" x14ac:dyDescent="0.25">
      <c r="B32" s="12"/>
      <c r="C32" s="13">
        <v>36</v>
      </c>
      <c r="D32" s="13">
        <v>85</v>
      </c>
      <c r="E32" s="26">
        <v>2.3611111111111112</v>
      </c>
      <c r="G32" s="37" t="s">
        <v>8</v>
      </c>
      <c r="H32" s="13">
        <v>34</v>
      </c>
      <c r="I32" s="13">
        <v>41</v>
      </c>
      <c r="J32" s="26">
        <v>1.2058823529411764</v>
      </c>
    </row>
    <row r="33" spans="2:10" x14ac:dyDescent="0.25">
      <c r="B33" s="12"/>
      <c r="C33" s="13">
        <v>60</v>
      </c>
      <c r="D33" s="13">
        <v>120</v>
      </c>
      <c r="E33" s="26">
        <v>2</v>
      </c>
      <c r="G33" s="12"/>
      <c r="H33" s="13">
        <v>44.9</v>
      </c>
      <c r="I33" s="13">
        <v>60.7</v>
      </c>
      <c r="J33" s="26">
        <v>1.3518930957683744</v>
      </c>
    </row>
    <row r="34" spans="2:10" x14ac:dyDescent="0.25">
      <c r="B34" s="12"/>
      <c r="C34" s="13">
        <v>47.3</v>
      </c>
      <c r="D34" s="13">
        <v>72</v>
      </c>
      <c r="E34" s="26">
        <v>1.5221987315010572</v>
      </c>
      <c r="G34" s="12"/>
      <c r="H34" s="13">
        <v>32.799999999999997</v>
      </c>
      <c r="I34" s="13">
        <v>61.4</v>
      </c>
      <c r="J34" s="26">
        <v>1.8719512195121952</v>
      </c>
    </row>
    <row r="35" spans="2:10" x14ac:dyDescent="0.25">
      <c r="B35" s="12"/>
      <c r="C35" s="13"/>
      <c r="D35" s="13"/>
      <c r="E35" s="26"/>
      <c r="G35" s="12"/>
      <c r="H35" s="13">
        <v>43</v>
      </c>
      <c r="I35" s="13">
        <v>86</v>
      </c>
      <c r="J35" s="26">
        <v>2</v>
      </c>
    </row>
    <row r="36" spans="2:10" ht="18" x14ac:dyDescent="0.25">
      <c r="B36" s="37" t="s">
        <v>33</v>
      </c>
      <c r="C36" s="13">
        <v>74</v>
      </c>
      <c r="D36" s="13">
        <v>105.8</v>
      </c>
      <c r="E36" s="26">
        <v>1.4297297297297298</v>
      </c>
      <c r="G36" s="12"/>
      <c r="H36" s="13">
        <v>33.6</v>
      </c>
      <c r="I36" s="13">
        <v>40</v>
      </c>
      <c r="J36" s="26">
        <v>1.1904761904761905</v>
      </c>
    </row>
    <row r="37" spans="2:10" x14ac:dyDescent="0.25">
      <c r="B37" s="12"/>
      <c r="C37" s="13">
        <v>43</v>
      </c>
      <c r="D37" s="13">
        <v>104</v>
      </c>
      <c r="E37" s="26">
        <v>2.4186046511627906</v>
      </c>
      <c r="G37" s="12"/>
      <c r="H37" s="13">
        <v>26.4</v>
      </c>
      <c r="I37" s="13">
        <v>49</v>
      </c>
      <c r="J37" s="26">
        <v>1.8560606060606062</v>
      </c>
    </row>
    <row r="38" spans="2:10" x14ac:dyDescent="0.25">
      <c r="B38" s="12"/>
      <c r="C38" s="13">
        <v>53</v>
      </c>
      <c r="D38" s="13">
        <v>96.3</v>
      </c>
      <c r="E38" s="26">
        <v>1.8169811320754716</v>
      </c>
      <c r="G38" s="12"/>
      <c r="H38" s="13">
        <v>27</v>
      </c>
      <c r="I38" s="13">
        <v>40</v>
      </c>
      <c r="J38" s="26">
        <v>1.4814814814814814</v>
      </c>
    </row>
    <row r="39" spans="2:10" x14ac:dyDescent="0.25">
      <c r="B39" s="12"/>
      <c r="C39" s="13">
        <v>37</v>
      </c>
      <c r="D39" s="13">
        <v>76</v>
      </c>
      <c r="E39" s="26">
        <v>2.0540540540540539</v>
      </c>
      <c r="G39" s="12"/>
      <c r="H39" s="13">
        <v>42</v>
      </c>
      <c r="I39" s="13">
        <v>84.9</v>
      </c>
      <c r="J39" s="26">
        <v>2.0214285714285714</v>
      </c>
    </row>
    <row r="40" spans="2:10" x14ac:dyDescent="0.25">
      <c r="B40" s="12"/>
      <c r="C40" s="13">
        <v>30.9</v>
      </c>
      <c r="D40" s="13">
        <v>90.5</v>
      </c>
      <c r="E40" s="26">
        <v>2.9288025889967639</v>
      </c>
      <c r="G40" s="12"/>
      <c r="H40" s="13">
        <v>33.700000000000003</v>
      </c>
      <c r="I40" s="13">
        <v>72.900000000000006</v>
      </c>
      <c r="J40" s="26">
        <v>2.1632047477744809</v>
      </c>
    </row>
    <row r="41" spans="2:10" x14ac:dyDescent="0.25">
      <c r="B41" s="12"/>
      <c r="C41" s="13">
        <v>37.6</v>
      </c>
      <c r="D41" s="13">
        <v>70</v>
      </c>
      <c r="E41" s="26">
        <v>1.8617021276595744</v>
      </c>
      <c r="G41" s="12"/>
      <c r="H41" s="13">
        <v>40</v>
      </c>
      <c r="I41" s="13">
        <v>66</v>
      </c>
      <c r="J41" s="26">
        <v>1.65</v>
      </c>
    </row>
    <row r="42" spans="2:10" ht="18" x14ac:dyDescent="0.25">
      <c r="B42" s="12"/>
      <c r="C42" s="13">
        <v>49.8</v>
      </c>
      <c r="D42" s="13">
        <v>89.1</v>
      </c>
      <c r="E42" s="26">
        <v>1.7891566265060241</v>
      </c>
      <c r="G42" s="37"/>
      <c r="H42" s="13">
        <v>45.7</v>
      </c>
      <c r="I42" s="13">
        <v>62</v>
      </c>
      <c r="J42" s="26">
        <v>1.3566739606126914</v>
      </c>
    </row>
    <row r="43" spans="2:10" x14ac:dyDescent="0.25">
      <c r="B43" s="12"/>
      <c r="C43" s="13">
        <v>30.7</v>
      </c>
      <c r="D43" s="13">
        <v>74.900000000000006</v>
      </c>
      <c r="E43" s="26">
        <v>2.439739413680782</v>
      </c>
      <c r="G43" s="12"/>
      <c r="H43" s="13">
        <v>31</v>
      </c>
      <c r="I43" s="13">
        <v>71.8</v>
      </c>
      <c r="J43" s="26">
        <v>2.3161290322580643</v>
      </c>
    </row>
    <row r="44" spans="2:10" x14ac:dyDescent="0.25">
      <c r="B44" s="12"/>
      <c r="C44" s="13">
        <v>30.2</v>
      </c>
      <c r="D44" s="13">
        <v>72</v>
      </c>
      <c r="E44" s="26">
        <v>2.3841059602649008</v>
      </c>
      <c r="G44" s="12"/>
      <c r="H44" s="13">
        <v>40.5</v>
      </c>
      <c r="I44" s="13">
        <v>84.7</v>
      </c>
      <c r="J44" s="26">
        <v>2.0913580246913579</v>
      </c>
    </row>
    <row r="45" spans="2:10" x14ac:dyDescent="0.25">
      <c r="B45" s="12"/>
      <c r="C45" s="13">
        <v>50.6</v>
      </c>
      <c r="D45" s="13">
        <v>54.2</v>
      </c>
      <c r="E45" s="26">
        <v>1.0711462450592886</v>
      </c>
      <c r="G45" s="12"/>
      <c r="H45" s="13">
        <v>36.56</v>
      </c>
      <c r="I45" s="13">
        <v>52.3</v>
      </c>
      <c r="J45" s="26">
        <v>1.4305251641137855</v>
      </c>
    </row>
    <row r="46" spans="2:10" x14ac:dyDescent="0.25">
      <c r="B46" s="12"/>
      <c r="C46" s="13"/>
      <c r="D46" s="13"/>
      <c r="E46" s="26"/>
      <c r="G46" s="12"/>
      <c r="H46" s="13">
        <v>37.4</v>
      </c>
      <c r="I46" s="13">
        <v>55</v>
      </c>
      <c r="J46" s="26">
        <v>1.4705882352941178</v>
      </c>
    </row>
    <row r="47" spans="2:10" ht="18" x14ac:dyDescent="0.25">
      <c r="B47" s="37" t="s">
        <v>5</v>
      </c>
      <c r="C47" s="13">
        <v>52</v>
      </c>
      <c r="D47" s="13">
        <v>62</v>
      </c>
      <c r="E47" s="26">
        <v>1.1923076923076923</v>
      </c>
      <c r="G47" s="12"/>
      <c r="H47" s="13"/>
      <c r="I47" s="13"/>
      <c r="J47" s="26"/>
    </row>
    <row r="48" spans="2:10" x14ac:dyDescent="0.25">
      <c r="B48" s="12"/>
      <c r="C48" s="13">
        <v>40.299999999999997</v>
      </c>
      <c r="D48" s="13">
        <v>57.6</v>
      </c>
      <c r="E48" s="26">
        <v>1.4292803970223327</v>
      </c>
      <c r="G48" s="12"/>
      <c r="H48" s="13"/>
      <c r="I48" s="13"/>
      <c r="J48" s="26"/>
    </row>
    <row r="49" spans="2:10" x14ac:dyDescent="0.25">
      <c r="B49" s="12"/>
      <c r="C49" s="13">
        <v>32</v>
      </c>
      <c r="D49" s="13">
        <v>64</v>
      </c>
      <c r="E49" s="26">
        <v>2</v>
      </c>
      <c r="G49" s="12"/>
      <c r="H49" s="13"/>
      <c r="I49" s="13"/>
      <c r="J49" s="26"/>
    </row>
    <row r="50" spans="2:10" x14ac:dyDescent="0.25">
      <c r="B50" s="12"/>
      <c r="C50" s="13">
        <v>19</v>
      </c>
      <c r="D50" s="13">
        <v>51</v>
      </c>
      <c r="E50" s="26">
        <v>2.6842105263157894</v>
      </c>
      <c r="G50" s="12"/>
      <c r="H50" s="13"/>
      <c r="I50" s="13"/>
      <c r="J50" s="26"/>
    </row>
    <row r="51" spans="2:10" x14ac:dyDescent="0.25">
      <c r="B51" s="12"/>
      <c r="C51" s="13">
        <v>37</v>
      </c>
      <c r="D51" s="13">
        <v>52.3</v>
      </c>
      <c r="E51" s="26">
        <v>1.4135135135135135</v>
      </c>
      <c r="G51" s="12"/>
      <c r="H51" s="13"/>
      <c r="I51" s="13"/>
      <c r="J51" s="26"/>
    </row>
    <row r="52" spans="2:10" x14ac:dyDescent="0.25">
      <c r="B52" s="12"/>
      <c r="C52" s="13">
        <v>34.9</v>
      </c>
      <c r="D52" s="13">
        <v>42</v>
      </c>
      <c r="E52" s="26">
        <v>1.2034383954154728</v>
      </c>
      <c r="G52" s="12"/>
      <c r="H52" s="13"/>
      <c r="I52" s="13"/>
      <c r="J52" s="26"/>
    </row>
    <row r="53" spans="2:10" x14ac:dyDescent="0.25">
      <c r="B53" s="12"/>
      <c r="C53" s="13">
        <v>32.799999999999997</v>
      </c>
      <c r="D53" s="13">
        <v>77</v>
      </c>
      <c r="E53" s="26">
        <v>2.3475609756097562</v>
      </c>
      <c r="G53" s="12"/>
      <c r="H53" s="13"/>
      <c r="I53" s="13"/>
      <c r="J53" s="26"/>
    </row>
    <row r="54" spans="2:10" ht="15.75" thickBot="1" x14ac:dyDescent="0.3">
      <c r="B54" s="31"/>
      <c r="C54" s="32"/>
      <c r="D54" s="32"/>
      <c r="E54" s="33"/>
      <c r="G54" s="31"/>
      <c r="H54" s="32"/>
      <c r="I54" s="32"/>
      <c r="J54" s="33"/>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FF0000"/>
  </sheetPr>
  <dimension ref="B4:BE58"/>
  <sheetViews>
    <sheetView zoomScale="70" zoomScaleNormal="70" workbookViewId="0">
      <selection activeCell="AI53" sqref="AI53"/>
    </sheetView>
  </sheetViews>
  <sheetFormatPr defaultColWidth="9.140625" defaultRowHeight="14.25" x14ac:dyDescent="0.2"/>
  <cols>
    <col min="1" max="3" width="9.140625" style="1"/>
    <col min="4" max="9" width="9.28515625" style="1" bestFit="1" customWidth="1"/>
    <col min="10" max="10" width="9.5703125" style="1" bestFit="1" customWidth="1"/>
    <col min="11" max="12" width="9.28515625" style="1" bestFit="1" customWidth="1"/>
    <col min="13" max="13" width="9.5703125" style="1" bestFit="1" customWidth="1"/>
    <col min="14" max="15" width="9.28515625" style="1" bestFit="1" customWidth="1"/>
    <col min="16" max="16" width="9.5703125" style="1" bestFit="1" customWidth="1"/>
    <col min="17" max="18" width="9.28515625" style="1" bestFit="1" customWidth="1"/>
    <col min="19" max="41" width="9.140625" style="1"/>
    <col min="42" max="42" width="9.5703125" style="1" bestFit="1" customWidth="1"/>
    <col min="43" max="16384" width="9.140625" style="1"/>
  </cols>
  <sheetData>
    <row r="4" spans="2:57" ht="21" thickBot="1" x14ac:dyDescent="0.35">
      <c r="B4" s="155" t="s">
        <v>118</v>
      </c>
      <c r="U4" s="155" t="s">
        <v>121</v>
      </c>
      <c r="AN4" s="155" t="s">
        <v>122</v>
      </c>
    </row>
    <row r="5" spans="2:57" ht="18" x14ac:dyDescent="0.25">
      <c r="B5" s="19"/>
      <c r="C5" s="3"/>
      <c r="D5" s="3"/>
      <c r="E5" s="63" t="s">
        <v>117</v>
      </c>
      <c r="F5" s="3"/>
      <c r="G5" s="3"/>
      <c r="H5" s="3"/>
      <c r="I5" s="3"/>
      <c r="J5" s="3"/>
      <c r="K5" s="3"/>
      <c r="L5" s="3"/>
      <c r="M5" s="3"/>
      <c r="N5" s="3"/>
      <c r="O5" s="3"/>
      <c r="P5" s="3"/>
      <c r="Q5" s="3"/>
      <c r="R5" s="3"/>
      <c r="S5" s="4"/>
      <c r="U5" s="19"/>
      <c r="V5" s="3"/>
      <c r="W5" s="3"/>
      <c r="X5" s="63" t="s">
        <v>120</v>
      </c>
      <c r="Y5" s="3"/>
      <c r="Z5" s="3"/>
      <c r="AA5" s="3"/>
      <c r="AB5" s="3"/>
      <c r="AC5" s="3"/>
      <c r="AD5" s="3"/>
      <c r="AE5" s="3"/>
      <c r="AF5" s="3"/>
      <c r="AG5" s="3"/>
      <c r="AH5" s="3"/>
      <c r="AI5" s="3"/>
      <c r="AJ5" s="3"/>
      <c r="AK5" s="3"/>
      <c r="AL5" s="4"/>
      <c r="AN5" s="19"/>
      <c r="AO5" s="3"/>
      <c r="AP5" s="3"/>
      <c r="AQ5" s="63" t="s">
        <v>119</v>
      </c>
      <c r="AR5" s="3"/>
      <c r="AS5" s="3"/>
      <c r="AT5" s="3"/>
      <c r="AU5" s="3"/>
      <c r="AV5" s="3"/>
      <c r="AW5" s="3"/>
      <c r="AX5" s="3"/>
      <c r="AY5" s="3"/>
      <c r="AZ5" s="3"/>
      <c r="BA5" s="3"/>
      <c r="BB5" s="3"/>
      <c r="BC5" s="3"/>
      <c r="BD5" s="3"/>
      <c r="BE5" s="4"/>
    </row>
    <row r="6" spans="2:57" ht="15" thickBot="1" x14ac:dyDescent="0.25">
      <c r="B6" s="5"/>
      <c r="C6" s="129"/>
      <c r="D6" s="129"/>
      <c r="E6" s="129"/>
      <c r="F6" s="129"/>
      <c r="G6" s="129"/>
      <c r="H6" s="129"/>
      <c r="I6" s="129"/>
      <c r="J6" s="129"/>
      <c r="K6" s="129"/>
      <c r="L6" s="129"/>
      <c r="M6" s="129"/>
      <c r="N6" s="129"/>
      <c r="O6" s="129"/>
      <c r="P6" s="129"/>
      <c r="Q6" s="129"/>
      <c r="R6" s="129"/>
      <c r="S6" s="137"/>
      <c r="U6" s="5"/>
      <c r="V6" s="129"/>
      <c r="W6" s="129"/>
      <c r="X6" s="129"/>
      <c r="Y6" s="129"/>
      <c r="Z6" s="129"/>
      <c r="AA6" s="129"/>
      <c r="AB6" s="129"/>
      <c r="AC6" s="129"/>
      <c r="AD6" s="129"/>
      <c r="AE6" s="129"/>
      <c r="AF6" s="129"/>
      <c r="AG6" s="129"/>
      <c r="AH6" s="129"/>
      <c r="AI6" s="129"/>
      <c r="AJ6" s="129"/>
      <c r="AK6" s="129"/>
      <c r="AL6" s="137"/>
      <c r="AN6" s="5"/>
      <c r="AO6" s="129"/>
      <c r="AP6" s="129"/>
      <c r="AQ6" s="129"/>
      <c r="AR6" s="129"/>
      <c r="AS6" s="129"/>
      <c r="AT6" s="129"/>
      <c r="AU6" s="129"/>
      <c r="AV6" s="129"/>
      <c r="AW6" s="129"/>
      <c r="AX6" s="129"/>
      <c r="AY6" s="129"/>
      <c r="AZ6" s="129"/>
      <c r="BA6" s="129"/>
      <c r="BB6" s="129"/>
      <c r="BC6" s="129"/>
      <c r="BD6" s="129"/>
      <c r="BE6" s="137"/>
    </row>
    <row r="7" spans="2:57" ht="18" x14ac:dyDescent="0.25">
      <c r="B7" s="5"/>
      <c r="C7" s="144" t="s">
        <v>109</v>
      </c>
      <c r="D7" s="132"/>
      <c r="E7" s="133" t="s">
        <v>110</v>
      </c>
      <c r="F7" s="134"/>
      <c r="G7" s="141"/>
      <c r="H7" s="133" t="s">
        <v>111</v>
      </c>
      <c r="I7" s="134"/>
      <c r="J7" s="141"/>
      <c r="K7" s="133" t="s">
        <v>112</v>
      </c>
      <c r="L7" s="134"/>
      <c r="M7" s="141"/>
      <c r="N7" s="133" t="s">
        <v>113</v>
      </c>
      <c r="O7" s="134"/>
      <c r="P7" s="141"/>
      <c r="Q7" s="133" t="s">
        <v>114</v>
      </c>
      <c r="R7" s="142"/>
      <c r="S7" s="137"/>
      <c r="U7" s="5"/>
      <c r="V7" s="144" t="s">
        <v>109</v>
      </c>
      <c r="W7" s="157"/>
      <c r="X7" s="133" t="s">
        <v>110</v>
      </c>
      <c r="Y7" s="133"/>
      <c r="Z7" s="141"/>
      <c r="AA7" s="133" t="s">
        <v>111</v>
      </c>
      <c r="AB7" s="134"/>
      <c r="AC7" s="133"/>
      <c r="AD7" s="133" t="s">
        <v>112</v>
      </c>
      <c r="AE7" s="133"/>
      <c r="AF7" s="141"/>
      <c r="AG7" s="133" t="s">
        <v>113</v>
      </c>
      <c r="AH7" s="134"/>
      <c r="AI7" s="133"/>
      <c r="AJ7" s="133" t="s">
        <v>114</v>
      </c>
      <c r="AK7" s="142"/>
      <c r="AL7" s="137"/>
      <c r="AN7" s="5"/>
      <c r="AO7" s="144" t="s">
        <v>109</v>
      </c>
      <c r="AP7" s="157"/>
      <c r="AQ7" s="133" t="s">
        <v>110</v>
      </c>
      <c r="AR7" s="133"/>
      <c r="AS7" s="141"/>
      <c r="AT7" s="133" t="s">
        <v>111</v>
      </c>
      <c r="AU7" s="134"/>
      <c r="AV7" s="133"/>
      <c r="AW7" s="133" t="s">
        <v>112</v>
      </c>
      <c r="AX7" s="133"/>
      <c r="AY7" s="141"/>
      <c r="AZ7" s="133" t="s">
        <v>113</v>
      </c>
      <c r="BA7" s="134"/>
      <c r="BB7" s="133"/>
      <c r="BC7" s="133" t="s">
        <v>114</v>
      </c>
      <c r="BD7" s="142"/>
      <c r="BE7" s="137"/>
    </row>
    <row r="8" spans="2:57" ht="15.75" x14ac:dyDescent="0.25">
      <c r="B8" s="5"/>
      <c r="C8" s="145"/>
      <c r="D8" s="135" t="s">
        <v>19</v>
      </c>
      <c r="E8" s="122" t="s">
        <v>20</v>
      </c>
      <c r="F8" s="136" t="s">
        <v>21</v>
      </c>
      <c r="G8" s="135" t="s">
        <v>19</v>
      </c>
      <c r="H8" s="122" t="s">
        <v>20</v>
      </c>
      <c r="I8" s="136" t="s">
        <v>21</v>
      </c>
      <c r="J8" s="135" t="s">
        <v>19</v>
      </c>
      <c r="K8" s="122" t="s">
        <v>20</v>
      </c>
      <c r="L8" s="136" t="s">
        <v>21</v>
      </c>
      <c r="M8" s="135" t="s">
        <v>19</v>
      </c>
      <c r="N8" s="122" t="s">
        <v>20</v>
      </c>
      <c r="O8" s="136" t="s">
        <v>21</v>
      </c>
      <c r="P8" s="135" t="s">
        <v>19</v>
      </c>
      <c r="Q8" s="122" t="s">
        <v>20</v>
      </c>
      <c r="R8" s="136" t="s">
        <v>21</v>
      </c>
      <c r="S8" s="137"/>
      <c r="U8" s="5"/>
      <c r="V8" s="145"/>
      <c r="W8" s="122" t="s">
        <v>19</v>
      </c>
      <c r="X8" s="122" t="s">
        <v>20</v>
      </c>
      <c r="Y8" s="122" t="s">
        <v>21</v>
      </c>
      <c r="Z8" s="135" t="s">
        <v>19</v>
      </c>
      <c r="AA8" s="122" t="s">
        <v>20</v>
      </c>
      <c r="AB8" s="136" t="s">
        <v>21</v>
      </c>
      <c r="AC8" s="122" t="s">
        <v>19</v>
      </c>
      <c r="AD8" s="122" t="s">
        <v>20</v>
      </c>
      <c r="AE8" s="122" t="s">
        <v>21</v>
      </c>
      <c r="AF8" s="135" t="s">
        <v>19</v>
      </c>
      <c r="AG8" s="122" t="s">
        <v>20</v>
      </c>
      <c r="AH8" s="136" t="s">
        <v>21</v>
      </c>
      <c r="AI8" s="122" t="s">
        <v>19</v>
      </c>
      <c r="AJ8" s="122" t="s">
        <v>20</v>
      </c>
      <c r="AK8" s="136" t="s">
        <v>21</v>
      </c>
      <c r="AL8" s="137"/>
      <c r="AN8" s="5"/>
      <c r="AO8" s="145"/>
      <c r="AP8" s="122" t="s">
        <v>19</v>
      </c>
      <c r="AQ8" s="122" t="s">
        <v>20</v>
      </c>
      <c r="AR8" s="122" t="s">
        <v>21</v>
      </c>
      <c r="AS8" s="135" t="s">
        <v>19</v>
      </c>
      <c r="AT8" s="122" t="s">
        <v>20</v>
      </c>
      <c r="AU8" s="136" t="s">
        <v>21</v>
      </c>
      <c r="AV8" s="122" t="s">
        <v>19</v>
      </c>
      <c r="AW8" s="122" t="s">
        <v>20</v>
      </c>
      <c r="AX8" s="122" t="s">
        <v>21</v>
      </c>
      <c r="AY8" s="135" t="s">
        <v>19</v>
      </c>
      <c r="AZ8" s="122" t="s">
        <v>20</v>
      </c>
      <c r="BA8" s="136" t="s">
        <v>21</v>
      </c>
      <c r="BB8" s="122" t="s">
        <v>19</v>
      </c>
      <c r="BC8" s="122" t="s">
        <v>20</v>
      </c>
      <c r="BD8" s="136" t="s">
        <v>21</v>
      </c>
      <c r="BE8" s="137"/>
    </row>
    <row r="9" spans="2:57" ht="15" x14ac:dyDescent="0.25">
      <c r="B9" s="5"/>
      <c r="C9" s="148">
        <v>4.4473434535144207</v>
      </c>
      <c r="D9" s="160">
        <v>255.5</v>
      </c>
      <c r="E9" s="128">
        <v>286.5</v>
      </c>
      <c r="F9" s="137"/>
      <c r="G9" s="160">
        <v>421</v>
      </c>
      <c r="H9" s="128">
        <v>387</v>
      </c>
      <c r="I9" s="137"/>
      <c r="J9" s="160">
        <v>482</v>
      </c>
      <c r="K9" s="129"/>
      <c r="L9" s="137"/>
      <c r="M9" s="160">
        <v>429.5</v>
      </c>
      <c r="N9" s="128">
        <v>386</v>
      </c>
      <c r="O9" s="138">
        <v>639.5</v>
      </c>
      <c r="P9" s="143"/>
      <c r="Q9" s="128">
        <v>457.5</v>
      </c>
      <c r="R9" s="137"/>
      <c r="S9" s="137"/>
      <c r="U9" s="5"/>
      <c r="V9" s="158">
        <v>48.122516257225442</v>
      </c>
      <c r="W9" s="129">
        <v>297</v>
      </c>
      <c r="X9" s="129"/>
      <c r="Y9" s="128">
        <v>1400.5</v>
      </c>
      <c r="Z9" s="143">
        <v>458.5</v>
      </c>
      <c r="AA9" s="129"/>
      <c r="AB9" s="138">
        <v>1641</v>
      </c>
      <c r="AC9" s="129">
        <v>471</v>
      </c>
      <c r="AD9" s="129"/>
      <c r="AE9" s="128">
        <v>3486.5</v>
      </c>
      <c r="AF9" s="143">
        <v>568</v>
      </c>
      <c r="AG9" s="129"/>
      <c r="AH9" s="138">
        <v>1722.5</v>
      </c>
      <c r="AI9" s="129">
        <v>623</v>
      </c>
      <c r="AJ9" s="129"/>
      <c r="AK9" s="138">
        <v>1447.5</v>
      </c>
      <c r="AL9" s="137"/>
      <c r="AN9" s="5"/>
      <c r="AO9" s="163">
        <v>5.37109375</v>
      </c>
      <c r="AP9" s="162">
        <v>389.5</v>
      </c>
      <c r="AQ9" s="13">
        <v>817.5</v>
      </c>
      <c r="AR9" s="13"/>
      <c r="AS9" s="12">
        <v>449</v>
      </c>
      <c r="AT9" s="13">
        <v>1726</v>
      </c>
      <c r="AU9" s="26"/>
      <c r="AV9" s="13"/>
      <c r="AW9" s="13"/>
      <c r="AX9" s="13"/>
      <c r="AY9" s="12">
        <v>458</v>
      </c>
      <c r="AZ9" s="13">
        <v>2494.5</v>
      </c>
      <c r="BA9" s="26"/>
      <c r="BB9" s="13">
        <v>531.5</v>
      </c>
      <c r="BC9" s="13">
        <v>2412.5</v>
      </c>
      <c r="BD9" s="26"/>
      <c r="BE9" s="137"/>
    </row>
    <row r="10" spans="2:57" ht="15" x14ac:dyDescent="0.25">
      <c r="B10" s="5"/>
      <c r="C10" s="148">
        <v>8.6560282505192276</v>
      </c>
      <c r="D10" s="160">
        <v>289.5</v>
      </c>
      <c r="E10" s="128">
        <v>324.5</v>
      </c>
      <c r="F10" s="138">
        <v>444</v>
      </c>
      <c r="G10" s="160">
        <v>490</v>
      </c>
      <c r="H10" s="128">
        <v>436</v>
      </c>
      <c r="I10" s="138">
        <v>566</v>
      </c>
      <c r="J10" s="160">
        <v>524</v>
      </c>
      <c r="K10" s="128">
        <v>488</v>
      </c>
      <c r="L10" s="137"/>
      <c r="M10" s="160">
        <v>534.5</v>
      </c>
      <c r="N10" s="128">
        <v>477</v>
      </c>
      <c r="O10" s="138">
        <v>749</v>
      </c>
      <c r="P10" s="160">
        <v>659</v>
      </c>
      <c r="Q10" s="128">
        <v>533</v>
      </c>
      <c r="R10" s="138">
        <v>732</v>
      </c>
      <c r="S10" s="137"/>
      <c r="U10" s="5"/>
      <c r="V10" s="158">
        <v>96.245032514450884</v>
      </c>
      <c r="W10" s="129">
        <v>1890</v>
      </c>
      <c r="X10" s="6"/>
      <c r="Y10" s="128">
        <v>6687.5</v>
      </c>
      <c r="Z10" s="143">
        <v>770</v>
      </c>
      <c r="AA10" s="6"/>
      <c r="AB10" s="138">
        <v>4119.5</v>
      </c>
      <c r="AC10" s="129">
        <v>558</v>
      </c>
      <c r="AD10" s="6"/>
      <c r="AE10" s="128">
        <v>14502</v>
      </c>
      <c r="AF10" s="143">
        <v>2005.5</v>
      </c>
      <c r="AG10" s="6"/>
      <c r="AH10" s="138">
        <v>2874.5</v>
      </c>
      <c r="AI10" s="129">
        <v>875.5</v>
      </c>
      <c r="AJ10" s="6"/>
      <c r="AK10" s="138">
        <v>2638.5</v>
      </c>
      <c r="AL10" s="137"/>
      <c r="AN10" s="5"/>
      <c r="AO10" s="163">
        <v>10.7421875</v>
      </c>
      <c r="AP10" s="162">
        <v>419</v>
      </c>
      <c r="AQ10" s="13">
        <v>1190.5</v>
      </c>
      <c r="AR10" s="13">
        <v>1152.5</v>
      </c>
      <c r="AS10" s="12">
        <v>553.5</v>
      </c>
      <c r="AT10" s="13">
        <v>4235.5</v>
      </c>
      <c r="AU10" s="26">
        <v>2293</v>
      </c>
      <c r="AV10" s="13">
        <v>506.5</v>
      </c>
      <c r="AW10" s="13">
        <v>2705.5</v>
      </c>
      <c r="AX10" s="13">
        <v>1543</v>
      </c>
      <c r="AY10" s="12">
        <v>514.5</v>
      </c>
      <c r="AZ10" s="13">
        <v>4576</v>
      </c>
      <c r="BA10" s="26">
        <v>3963.5</v>
      </c>
      <c r="BB10" s="13">
        <v>688</v>
      </c>
      <c r="BC10" s="13">
        <v>4503.5</v>
      </c>
      <c r="BD10" s="26">
        <v>3846.5</v>
      </c>
      <c r="BE10" s="137"/>
    </row>
    <row r="11" spans="2:57" ht="15" x14ac:dyDescent="0.25">
      <c r="B11" s="5"/>
      <c r="C11" s="148">
        <v>17.312056501038455</v>
      </c>
      <c r="D11" s="160">
        <v>367</v>
      </c>
      <c r="E11" s="128">
        <v>431.5</v>
      </c>
      <c r="F11" s="138">
        <v>509</v>
      </c>
      <c r="G11" s="160">
        <v>547</v>
      </c>
      <c r="H11" s="128">
        <v>589</v>
      </c>
      <c r="I11" s="138">
        <v>759.5</v>
      </c>
      <c r="J11" s="160">
        <v>579</v>
      </c>
      <c r="K11" s="128">
        <v>695</v>
      </c>
      <c r="L11" s="138">
        <v>965</v>
      </c>
      <c r="M11" s="160">
        <v>557</v>
      </c>
      <c r="N11" s="128">
        <v>601</v>
      </c>
      <c r="O11" s="138">
        <v>1149.5</v>
      </c>
      <c r="P11" s="160">
        <v>815</v>
      </c>
      <c r="Q11" s="128">
        <v>849</v>
      </c>
      <c r="R11" s="138">
        <v>955.5</v>
      </c>
      <c r="S11" s="137"/>
      <c r="U11" s="5"/>
      <c r="V11" s="158">
        <v>192.49006502890177</v>
      </c>
      <c r="W11" s="129">
        <v>7965</v>
      </c>
      <c r="X11" s="6"/>
      <c r="Y11" s="128">
        <v>8010</v>
      </c>
      <c r="Z11" s="143">
        <v>1876.5</v>
      </c>
      <c r="AA11" s="6"/>
      <c r="AB11" s="138">
        <v>10857</v>
      </c>
      <c r="AC11" s="129">
        <v>836</v>
      </c>
      <c r="AD11" s="6"/>
      <c r="AE11" s="128">
        <v>27645</v>
      </c>
      <c r="AF11" s="143">
        <v>970</v>
      </c>
      <c r="AG11" s="6"/>
      <c r="AH11" s="138">
        <v>10531.5</v>
      </c>
      <c r="AI11" s="129">
        <v>1311.5</v>
      </c>
      <c r="AJ11" s="6"/>
      <c r="AK11" s="138">
        <v>6276.5</v>
      </c>
      <c r="AL11" s="137"/>
      <c r="AN11" s="5"/>
      <c r="AO11" s="163">
        <v>21.484375</v>
      </c>
      <c r="AP11" s="162">
        <v>892</v>
      </c>
      <c r="AQ11" s="13">
        <v>2312</v>
      </c>
      <c r="AR11" s="13">
        <v>1914.5</v>
      </c>
      <c r="AS11" s="12">
        <v>888.5</v>
      </c>
      <c r="AT11" s="13">
        <v>6339.5</v>
      </c>
      <c r="AU11" s="26">
        <v>3828.5</v>
      </c>
      <c r="AV11" s="13">
        <v>930.5</v>
      </c>
      <c r="AW11" s="13">
        <v>6002</v>
      </c>
      <c r="AX11" s="13">
        <v>3334</v>
      </c>
      <c r="AY11" s="12">
        <v>866</v>
      </c>
      <c r="AZ11" s="13">
        <v>8985</v>
      </c>
      <c r="BA11" s="26">
        <v>8441</v>
      </c>
      <c r="BB11" s="13">
        <v>1152</v>
      </c>
      <c r="BC11" s="13">
        <v>8558</v>
      </c>
      <c r="BD11" s="26">
        <v>6219.5</v>
      </c>
      <c r="BE11" s="137"/>
    </row>
    <row r="12" spans="2:57" ht="15" x14ac:dyDescent="0.25">
      <c r="B12" s="5"/>
      <c r="C12" s="148">
        <v>34.624113002043579</v>
      </c>
      <c r="D12" s="160">
        <v>613</v>
      </c>
      <c r="E12" s="128">
        <v>839.5</v>
      </c>
      <c r="F12" s="138">
        <v>901</v>
      </c>
      <c r="G12" s="160">
        <v>735.5</v>
      </c>
      <c r="H12" s="128">
        <v>1183</v>
      </c>
      <c r="I12" s="138">
        <v>1318.5</v>
      </c>
      <c r="J12" s="160">
        <v>833.5</v>
      </c>
      <c r="K12" s="128">
        <v>1500.5</v>
      </c>
      <c r="L12" s="138">
        <v>1462.5</v>
      </c>
      <c r="M12" s="160">
        <v>837.5</v>
      </c>
      <c r="N12" s="128">
        <v>1181.5</v>
      </c>
      <c r="O12" s="138">
        <v>3001</v>
      </c>
      <c r="P12" s="160">
        <v>1210.5</v>
      </c>
      <c r="Q12" s="128">
        <v>1604.5</v>
      </c>
      <c r="R12" s="138">
        <v>1716</v>
      </c>
      <c r="S12" s="137"/>
      <c r="U12" s="5"/>
      <c r="V12" s="158">
        <v>384.98013005780354</v>
      </c>
      <c r="W12" s="129">
        <v>6192</v>
      </c>
      <c r="X12" s="6"/>
      <c r="Y12" s="128">
        <v>15537</v>
      </c>
      <c r="Z12" s="143">
        <v>3871</v>
      </c>
      <c r="AA12" s="6"/>
      <c r="AB12" s="138">
        <v>23497</v>
      </c>
      <c r="AC12" s="129">
        <v>2238.5</v>
      </c>
      <c r="AD12" s="6"/>
      <c r="AE12" s="128">
        <v>27573</v>
      </c>
      <c r="AF12" s="143">
        <v>3545.5</v>
      </c>
      <c r="AG12" s="6"/>
      <c r="AH12" s="138">
        <v>20944</v>
      </c>
      <c r="AI12" s="129">
        <v>12848</v>
      </c>
      <c r="AJ12" s="6"/>
      <c r="AK12" s="138">
        <v>15403</v>
      </c>
      <c r="AL12" s="137"/>
      <c r="AN12" s="5"/>
      <c r="AO12" s="163">
        <v>42.96875</v>
      </c>
      <c r="AP12" s="162">
        <v>2016.5</v>
      </c>
      <c r="AQ12" s="13">
        <v>5790</v>
      </c>
      <c r="AR12" s="13">
        <v>4008.5</v>
      </c>
      <c r="AS12" s="12">
        <v>2531</v>
      </c>
      <c r="AT12" s="13">
        <v>12093</v>
      </c>
      <c r="AU12" s="26">
        <v>9739</v>
      </c>
      <c r="AV12" s="13">
        <v>2883</v>
      </c>
      <c r="AW12" s="13">
        <v>12344</v>
      </c>
      <c r="AX12" s="13">
        <v>13042</v>
      </c>
      <c r="AY12" s="12">
        <v>2112</v>
      </c>
      <c r="AZ12" s="13">
        <v>18384</v>
      </c>
      <c r="BA12" s="26">
        <v>18040.5</v>
      </c>
      <c r="BB12" s="13">
        <v>2686</v>
      </c>
      <c r="BC12" s="13">
        <v>18436</v>
      </c>
      <c r="BD12" s="26">
        <v>13785</v>
      </c>
      <c r="BE12" s="137"/>
    </row>
    <row r="13" spans="2:57" ht="15" x14ac:dyDescent="0.25">
      <c r="B13" s="5"/>
      <c r="C13" s="148">
        <v>69.248226004120497</v>
      </c>
      <c r="D13" s="160">
        <v>1480.5</v>
      </c>
      <c r="E13" s="128">
        <v>2355.5</v>
      </c>
      <c r="F13" s="138">
        <v>1818.5</v>
      </c>
      <c r="G13" s="160">
        <v>1709</v>
      </c>
      <c r="H13" s="128">
        <v>2096</v>
      </c>
      <c r="I13" s="138">
        <v>2942.5</v>
      </c>
      <c r="J13" s="160">
        <v>1610.5</v>
      </c>
      <c r="K13" s="128">
        <v>3108</v>
      </c>
      <c r="L13" s="138">
        <v>3394</v>
      </c>
      <c r="M13" s="160">
        <v>1709</v>
      </c>
      <c r="N13" s="128">
        <v>4313.5</v>
      </c>
      <c r="O13" s="138">
        <v>6545</v>
      </c>
      <c r="P13" s="160">
        <v>2281</v>
      </c>
      <c r="Q13" s="128">
        <v>3258.5</v>
      </c>
      <c r="R13" s="138">
        <v>3725.5</v>
      </c>
      <c r="S13" s="137"/>
      <c r="U13" s="5"/>
      <c r="V13" s="158">
        <v>769.96026011560707</v>
      </c>
      <c r="W13" s="129">
        <v>7341.5</v>
      </c>
      <c r="X13" s="128">
        <v>41110.5</v>
      </c>
      <c r="Y13" s="128">
        <v>31742.5</v>
      </c>
      <c r="Z13" s="143">
        <v>18021</v>
      </c>
      <c r="AA13" s="128">
        <v>39248.5</v>
      </c>
      <c r="AB13" s="138">
        <v>29851.5</v>
      </c>
      <c r="AC13" s="129">
        <v>3814.5</v>
      </c>
      <c r="AD13" s="128">
        <v>47456</v>
      </c>
      <c r="AE13" s="128">
        <v>39913</v>
      </c>
      <c r="AF13" s="143">
        <v>10470</v>
      </c>
      <c r="AG13" s="128">
        <v>39248.5</v>
      </c>
      <c r="AH13" s="138">
        <v>29228.5</v>
      </c>
      <c r="AI13" s="129">
        <v>5441</v>
      </c>
      <c r="AJ13" s="128">
        <v>41256</v>
      </c>
      <c r="AK13" s="138">
        <v>21988</v>
      </c>
      <c r="AL13" s="137"/>
      <c r="AN13" s="5"/>
      <c r="AO13" s="163">
        <v>85.9375</v>
      </c>
      <c r="AP13" s="162">
        <v>6854.5</v>
      </c>
      <c r="AQ13" s="13">
        <v>12549.5</v>
      </c>
      <c r="AR13" s="13">
        <v>10838.5</v>
      </c>
      <c r="AS13" s="12">
        <v>8282.5</v>
      </c>
      <c r="AT13" s="13">
        <v>21822</v>
      </c>
      <c r="AU13" s="26">
        <v>17026</v>
      </c>
      <c r="AV13" s="13">
        <v>8577.5</v>
      </c>
      <c r="AW13" s="13">
        <v>29006</v>
      </c>
      <c r="AX13" s="13">
        <v>22634.5</v>
      </c>
      <c r="AY13" s="12">
        <v>7459.5</v>
      </c>
      <c r="AZ13" s="13">
        <v>31005</v>
      </c>
      <c r="BA13" s="26">
        <v>36829.5</v>
      </c>
      <c r="BB13" s="13">
        <v>9866</v>
      </c>
      <c r="BC13" s="13">
        <v>46254</v>
      </c>
      <c r="BD13" s="26">
        <v>30121</v>
      </c>
      <c r="BE13" s="137"/>
    </row>
    <row r="14" spans="2:57" ht="15" x14ac:dyDescent="0.25">
      <c r="B14" s="5"/>
      <c r="C14" s="148">
        <v>138.49645200820765</v>
      </c>
      <c r="D14" s="160">
        <v>3017.5</v>
      </c>
      <c r="E14" s="128">
        <v>3873</v>
      </c>
      <c r="F14" s="138">
        <v>4186.5</v>
      </c>
      <c r="G14" s="160">
        <v>4288</v>
      </c>
      <c r="H14" s="128">
        <v>5655.5</v>
      </c>
      <c r="I14" s="138">
        <v>6181.5</v>
      </c>
      <c r="J14" s="160">
        <v>3583.5</v>
      </c>
      <c r="K14" s="128">
        <v>7005.5</v>
      </c>
      <c r="L14" s="138">
        <v>7744.5</v>
      </c>
      <c r="M14" s="160">
        <v>4998.5</v>
      </c>
      <c r="N14" s="128">
        <v>6089</v>
      </c>
      <c r="O14" s="138">
        <v>15362</v>
      </c>
      <c r="P14" s="160">
        <v>5425.5</v>
      </c>
      <c r="Q14" s="128">
        <v>7367</v>
      </c>
      <c r="R14" s="138">
        <v>8607</v>
      </c>
      <c r="S14" s="137"/>
      <c r="U14" s="5"/>
      <c r="V14" s="158">
        <v>1539.9205202312141</v>
      </c>
      <c r="W14" s="129">
        <v>10263</v>
      </c>
      <c r="X14" s="128">
        <v>46685</v>
      </c>
      <c r="Y14" s="128">
        <v>39009.5</v>
      </c>
      <c r="Z14" s="143">
        <v>13737</v>
      </c>
      <c r="AA14" s="128">
        <v>58851.5</v>
      </c>
      <c r="AB14" s="138">
        <v>34521.5</v>
      </c>
      <c r="AC14" s="129">
        <v>10217</v>
      </c>
      <c r="AD14" s="128">
        <v>50112.5</v>
      </c>
      <c r="AE14" s="128">
        <v>42551.5</v>
      </c>
      <c r="AF14" s="143">
        <v>9868.5</v>
      </c>
      <c r="AG14" s="128">
        <v>58851.5</v>
      </c>
      <c r="AH14" s="138">
        <v>31321.5</v>
      </c>
      <c r="AI14" s="129">
        <v>12924.5</v>
      </c>
      <c r="AJ14" s="128">
        <v>52402</v>
      </c>
      <c r="AK14" s="138">
        <v>27961</v>
      </c>
      <c r="AL14" s="137"/>
      <c r="AN14" s="5"/>
      <c r="AO14" s="163">
        <v>171.875</v>
      </c>
      <c r="AP14" s="162">
        <v>22114</v>
      </c>
      <c r="AQ14" s="13">
        <v>40684</v>
      </c>
      <c r="AR14" s="13">
        <v>17302.5</v>
      </c>
      <c r="AS14" s="12">
        <v>23193.5</v>
      </c>
      <c r="AT14" s="13">
        <v>56150</v>
      </c>
      <c r="AU14" s="26">
        <v>43035</v>
      </c>
      <c r="AV14" s="13">
        <v>28650.5</v>
      </c>
      <c r="AW14" s="13">
        <v>72411.5</v>
      </c>
      <c r="AX14" s="13">
        <v>57219.5</v>
      </c>
      <c r="AY14" s="12">
        <v>28860</v>
      </c>
      <c r="AZ14" s="13">
        <v>80679</v>
      </c>
      <c r="BA14" s="26">
        <v>77356.5</v>
      </c>
      <c r="BB14" s="13">
        <v>29009.5</v>
      </c>
      <c r="BC14" s="13">
        <v>71337.5</v>
      </c>
      <c r="BD14" s="26">
        <v>62636</v>
      </c>
      <c r="BE14" s="137"/>
    </row>
    <row r="15" spans="2:57" ht="15" x14ac:dyDescent="0.25">
      <c r="B15" s="5"/>
      <c r="C15" s="148">
        <v>276.99290401644862</v>
      </c>
      <c r="D15" s="160">
        <v>4968</v>
      </c>
      <c r="E15" s="128">
        <v>7425</v>
      </c>
      <c r="F15" s="138">
        <v>9787</v>
      </c>
      <c r="G15" s="160">
        <v>8904.5</v>
      </c>
      <c r="H15" s="128">
        <v>11037.5</v>
      </c>
      <c r="I15" s="138">
        <v>13228</v>
      </c>
      <c r="J15" s="160">
        <v>8155</v>
      </c>
      <c r="K15" s="128">
        <v>10488</v>
      </c>
      <c r="L15" s="138">
        <v>16717</v>
      </c>
      <c r="M15" s="160">
        <v>9877.5</v>
      </c>
      <c r="N15" s="128">
        <v>13802</v>
      </c>
      <c r="O15" s="138">
        <v>24554</v>
      </c>
      <c r="P15" s="160">
        <v>11400</v>
      </c>
      <c r="Q15" s="128">
        <v>14854.5</v>
      </c>
      <c r="R15" s="138">
        <v>18207</v>
      </c>
      <c r="S15" s="137"/>
      <c r="U15" s="5"/>
      <c r="V15" s="158">
        <v>3079.8410404624283</v>
      </c>
      <c r="W15" s="129">
        <v>13869</v>
      </c>
      <c r="X15" s="128">
        <v>58071</v>
      </c>
      <c r="Y15" s="128">
        <v>42806.5</v>
      </c>
      <c r="Z15" s="143">
        <v>20346</v>
      </c>
      <c r="AA15" s="128">
        <v>47232.5</v>
      </c>
      <c r="AB15" s="138">
        <v>42217.5</v>
      </c>
      <c r="AC15" s="129">
        <v>18412.5</v>
      </c>
      <c r="AD15" s="128">
        <v>55305.5</v>
      </c>
      <c r="AE15" s="128">
        <v>47654</v>
      </c>
      <c r="AF15" s="143">
        <v>21823.5</v>
      </c>
      <c r="AG15" s="128">
        <v>47232.5</v>
      </c>
      <c r="AH15" s="138">
        <v>38288</v>
      </c>
      <c r="AI15" s="129">
        <v>24389</v>
      </c>
      <c r="AJ15" s="128">
        <v>49420.5</v>
      </c>
      <c r="AK15" s="138">
        <v>32231.5</v>
      </c>
      <c r="AL15" s="137"/>
      <c r="AN15" s="5"/>
      <c r="AO15" s="163">
        <v>343.75</v>
      </c>
      <c r="AP15" s="162">
        <v>38789</v>
      </c>
      <c r="AQ15" s="13">
        <v>81036.5</v>
      </c>
      <c r="AR15" s="13">
        <v>66721</v>
      </c>
      <c r="AS15" s="12">
        <v>51880.5</v>
      </c>
      <c r="AT15" s="13">
        <v>100094.5</v>
      </c>
      <c r="AU15" s="26">
        <v>77182.5</v>
      </c>
      <c r="AV15" s="13">
        <v>64199.5</v>
      </c>
      <c r="AW15" s="13">
        <v>137579</v>
      </c>
      <c r="AX15" s="13">
        <v>117439</v>
      </c>
      <c r="AY15" s="12">
        <v>51220.5</v>
      </c>
      <c r="AZ15" s="13">
        <v>120455</v>
      </c>
      <c r="BA15" s="26">
        <v>160018</v>
      </c>
      <c r="BB15" s="13">
        <v>67296.5</v>
      </c>
      <c r="BC15" s="13">
        <v>124934.5</v>
      </c>
      <c r="BD15" s="26">
        <v>131446.5</v>
      </c>
      <c r="BE15" s="137"/>
    </row>
    <row r="16" spans="2:57" ht="15" x14ac:dyDescent="0.25">
      <c r="B16" s="5"/>
      <c r="C16" s="148">
        <v>553.98580803289724</v>
      </c>
      <c r="D16" s="160">
        <v>9110</v>
      </c>
      <c r="E16" s="128">
        <v>10925</v>
      </c>
      <c r="F16" s="138">
        <v>8311</v>
      </c>
      <c r="G16" s="160">
        <v>17282.5</v>
      </c>
      <c r="H16" s="128">
        <v>20171.5</v>
      </c>
      <c r="I16" s="138">
        <v>22056</v>
      </c>
      <c r="J16" s="160">
        <v>16869.5</v>
      </c>
      <c r="K16" s="128">
        <v>27560</v>
      </c>
      <c r="L16" s="138">
        <v>32731.5</v>
      </c>
      <c r="M16" s="160">
        <v>19015.5</v>
      </c>
      <c r="N16" s="128">
        <v>21356</v>
      </c>
      <c r="O16" s="138">
        <v>40449</v>
      </c>
      <c r="P16" s="160">
        <v>30100.5</v>
      </c>
      <c r="Q16" s="128">
        <v>30624</v>
      </c>
      <c r="R16" s="138">
        <v>33018.5</v>
      </c>
      <c r="S16" s="137"/>
      <c r="U16" s="5"/>
      <c r="V16" s="158">
        <v>6159.6820809248566</v>
      </c>
      <c r="W16" s="129">
        <v>18549</v>
      </c>
      <c r="X16" s="128">
        <v>46502.5</v>
      </c>
      <c r="Y16" s="128">
        <v>35062</v>
      </c>
      <c r="Z16" s="143">
        <v>27097</v>
      </c>
      <c r="AA16" s="128">
        <v>50183</v>
      </c>
      <c r="AB16" s="138">
        <v>55085</v>
      </c>
      <c r="AC16" s="129">
        <v>24140.5</v>
      </c>
      <c r="AD16" s="128">
        <v>51807.5</v>
      </c>
      <c r="AE16" s="128">
        <v>46814</v>
      </c>
      <c r="AF16" s="143">
        <v>45534</v>
      </c>
      <c r="AG16" s="128">
        <v>50183</v>
      </c>
      <c r="AH16" s="138">
        <v>44029</v>
      </c>
      <c r="AI16" s="129">
        <v>33741</v>
      </c>
      <c r="AJ16" s="128">
        <v>56353</v>
      </c>
      <c r="AK16" s="138">
        <v>39245.5</v>
      </c>
      <c r="AL16" s="137"/>
      <c r="AN16" s="5"/>
      <c r="AO16" s="163">
        <v>687.5</v>
      </c>
      <c r="AP16" s="162">
        <v>64864</v>
      </c>
      <c r="AQ16" s="13">
        <v>109456.5</v>
      </c>
      <c r="AR16" s="13">
        <v>92301.5</v>
      </c>
      <c r="AS16" s="12">
        <v>82359</v>
      </c>
      <c r="AT16" s="13">
        <v>134317</v>
      </c>
      <c r="AU16" s="26">
        <v>122021.5</v>
      </c>
      <c r="AV16" s="13">
        <v>111656</v>
      </c>
      <c r="AW16" s="13">
        <v>189267</v>
      </c>
      <c r="AX16" s="13">
        <v>185829</v>
      </c>
      <c r="AY16" s="12">
        <v>87056</v>
      </c>
      <c r="AZ16" s="13">
        <v>162256</v>
      </c>
      <c r="BA16" s="26">
        <v>212788.5</v>
      </c>
      <c r="BB16" s="13">
        <v>110882.5</v>
      </c>
      <c r="BC16" s="13">
        <v>178152.5</v>
      </c>
      <c r="BD16" s="26">
        <v>169116</v>
      </c>
      <c r="BE16" s="137"/>
    </row>
    <row r="17" spans="2:57" ht="15" x14ac:dyDescent="0.25">
      <c r="B17" s="5"/>
      <c r="C17" s="148">
        <v>1107.9716160657945</v>
      </c>
      <c r="D17" s="160">
        <v>11542.5</v>
      </c>
      <c r="E17" s="128">
        <v>18032</v>
      </c>
      <c r="F17" s="138">
        <v>18157</v>
      </c>
      <c r="G17" s="160">
        <v>28338</v>
      </c>
      <c r="H17" s="128">
        <v>36726.5</v>
      </c>
      <c r="I17" s="138">
        <v>35065.5</v>
      </c>
      <c r="J17" s="160">
        <v>33730</v>
      </c>
      <c r="K17" s="128">
        <v>42061</v>
      </c>
      <c r="L17" s="138">
        <v>57962</v>
      </c>
      <c r="M17" s="160">
        <v>33739</v>
      </c>
      <c r="N17" s="128">
        <v>35275</v>
      </c>
      <c r="O17" s="138">
        <v>59480</v>
      </c>
      <c r="P17" s="160">
        <v>50900</v>
      </c>
      <c r="Q17" s="128">
        <v>55914</v>
      </c>
      <c r="R17" s="138">
        <v>52385</v>
      </c>
      <c r="S17" s="137"/>
      <c r="U17" s="5"/>
      <c r="V17" s="158">
        <v>12319.364161849713</v>
      </c>
      <c r="W17" s="129">
        <v>24242</v>
      </c>
      <c r="X17" s="128">
        <v>49964.5</v>
      </c>
      <c r="Y17" s="128">
        <v>38879</v>
      </c>
      <c r="Z17" s="143">
        <v>43547</v>
      </c>
      <c r="AA17" s="128">
        <v>66776.5</v>
      </c>
      <c r="AB17" s="138">
        <v>48185</v>
      </c>
      <c r="AC17" s="129">
        <v>34636</v>
      </c>
      <c r="AD17" s="128">
        <v>60783</v>
      </c>
      <c r="AE17" s="128">
        <v>53756.5</v>
      </c>
      <c r="AF17" s="143">
        <v>50137.5</v>
      </c>
      <c r="AG17" s="128">
        <v>66776.5</v>
      </c>
      <c r="AH17" s="138">
        <v>55639</v>
      </c>
      <c r="AI17" s="129">
        <v>49808.5</v>
      </c>
      <c r="AJ17" s="128">
        <v>64886.5</v>
      </c>
      <c r="AK17" s="138">
        <v>47407</v>
      </c>
      <c r="AL17" s="137"/>
      <c r="AN17" s="5"/>
      <c r="AO17" s="163">
        <v>1375</v>
      </c>
      <c r="AP17" s="162">
        <v>85606</v>
      </c>
      <c r="AQ17" s="13">
        <v>135663</v>
      </c>
      <c r="AR17" s="13">
        <v>113414.5</v>
      </c>
      <c r="AS17" s="12">
        <v>118797</v>
      </c>
      <c r="AT17" s="13">
        <v>157825.5</v>
      </c>
      <c r="AU17" s="26">
        <v>137555.5</v>
      </c>
      <c r="AV17" s="13">
        <v>159844</v>
      </c>
      <c r="AW17" s="13">
        <v>238821.5</v>
      </c>
      <c r="AX17" s="13">
        <v>214843.5</v>
      </c>
      <c r="AY17" s="12">
        <v>144616</v>
      </c>
      <c r="AZ17" s="13">
        <v>189402</v>
      </c>
      <c r="BA17" s="26">
        <v>229970</v>
      </c>
      <c r="BB17" s="13">
        <v>167006.5</v>
      </c>
      <c r="BC17" s="13">
        <v>204097.5</v>
      </c>
      <c r="BD17" s="26">
        <v>205897</v>
      </c>
      <c r="BE17" s="137"/>
    </row>
    <row r="18" spans="2:57" ht="15" x14ac:dyDescent="0.25">
      <c r="B18" s="5"/>
      <c r="C18" s="148">
        <v>2215.9432321315558</v>
      </c>
      <c r="D18" s="160">
        <v>16776</v>
      </c>
      <c r="E18" s="128">
        <v>34214.5</v>
      </c>
      <c r="F18" s="138">
        <v>27823.5</v>
      </c>
      <c r="G18" s="160">
        <v>43044.5</v>
      </c>
      <c r="H18" s="128">
        <v>49960</v>
      </c>
      <c r="I18" s="138">
        <v>53251.5</v>
      </c>
      <c r="J18" s="160">
        <v>55986.5</v>
      </c>
      <c r="K18" s="128">
        <v>56552.5</v>
      </c>
      <c r="L18" s="138">
        <v>92991.5</v>
      </c>
      <c r="M18" s="160">
        <v>52993.5</v>
      </c>
      <c r="N18" s="128">
        <v>61695</v>
      </c>
      <c r="O18" s="138">
        <v>84026.5</v>
      </c>
      <c r="P18" s="160">
        <v>74801</v>
      </c>
      <c r="Q18" s="128">
        <v>84613.5</v>
      </c>
      <c r="R18" s="138">
        <v>89882.5</v>
      </c>
      <c r="S18" s="137"/>
      <c r="U18" s="5"/>
      <c r="V18" s="158">
        <v>24638.728323699426</v>
      </c>
      <c r="W18" s="129">
        <v>34875</v>
      </c>
      <c r="X18" s="128">
        <v>61992</v>
      </c>
      <c r="Y18" s="128">
        <v>53116</v>
      </c>
      <c r="Z18" s="143">
        <v>53092.5</v>
      </c>
      <c r="AA18" s="128">
        <v>64027</v>
      </c>
      <c r="AB18" s="138">
        <v>51845</v>
      </c>
      <c r="AC18" s="129">
        <v>44654</v>
      </c>
      <c r="AD18" s="128">
        <v>72209</v>
      </c>
      <c r="AE18" s="128">
        <v>59078.5</v>
      </c>
      <c r="AF18" s="143">
        <v>50857.5</v>
      </c>
      <c r="AG18" s="128">
        <v>64027</v>
      </c>
      <c r="AH18" s="138">
        <v>50001</v>
      </c>
      <c r="AI18" s="129">
        <v>60429.5</v>
      </c>
      <c r="AJ18" s="128">
        <v>72789.5</v>
      </c>
      <c r="AK18" s="138">
        <v>41632.5</v>
      </c>
      <c r="AL18" s="137"/>
      <c r="AN18" s="5"/>
      <c r="AO18" s="163">
        <v>2750</v>
      </c>
      <c r="AP18" s="162">
        <v>99678</v>
      </c>
      <c r="AQ18" s="13">
        <v>153094.5</v>
      </c>
      <c r="AR18" s="13">
        <v>131823</v>
      </c>
      <c r="AS18" s="12">
        <v>139490.5</v>
      </c>
      <c r="AT18" s="13">
        <v>179523.5</v>
      </c>
      <c r="AU18" s="26">
        <v>173967</v>
      </c>
      <c r="AV18" s="13">
        <v>188939</v>
      </c>
      <c r="AW18" s="13">
        <v>268335.5</v>
      </c>
      <c r="AX18" s="13">
        <v>239995.5</v>
      </c>
      <c r="AY18" s="12">
        <v>150571.5</v>
      </c>
      <c r="AZ18" s="13">
        <v>203283</v>
      </c>
      <c r="BA18" s="26">
        <v>257023</v>
      </c>
      <c r="BB18" s="13">
        <v>201320.5</v>
      </c>
      <c r="BC18" s="13">
        <v>217527</v>
      </c>
      <c r="BD18" s="26">
        <v>224926.5</v>
      </c>
      <c r="BE18" s="137"/>
    </row>
    <row r="19" spans="2:57" ht="15.75" thickBot="1" x14ac:dyDescent="0.3">
      <c r="B19" s="5"/>
      <c r="C19" s="148">
        <v>4431.8864642631115</v>
      </c>
      <c r="D19" s="160">
        <v>23193.5</v>
      </c>
      <c r="E19" s="128">
        <v>42111.5</v>
      </c>
      <c r="F19" s="138">
        <v>41373</v>
      </c>
      <c r="G19" s="160">
        <v>62102.5</v>
      </c>
      <c r="H19" s="128">
        <v>72692</v>
      </c>
      <c r="I19" s="138">
        <v>74508.5</v>
      </c>
      <c r="J19" s="160">
        <v>79736.5</v>
      </c>
      <c r="K19" s="128">
        <v>83377.5</v>
      </c>
      <c r="L19" s="138">
        <v>121366</v>
      </c>
      <c r="M19" s="160">
        <v>85482.5</v>
      </c>
      <c r="N19" s="128">
        <v>83605.5</v>
      </c>
      <c r="O19" s="138">
        <v>124835</v>
      </c>
      <c r="P19" s="160">
        <v>114303</v>
      </c>
      <c r="Q19" s="128">
        <v>114330</v>
      </c>
      <c r="R19" s="138">
        <v>123625.5</v>
      </c>
      <c r="S19" s="137"/>
      <c r="U19" s="5"/>
      <c r="V19" s="159">
        <v>49277.456647398853</v>
      </c>
      <c r="W19" s="151">
        <v>48693.5</v>
      </c>
      <c r="X19" s="151"/>
      <c r="Y19" s="139">
        <v>45450.5</v>
      </c>
      <c r="Z19" s="150">
        <v>64649</v>
      </c>
      <c r="AA19" s="151"/>
      <c r="AB19" s="140">
        <v>53514</v>
      </c>
      <c r="AC19" s="151">
        <v>60780</v>
      </c>
      <c r="AD19" s="151"/>
      <c r="AE19" s="151"/>
      <c r="AF19" s="150">
        <v>66852</v>
      </c>
      <c r="AG19" s="151"/>
      <c r="AH19" s="140">
        <v>49361.5</v>
      </c>
      <c r="AI19" s="151">
        <v>75139</v>
      </c>
      <c r="AJ19" s="151"/>
      <c r="AK19" s="140">
        <v>45433.5</v>
      </c>
      <c r="AL19" s="137"/>
      <c r="AN19" s="5"/>
      <c r="AO19" s="163">
        <v>5500</v>
      </c>
      <c r="AP19" s="162">
        <v>133997.5</v>
      </c>
      <c r="AQ19" s="13">
        <v>157606.5</v>
      </c>
      <c r="AR19" s="13">
        <v>136852</v>
      </c>
      <c r="AS19" s="12">
        <v>176852</v>
      </c>
      <c r="AT19" s="13">
        <v>194419.5</v>
      </c>
      <c r="AU19" s="26">
        <v>183761.5</v>
      </c>
      <c r="AV19" s="13">
        <v>236606.5</v>
      </c>
      <c r="AW19" s="13">
        <v>287639</v>
      </c>
      <c r="AX19" s="13">
        <v>251920.5</v>
      </c>
      <c r="AY19" s="12">
        <v>188595.5</v>
      </c>
      <c r="AZ19" s="13">
        <v>238340</v>
      </c>
      <c r="BA19" s="26">
        <v>263830.5</v>
      </c>
      <c r="BB19" s="13">
        <v>246971</v>
      </c>
      <c r="BC19" s="13">
        <v>247880</v>
      </c>
      <c r="BD19" s="26">
        <v>246596.5</v>
      </c>
      <c r="BE19" s="137"/>
    </row>
    <row r="20" spans="2:57" ht="15" x14ac:dyDescent="0.25">
      <c r="B20" s="5"/>
      <c r="C20" s="148">
        <v>8863.7729285262558</v>
      </c>
      <c r="D20" s="160">
        <v>36630.5</v>
      </c>
      <c r="E20" s="128">
        <v>49735.5</v>
      </c>
      <c r="F20" s="138">
        <v>56117</v>
      </c>
      <c r="G20" s="160">
        <v>78873.5</v>
      </c>
      <c r="H20" s="128">
        <v>94969.5</v>
      </c>
      <c r="I20" s="138">
        <v>113306</v>
      </c>
      <c r="J20" s="160">
        <v>83829.5</v>
      </c>
      <c r="K20" s="128">
        <v>108106</v>
      </c>
      <c r="L20" s="138">
        <v>147226.5</v>
      </c>
      <c r="M20" s="160">
        <v>93747.5</v>
      </c>
      <c r="N20" s="128">
        <v>102151.5</v>
      </c>
      <c r="O20" s="138">
        <v>143249</v>
      </c>
      <c r="P20" s="160">
        <v>128831.5</v>
      </c>
      <c r="Q20" s="128">
        <v>142468.5</v>
      </c>
      <c r="R20" s="138">
        <v>157251</v>
      </c>
      <c r="S20" s="137"/>
      <c r="U20" s="5"/>
      <c r="V20" s="130"/>
      <c r="W20" s="127"/>
      <c r="X20" s="128"/>
      <c r="Y20" s="128"/>
      <c r="Z20" s="127"/>
      <c r="AA20" s="128"/>
      <c r="AB20" s="128"/>
      <c r="AC20" s="127"/>
      <c r="AD20" s="128"/>
      <c r="AE20" s="128"/>
      <c r="AF20" s="127"/>
      <c r="AG20" s="128"/>
      <c r="AH20" s="128"/>
      <c r="AI20" s="127"/>
      <c r="AJ20" s="128"/>
      <c r="AK20" s="128"/>
      <c r="AL20" s="137"/>
      <c r="AN20" s="5"/>
      <c r="AO20" s="163">
        <v>11000</v>
      </c>
      <c r="AP20" s="162">
        <v>144235</v>
      </c>
      <c r="AQ20" s="13">
        <v>165637</v>
      </c>
      <c r="AR20" s="13">
        <v>150736</v>
      </c>
      <c r="AS20" s="12">
        <v>197374</v>
      </c>
      <c r="AT20" s="13">
        <v>191714.5</v>
      </c>
      <c r="AU20" s="26">
        <v>202119</v>
      </c>
      <c r="AV20" s="13">
        <v>260503</v>
      </c>
      <c r="AW20" s="13">
        <v>279797.5</v>
      </c>
      <c r="AX20" s="13">
        <v>230254</v>
      </c>
      <c r="AY20" s="12">
        <v>213432.5</v>
      </c>
      <c r="AZ20" s="13">
        <v>251340</v>
      </c>
      <c r="BA20" s="26">
        <v>275310</v>
      </c>
      <c r="BB20" s="13">
        <v>255856</v>
      </c>
      <c r="BC20" s="13">
        <v>266837.5</v>
      </c>
      <c r="BD20" s="26">
        <v>259198.5</v>
      </c>
      <c r="BE20" s="137"/>
    </row>
    <row r="21" spans="2:57" ht="15.75" thickBot="1" x14ac:dyDescent="0.3">
      <c r="B21" s="5"/>
      <c r="C21" s="149">
        <v>17727.545857052512</v>
      </c>
      <c r="D21" s="161">
        <v>41031.5</v>
      </c>
      <c r="E21" s="139">
        <v>62285</v>
      </c>
      <c r="F21" s="140">
        <v>70479</v>
      </c>
      <c r="G21" s="161">
        <v>77978</v>
      </c>
      <c r="H21" s="139">
        <v>97854.5</v>
      </c>
      <c r="I21" s="140">
        <v>120587.5</v>
      </c>
      <c r="J21" s="161">
        <v>120676.5</v>
      </c>
      <c r="K21" s="139">
        <v>120303</v>
      </c>
      <c r="L21" s="140">
        <v>166027.5</v>
      </c>
      <c r="M21" s="161">
        <v>109415.5</v>
      </c>
      <c r="N21" s="139">
        <v>112629.5</v>
      </c>
      <c r="O21" s="140">
        <v>151718</v>
      </c>
      <c r="P21" s="161">
        <v>135810.5</v>
      </c>
      <c r="Q21" s="139">
        <v>159709</v>
      </c>
      <c r="R21" s="140">
        <v>177913</v>
      </c>
      <c r="S21" s="137"/>
      <c r="U21" s="5"/>
      <c r="V21" s="130"/>
      <c r="W21" s="127"/>
      <c r="X21" s="128"/>
      <c r="Y21" s="128"/>
      <c r="Z21" s="127"/>
      <c r="AA21" s="128"/>
      <c r="AB21" s="128"/>
      <c r="AC21" s="127"/>
      <c r="AD21" s="128"/>
      <c r="AE21" s="128"/>
      <c r="AF21" s="127"/>
      <c r="AG21" s="128"/>
      <c r="AH21" s="128"/>
      <c r="AI21" s="127"/>
      <c r="AJ21" s="128"/>
      <c r="AK21" s="128"/>
      <c r="AL21" s="137"/>
      <c r="AN21" s="5"/>
      <c r="AO21" s="164">
        <v>22000</v>
      </c>
      <c r="AP21" s="165">
        <v>155357</v>
      </c>
      <c r="AQ21" s="32">
        <v>171389</v>
      </c>
      <c r="AR21" s="32">
        <v>156316.5</v>
      </c>
      <c r="AS21" s="31">
        <v>190285.5</v>
      </c>
      <c r="AT21" s="32">
        <v>199860.5</v>
      </c>
      <c r="AU21" s="33">
        <v>203463</v>
      </c>
      <c r="AV21" s="32">
        <v>260010.5</v>
      </c>
      <c r="AW21" s="32">
        <v>308305.5</v>
      </c>
      <c r="AX21" s="32">
        <v>259759</v>
      </c>
      <c r="AY21" s="31">
        <v>233724.5</v>
      </c>
      <c r="AZ21" s="32">
        <v>263540</v>
      </c>
      <c r="BA21" s="33">
        <v>266513.5</v>
      </c>
      <c r="BB21" s="32">
        <v>271882.5</v>
      </c>
      <c r="BC21" s="32">
        <v>289407</v>
      </c>
      <c r="BD21" s="33">
        <v>248349</v>
      </c>
      <c r="BE21" s="137"/>
    </row>
    <row r="22" spans="2:57" x14ac:dyDescent="0.2">
      <c r="B22" s="5"/>
      <c r="C22" s="129"/>
      <c r="D22" s="129"/>
      <c r="E22" s="129"/>
      <c r="F22" s="129"/>
      <c r="G22" s="129"/>
      <c r="H22" s="129"/>
      <c r="I22" s="129"/>
      <c r="J22" s="129"/>
      <c r="K22" s="129"/>
      <c r="L22" s="129"/>
      <c r="M22" s="129"/>
      <c r="N22" s="129"/>
      <c r="O22" s="129"/>
      <c r="P22" s="129"/>
      <c r="Q22" s="129"/>
      <c r="R22" s="129"/>
      <c r="S22" s="137"/>
      <c r="U22" s="5"/>
      <c r="V22" s="129"/>
      <c r="W22" s="129"/>
      <c r="X22" s="129"/>
      <c r="Y22" s="129"/>
      <c r="Z22" s="129"/>
      <c r="AA22" s="129"/>
      <c r="AB22" s="129"/>
      <c r="AC22" s="129"/>
      <c r="AD22" s="129"/>
      <c r="AE22" s="129"/>
      <c r="AF22" s="129"/>
      <c r="AG22" s="129"/>
      <c r="AH22" s="129"/>
      <c r="AI22" s="129"/>
      <c r="AJ22" s="129"/>
      <c r="AK22" s="129"/>
      <c r="AL22" s="137"/>
      <c r="AN22" s="5"/>
      <c r="AO22" s="129"/>
      <c r="AP22" s="129"/>
      <c r="AQ22" s="129"/>
      <c r="AR22" s="129"/>
      <c r="AS22" s="129"/>
      <c r="AT22" s="129"/>
      <c r="AU22" s="129"/>
      <c r="AV22" s="129"/>
      <c r="AW22" s="129"/>
      <c r="AX22" s="129"/>
      <c r="AY22" s="129"/>
      <c r="AZ22" s="129"/>
      <c r="BA22" s="129"/>
      <c r="BB22" s="129"/>
      <c r="BC22" s="129"/>
      <c r="BD22" s="129"/>
      <c r="BE22" s="137"/>
    </row>
    <row r="23" spans="2:57" x14ac:dyDescent="0.2">
      <c r="B23" s="5"/>
      <c r="C23" s="129"/>
      <c r="D23" s="129"/>
      <c r="E23" s="129"/>
      <c r="F23" s="129"/>
      <c r="G23" s="129"/>
      <c r="H23" s="129"/>
      <c r="I23" s="129"/>
      <c r="J23" s="129"/>
      <c r="K23" s="129"/>
      <c r="L23" s="129"/>
      <c r="M23" s="129"/>
      <c r="N23" s="129"/>
      <c r="O23" s="129"/>
      <c r="P23" s="129"/>
      <c r="Q23" s="129"/>
      <c r="R23" s="129"/>
      <c r="S23" s="137"/>
      <c r="U23" s="5"/>
      <c r="V23" s="129"/>
      <c r="W23" s="129"/>
      <c r="X23" s="129"/>
      <c r="Y23" s="129"/>
      <c r="Z23" s="129"/>
      <c r="AA23" s="129"/>
      <c r="AB23" s="129"/>
      <c r="AC23" s="129"/>
      <c r="AD23" s="129"/>
      <c r="AE23" s="129"/>
      <c r="AF23" s="129"/>
      <c r="AG23" s="129"/>
      <c r="AH23" s="129"/>
      <c r="AI23" s="129"/>
      <c r="AJ23" s="129"/>
      <c r="AK23" s="129"/>
      <c r="AL23" s="137"/>
      <c r="AN23" s="5"/>
      <c r="AO23" s="129"/>
      <c r="AP23" s="129"/>
      <c r="AQ23" s="129"/>
      <c r="AR23" s="129"/>
      <c r="AS23" s="129"/>
      <c r="AT23" s="129"/>
      <c r="AU23" s="129"/>
      <c r="AV23" s="129"/>
      <c r="AW23" s="129"/>
      <c r="AX23" s="129"/>
      <c r="AY23" s="129"/>
      <c r="AZ23" s="129"/>
      <c r="BA23" s="129"/>
      <c r="BB23" s="129"/>
      <c r="BC23" s="129"/>
      <c r="BD23" s="129"/>
      <c r="BE23" s="137"/>
    </row>
    <row r="24" spans="2:57" ht="16.5" thickBot="1" x14ac:dyDescent="0.3">
      <c r="B24" s="5"/>
      <c r="C24" s="129"/>
      <c r="D24" s="118" t="s">
        <v>116</v>
      </c>
      <c r="E24" s="129"/>
      <c r="F24" s="129"/>
      <c r="G24" s="129"/>
      <c r="H24" s="129"/>
      <c r="I24" s="129"/>
      <c r="J24" s="129"/>
      <c r="K24" s="129"/>
      <c r="L24" s="129"/>
      <c r="M24" s="129"/>
      <c r="N24" s="129"/>
      <c r="O24" s="129"/>
      <c r="P24" s="129"/>
      <c r="Q24" s="129"/>
      <c r="R24" s="129"/>
      <c r="S24" s="137"/>
      <c r="U24" s="5"/>
      <c r="V24" s="129"/>
      <c r="W24" s="118" t="s">
        <v>116</v>
      </c>
      <c r="X24" s="129"/>
      <c r="Y24" s="129"/>
      <c r="Z24" s="129"/>
      <c r="AA24" s="129"/>
      <c r="AB24" s="129"/>
      <c r="AC24" s="129"/>
      <c r="AD24" s="129"/>
      <c r="AE24" s="129"/>
      <c r="AF24" s="129"/>
      <c r="AG24" s="129"/>
      <c r="AH24" s="129"/>
      <c r="AI24" s="129"/>
      <c r="AJ24" s="129"/>
      <c r="AK24" s="129"/>
      <c r="AL24" s="137"/>
      <c r="AN24" s="5"/>
      <c r="AO24" s="129"/>
      <c r="AP24" s="118" t="s">
        <v>116</v>
      </c>
      <c r="AQ24" s="129"/>
      <c r="AR24" s="129"/>
      <c r="AS24" s="129"/>
      <c r="AT24" s="129"/>
      <c r="AU24" s="129"/>
      <c r="AV24" s="129"/>
      <c r="AW24" s="129"/>
      <c r="AX24" s="129"/>
      <c r="AY24" s="129"/>
      <c r="AZ24" s="129"/>
      <c r="BA24" s="129"/>
      <c r="BB24" s="129"/>
      <c r="BC24" s="129"/>
      <c r="BD24" s="129"/>
      <c r="BE24" s="137"/>
    </row>
    <row r="25" spans="2:57" ht="18" x14ac:dyDescent="0.25">
      <c r="B25" s="5"/>
      <c r="C25" s="144" t="s">
        <v>109</v>
      </c>
      <c r="D25" s="141"/>
      <c r="E25" s="133" t="s">
        <v>111</v>
      </c>
      <c r="F25" s="134"/>
      <c r="G25" s="141"/>
      <c r="H25" s="133" t="s">
        <v>112</v>
      </c>
      <c r="I25" s="134"/>
      <c r="J25" s="141"/>
      <c r="K25" s="133" t="s">
        <v>113</v>
      </c>
      <c r="L25" s="134"/>
      <c r="M25" s="141"/>
      <c r="N25" s="133" t="s">
        <v>114</v>
      </c>
      <c r="O25" s="142"/>
      <c r="P25" s="6"/>
      <c r="Q25" s="6"/>
      <c r="R25" s="6"/>
      <c r="S25" s="7"/>
      <c r="U25" s="5"/>
      <c r="V25" s="144" t="s">
        <v>109</v>
      </c>
      <c r="W25" s="141"/>
      <c r="X25" s="133" t="s">
        <v>111</v>
      </c>
      <c r="Y25" s="134"/>
      <c r="Z25" s="141"/>
      <c r="AA25" s="133" t="s">
        <v>112</v>
      </c>
      <c r="AB25" s="134"/>
      <c r="AC25" s="141"/>
      <c r="AD25" s="133" t="s">
        <v>113</v>
      </c>
      <c r="AE25" s="134"/>
      <c r="AF25" s="141"/>
      <c r="AG25" s="133" t="s">
        <v>114</v>
      </c>
      <c r="AH25" s="142"/>
      <c r="AI25" s="6"/>
      <c r="AJ25" s="6"/>
      <c r="AK25" s="6"/>
      <c r="AL25" s="7"/>
      <c r="AN25" s="5"/>
      <c r="AO25" s="144" t="s">
        <v>109</v>
      </c>
      <c r="AP25" s="141"/>
      <c r="AQ25" s="133" t="s">
        <v>111</v>
      </c>
      <c r="AR25" s="134"/>
      <c r="AS25" s="141"/>
      <c r="AT25" s="133" t="s">
        <v>112</v>
      </c>
      <c r="AU25" s="134"/>
      <c r="AV25" s="141"/>
      <c r="AW25" s="133" t="s">
        <v>113</v>
      </c>
      <c r="AX25" s="134"/>
      <c r="AY25" s="141"/>
      <c r="AZ25" s="133" t="s">
        <v>114</v>
      </c>
      <c r="BA25" s="142"/>
      <c r="BB25" s="6"/>
      <c r="BC25" s="6"/>
      <c r="BD25" s="6"/>
      <c r="BE25" s="7"/>
    </row>
    <row r="26" spans="2:57" ht="15.75" x14ac:dyDescent="0.25">
      <c r="B26" s="5"/>
      <c r="C26" s="145"/>
      <c r="D26" s="135" t="s">
        <v>19</v>
      </c>
      <c r="E26" s="122" t="s">
        <v>20</v>
      </c>
      <c r="F26" s="136" t="s">
        <v>21</v>
      </c>
      <c r="G26" s="135" t="s">
        <v>19</v>
      </c>
      <c r="H26" s="122" t="s">
        <v>20</v>
      </c>
      <c r="I26" s="136" t="s">
        <v>21</v>
      </c>
      <c r="J26" s="135" t="s">
        <v>19</v>
      </c>
      <c r="K26" s="122" t="s">
        <v>20</v>
      </c>
      <c r="L26" s="136" t="s">
        <v>21</v>
      </c>
      <c r="M26" s="135" t="s">
        <v>19</v>
      </c>
      <c r="N26" s="122" t="s">
        <v>20</v>
      </c>
      <c r="O26" s="136" t="s">
        <v>21</v>
      </c>
      <c r="P26" s="6"/>
      <c r="Q26" s="6"/>
      <c r="R26" s="6"/>
      <c r="S26" s="7"/>
      <c r="U26" s="5"/>
      <c r="V26" s="145"/>
      <c r="W26" s="135" t="s">
        <v>19</v>
      </c>
      <c r="X26" s="122" t="s">
        <v>20</v>
      </c>
      <c r="Y26" s="136" t="s">
        <v>21</v>
      </c>
      <c r="Z26" s="135" t="s">
        <v>19</v>
      </c>
      <c r="AA26" s="122" t="s">
        <v>20</v>
      </c>
      <c r="AB26" s="136" t="s">
        <v>21</v>
      </c>
      <c r="AC26" s="135" t="s">
        <v>19</v>
      </c>
      <c r="AD26" s="122" t="s">
        <v>20</v>
      </c>
      <c r="AE26" s="136" t="s">
        <v>21</v>
      </c>
      <c r="AF26" s="135" t="s">
        <v>19</v>
      </c>
      <c r="AG26" s="122" t="s">
        <v>20</v>
      </c>
      <c r="AH26" s="136" t="s">
        <v>21</v>
      </c>
      <c r="AI26" s="6"/>
      <c r="AJ26" s="6"/>
      <c r="AK26" s="6"/>
      <c r="AL26" s="7"/>
      <c r="AN26" s="5"/>
      <c r="AO26" s="145"/>
      <c r="AP26" s="135" t="s">
        <v>19</v>
      </c>
      <c r="AQ26" s="122" t="s">
        <v>20</v>
      </c>
      <c r="AR26" s="136" t="s">
        <v>21</v>
      </c>
      <c r="AS26" s="135" t="s">
        <v>19</v>
      </c>
      <c r="AT26" s="122" t="s">
        <v>20</v>
      </c>
      <c r="AU26" s="136" t="s">
        <v>21</v>
      </c>
      <c r="AV26" s="135" t="s">
        <v>19</v>
      </c>
      <c r="AW26" s="122" t="s">
        <v>20</v>
      </c>
      <c r="AX26" s="136" t="s">
        <v>21</v>
      </c>
      <c r="AY26" s="135" t="s">
        <v>19</v>
      </c>
      <c r="AZ26" s="122" t="s">
        <v>20</v>
      </c>
      <c r="BA26" s="136" t="s">
        <v>21</v>
      </c>
      <c r="BB26" s="6"/>
      <c r="BC26" s="6"/>
      <c r="BD26" s="6"/>
      <c r="BE26" s="7"/>
    </row>
    <row r="27" spans="2:57" ht="15" x14ac:dyDescent="0.25">
      <c r="B27" s="5"/>
      <c r="C27" s="148">
        <v>4.4473434535144207</v>
      </c>
      <c r="D27" s="143">
        <v>165.5</v>
      </c>
      <c r="E27" s="129">
        <v>100.5</v>
      </c>
      <c r="F27" s="137"/>
      <c r="G27" s="143">
        <v>226.5</v>
      </c>
      <c r="H27" s="129"/>
      <c r="I27" s="137"/>
      <c r="J27" s="143">
        <v>174</v>
      </c>
      <c r="K27" s="129">
        <v>99.5</v>
      </c>
      <c r="L27" s="137"/>
      <c r="M27" s="143"/>
      <c r="N27" s="129">
        <v>171</v>
      </c>
      <c r="O27" s="138"/>
      <c r="P27" s="6"/>
      <c r="Q27" s="6"/>
      <c r="R27" s="6"/>
      <c r="S27" s="7"/>
      <c r="U27" s="5"/>
      <c r="V27" s="158">
        <v>48.122516257225442</v>
      </c>
      <c r="W27" s="143">
        <v>161.5</v>
      </c>
      <c r="X27" s="129"/>
      <c r="Y27" s="137">
        <v>240.5</v>
      </c>
      <c r="Z27" s="143">
        <v>174</v>
      </c>
      <c r="AA27" s="129"/>
      <c r="AB27" s="137">
        <v>2086</v>
      </c>
      <c r="AC27" s="143">
        <v>271</v>
      </c>
      <c r="AD27" s="129"/>
      <c r="AE27" s="137">
        <v>322</v>
      </c>
      <c r="AF27" s="143">
        <v>326</v>
      </c>
      <c r="AG27" s="129"/>
      <c r="AH27" s="138">
        <v>47</v>
      </c>
      <c r="AI27" s="6"/>
      <c r="AJ27" s="6"/>
      <c r="AK27" s="6"/>
      <c r="AL27" s="7"/>
      <c r="AN27" s="5"/>
      <c r="AO27" s="163">
        <v>5.37109375</v>
      </c>
      <c r="AP27" s="143">
        <v>59.5</v>
      </c>
      <c r="AQ27" s="129">
        <v>908.5</v>
      </c>
      <c r="AR27" s="137"/>
      <c r="AS27" s="143"/>
      <c r="AT27" s="129"/>
      <c r="AU27" s="137"/>
      <c r="AV27" s="143">
        <v>68.5</v>
      </c>
      <c r="AW27" s="129">
        <v>1677</v>
      </c>
      <c r="AX27" s="137"/>
      <c r="AY27" s="143">
        <v>142</v>
      </c>
      <c r="AZ27" s="129">
        <v>1595</v>
      </c>
      <c r="BA27" s="138"/>
      <c r="BB27" s="6"/>
      <c r="BC27" s="6"/>
      <c r="BD27" s="6"/>
      <c r="BE27" s="7"/>
    </row>
    <row r="28" spans="2:57" ht="15" x14ac:dyDescent="0.25">
      <c r="B28" s="5"/>
      <c r="C28" s="148">
        <v>8.6560282505192276</v>
      </c>
      <c r="D28" s="143">
        <v>200.5</v>
      </c>
      <c r="E28" s="129">
        <v>111.5</v>
      </c>
      <c r="F28" s="137">
        <v>122</v>
      </c>
      <c r="G28" s="143">
        <v>234.5</v>
      </c>
      <c r="H28" s="129">
        <v>163.5</v>
      </c>
      <c r="I28" s="137"/>
      <c r="J28" s="143">
        <v>245</v>
      </c>
      <c r="K28" s="129">
        <v>152.5</v>
      </c>
      <c r="L28" s="137">
        <v>305</v>
      </c>
      <c r="M28" s="143">
        <v>369.5</v>
      </c>
      <c r="N28" s="129">
        <v>208.5</v>
      </c>
      <c r="O28" s="138">
        <v>288</v>
      </c>
      <c r="P28" s="6"/>
      <c r="Q28" s="6"/>
      <c r="R28" s="6"/>
      <c r="S28" s="7"/>
      <c r="U28" s="5"/>
      <c r="V28" s="158">
        <v>96.245032514450884</v>
      </c>
      <c r="W28" s="143">
        <v>-1120</v>
      </c>
      <c r="X28" s="129"/>
      <c r="Y28" s="137">
        <v>-2568</v>
      </c>
      <c r="Z28" s="143">
        <v>-1332</v>
      </c>
      <c r="AA28" s="129"/>
      <c r="AB28" s="137">
        <v>7814.5</v>
      </c>
      <c r="AC28" s="143">
        <v>115.5</v>
      </c>
      <c r="AD28" s="129"/>
      <c r="AE28" s="137">
        <v>-3813</v>
      </c>
      <c r="AF28" s="143">
        <v>-1014.5</v>
      </c>
      <c r="AG28" s="129"/>
      <c r="AH28" s="138">
        <v>-4049</v>
      </c>
      <c r="AI28" s="6"/>
      <c r="AJ28" s="6"/>
      <c r="AK28" s="6"/>
      <c r="AL28" s="7"/>
      <c r="AN28" s="5"/>
      <c r="AO28" s="163">
        <v>10.7421875</v>
      </c>
      <c r="AP28" s="143">
        <v>134.5</v>
      </c>
      <c r="AQ28" s="129">
        <v>3045</v>
      </c>
      <c r="AR28" s="137">
        <v>1140.5</v>
      </c>
      <c r="AS28" s="143">
        <v>87.5</v>
      </c>
      <c r="AT28" s="129">
        <v>1515</v>
      </c>
      <c r="AU28" s="137">
        <v>390.5</v>
      </c>
      <c r="AV28" s="143">
        <v>95.5</v>
      </c>
      <c r="AW28" s="129">
        <v>3385.5</v>
      </c>
      <c r="AX28" s="137">
        <v>2811</v>
      </c>
      <c r="AY28" s="143">
        <v>269</v>
      </c>
      <c r="AZ28" s="129">
        <v>3313</v>
      </c>
      <c r="BA28" s="138">
        <v>2694</v>
      </c>
      <c r="BB28" s="6"/>
      <c r="BC28" s="6"/>
      <c r="BD28" s="6"/>
      <c r="BE28" s="7"/>
    </row>
    <row r="29" spans="2:57" ht="15" x14ac:dyDescent="0.25">
      <c r="B29" s="5"/>
      <c r="C29" s="148">
        <v>17.312056501038455</v>
      </c>
      <c r="D29" s="143">
        <v>180</v>
      </c>
      <c r="E29" s="129">
        <v>157.5</v>
      </c>
      <c r="F29" s="137">
        <v>250.5</v>
      </c>
      <c r="G29" s="143">
        <v>212</v>
      </c>
      <c r="H29" s="129">
        <v>263.5</v>
      </c>
      <c r="I29" s="137">
        <v>456</v>
      </c>
      <c r="J29" s="143">
        <v>190</v>
      </c>
      <c r="K29" s="129">
        <v>169.5</v>
      </c>
      <c r="L29" s="137">
        <v>640.5</v>
      </c>
      <c r="M29" s="143">
        <v>448</v>
      </c>
      <c r="N29" s="129">
        <v>417.5</v>
      </c>
      <c r="O29" s="138">
        <v>446.5</v>
      </c>
      <c r="P29" s="6"/>
      <c r="Q29" s="6"/>
      <c r="R29" s="6"/>
      <c r="S29" s="7"/>
      <c r="U29" s="5"/>
      <c r="V29" s="158">
        <v>192.49006502890177</v>
      </c>
      <c r="W29" s="143">
        <v>-6088.5</v>
      </c>
      <c r="X29" s="129"/>
      <c r="Y29" s="137">
        <v>2847</v>
      </c>
      <c r="Z29" s="143">
        <v>-7129</v>
      </c>
      <c r="AA29" s="129"/>
      <c r="AB29" s="137">
        <v>19635</v>
      </c>
      <c r="AC29" s="143">
        <v>-6995</v>
      </c>
      <c r="AD29" s="129"/>
      <c r="AE29" s="137">
        <v>2521.5</v>
      </c>
      <c r="AF29" s="143">
        <v>-6653.5</v>
      </c>
      <c r="AG29" s="129"/>
      <c r="AH29" s="138">
        <v>-1733.5</v>
      </c>
      <c r="AI29" s="6"/>
      <c r="AJ29" s="6"/>
      <c r="AK29" s="6"/>
      <c r="AL29" s="7"/>
      <c r="AN29" s="5"/>
      <c r="AO29" s="163">
        <v>21.484375</v>
      </c>
      <c r="AP29" s="143">
        <v>-3.5</v>
      </c>
      <c r="AQ29" s="129">
        <v>4027.5</v>
      </c>
      <c r="AR29" s="137">
        <v>1914</v>
      </c>
      <c r="AS29" s="143">
        <v>38.5</v>
      </c>
      <c r="AT29" s="129">
        <v>3690</v>
      </c>
      <c r="AU29" s="137">
        <v>1419.5</v>
      </c>
      <c r="AV29" s="143">
        <v>-26</v>
      </c>
      <c r="AW29" s="129">
        <v>6673</v>
      </c>
      <c r="AX29" s="137">
        <v>6526.5</v>
      </c>
      <c r="AY29" s="143">
        <v>260</v>
      </c>
      <c r="AZ29" s="129">
        <v>6246</v>
      </c>
      <c r="BA29" s="138">
        <v>4305</v>
      </c>
      <c r="BB29" s="6"/>
      <c r="BC29" s="6"/>
      <c r="BD29" s="6"/>
      <c r="BE29" s="7"/>
    </row>
    <row r="30" spans="2:57" ht="15" x14ac:dyDescent="0.25">
      <c r="B30" s="5"/>
      <c r="C30" s="148">
        <v>34.624113002043579</v>
      </c>
      <c r="D30" s="143">
        <v>122.5</v>
      </c>
      <c r="E30" s="129">
        <v>343.5</v>
      </c>
      <c r="F30" s="137">
        <v>417.5</v>
      </c>
      <c r="G30" s="143">
        <v>220.5</v>
      </c>
      <c r="H30" s="129">
        <v>661</v>
      </c>
      <c r="I30" s="137">
        <v>561.5</v>
      </c>
      <c r="J30" s="143">
        <v>224.5</v>
      </c>
      <c r="K30" s="129">
        <v>342</v>
      </c>
      <c r="L30" s="137">
        <v>2100</v>
      </c>
      <c r="M30" s="143">
        <v>597.5</v>
      </c>
      <c r="N30" s="129">
        <v>765</v>
      </c>
      <c r="O30" s="138">
        <v>815</v>
      </c>
      <c r="P30" s="6"/>
      <c r="Q30" s="6"/>
      <c r="R30" s="6"/>
      <c r="S30" s="7"/>
      <c r="U30" s="5"/>
      <c r="V30" s="158">
        <v>384.98013005780354</v>
      </c>
      <c r="W30" s="143">
        <v>-2321</v>
      </c>
      <c r="X30" s="129"/>
      <c r="Y30" s="137">
        <v>7960</v>
      </c>
      <c r="Z30" s="143">
        <v>-3953.5</v>
      </c>
      <c r="AA30" s="129"/>
      <c r="AB30" s="137">
        <v>12036</v>
      </c>
      <c r="AC30" s="143">
        <v>-2646.5</v>
      </c>
      <c r="AD30" s="129"/>
      <c r="AE30" s="137">
        <v>5407</v>
      </c>
      <c r="AF30" s="143">
        <v>6656</v>
      </c>
      <c r="AG30" s="129"/>
      <c r="AH30" s="138">
        <v>-134</v>
      </c>
      <c r="AI30" s="6"/>
      <c r="AJ30" s="6"/>
      <c r="AK30" s="6"/>
      <c r="AL30" s="7"/>
      <c r="AN30" s="5"/>
      <c r="AO30" s="163">
        <v>42.96875</v>
      </c>
      <c r="AP30" s="143">
        <v>514.5</v>
      </c>
      <c r="AQ30" s="129">
        <v>6303</v>
      </c>
      <c r="AR30" s="137">
        <v>5730.5</v>
      </c>
      <c r="AS30" s="143">
        <v>866.5</v>
      </c>
      <c r="AT30" s="129">
        <v>6554</v>
      </c>
      <c r="AU30" s="137">
        <v>9033.5</v>
      </c>
      <c r="AV30" s="143">
        <v>95.5</v>
      </c>
      <c r="AW30" s="129">
        <v>12594</v>
      </c>
      <c r="AX30" s="137">
        <v>14032</v>
      </c>
      <c r="AY30" s="143">
        <v>669.5</v>
      </c>
      <c r="AZ30" s="129">
        <v>12646</v>
      </c>
      <c r="BA30" s="138">
        <v>9776.5</v>
      </c>
      <c r="BB30" s="6"/>
      <c r="BC30" s="6"/>
      <c r="BD30" s="6"/>
      <c r="BE30" s="7"/>
    </row>
    <row r="31" spans="2:57" ht="15" x14ac:dyDescent="0.25">
      <c r="B31" s="5"/>
      <c r="C31" s="148">
        <v>69.248226004120497</v>
      </c>
      <c r="D31" s="143">
        <v>228.5</v>
      </c>
      <c r="E31" s="129">
        <v>-259.5</v>
      </c>
      <c r="F31" s="137">
        <v>1124</v>
      </c>
      <c r="G31" s="143">
        <v>130</v>
      </c>
      <c r="H31" s="129">
        <v>752.5</v>
      </c>
      <c r="I31" s="137">
        <v>1575.5</v>
      </c>
      <c r="J31" s="143">
        <v>228.5</v>
      </c>
      <c r="K31" s="129">
        <v>1958</v>
      </c>
      <c r="L31" s="137">
        <v>4726.5</v>
      </c>
      <c r="M31" s="143">
        <v>800.5</v>
      </c>
      <c r="N31" s="129">
        <v>903</v>
      </c>
      <c r="O31" s="138">
        <v>1907</v>
      </c>
      <c r="P31" s="6"/>
      <c r="Q31" s="6"/>
      <c r="R31" s="6"/>
      <c r="S31" s="7"/>
      <c r="U31" s="5"/>
      <c r="V31" s="158">
        <v>769.96026011560707</v>
      </c>
      <c r="W31" s="143">
        <v>10679.5</v>
      </c>
      <c r="X31" s="129">
        <v>-1862</v>
      </c>
      <c r="Y31" s="137">
        <v>-1891</v>
      </c>
      <c r="Z31" s="143">
        <v>-3527</v>
      </c>
      <c r="AA31" s="129">
        <v>6345.5</v>
      </c>
      <c r="AB31" s="137">
        <v>8170.5</v>
      </c>
      <c r="AC31" s="143">
        <v>3128.5</v>
      </c>
      <c r="AD31" s="129">
        <v>-1862</v>
      </c>
      <c r="AE31" s="137">
        <v>-2514</v>
      </c>
      <c r="AF31" s="143">
        <v>-1900.5</v>
      </c>
      <c r="AG31" s="129">
        <v>145.5</v>
      </c>
      <c r="AH31" s="138">
        <v>-9754.5</v>
      </c>
      <c r="AI31" s="6"/>
      <c r="AJ31" s="6"/>
      <c r="AK31" s="6"/>
      <c r="AL31" s="7"/>
      <c r="AN31" s="5"/>
      <c r="AO31" s="163">
        <v>85.9375</v>
      </c>
      <c r="AP31" s="143">
        <v>1428</v>
      </c>
      <c r="AQ31" s="129">
        <v>9272.5</v>
      </c>
      <c r="AR31" s="137">
        <v>6187.5</v>
      </c>
      <c r="AS31" s="143">
        <v>1723</v>
      </c>
      <c r="AT31" s="129">
        <v>16456.5</v>
      </c>
      <c r="AU31" s="137">
        <v>11796</v>
      </c>
      <c r="AV31" s="143">
        <v>605</v>
      </c>
      <c r="AW31" s="129">
        <v>18455.5</v>
      </c>
      <c r="AX31" s="137">
        <v>25991</v>
      </c>
      <c r="AY31" s="143">
        <v>3011.5</v>
      </c>
      <c r="AZ31" s="129">
        <v>33704.5</v>
      </c>
      <c r="BA31" s="138">
        <v>19282.5</v>
      </c>
      <c r="BB31" s="6"/>
      <c r="BC31" s="6"/>
      <c r="BD31" s="6"/>
      <c r="BE31" s="7"/>
    </row>
    <row r="32" spans="2:57" ht="15" x14ac:dyDescent="0.25">
      <c r="B32" s="5"/>
      <c r="C32" s="148">
        <v>138.49645200820765</v>
      </c>
      <c r="D32" s="143">
        <v>1270.5</v>
      </c>
      <c r="E32" s="129">
        <v>1782.5</v>
      </c>
      <c r="F32" s="137">
        <v>1995</v>
      </c>
      <c r="G32" s="143">
        <v>566</v>
      </c>
      <c r="H32" s="129">
        <v>3132.5</v>
      </c>
      <c r="I32" s="137">
        <v>3558</v>
      </c>
      <c r="J32" s="143">
        <v>1981</v>
      </c>
      <c r="K32" s="129">
        <v>2216</v>
      </c>
      <c r="L32" s="137">
        <v>11175.5</v>
      </c>
      <c r="M32" s="143">
        <v>2408</v>
      </c>
      <c r="N32" s="129">
        <v>3494</v>
      </c>
      <c r="O32" s="138">
        <v>4420.5</v>
      </c>
      <c r="P32" s="6"/>
      <c r="Q32" s="6"/>
      <c r="R32" s="6"/>
      <c r="S32" s="7"/>
      <c r="U32" s="5"/>
      <c r="V32" s="158">
        <v>1539.9205202312141</v>
      </c>
      <c r="W32" s="143">
        <v>3474</v>
      </c>
      <c r="X32" s="129">
        <v>12166.5</v>
      </c>
      <c r="Y32" s="137">
        <v>-4488</v>
      </c>
      <c r="Z32" s="143">
        <v>-46</v>
      </c>
      <c r="AA32" s="129">
        <v>3427.5</v>
      </c>
      <c r="AB32" s="137">
        <v>3542</v>
      </c>
      <c r="AC32" s="143">
        <v>-394.5</v>
      </c>
      <c r="AD32" s="129">
        <v>12166.5</v>
      </c>
      <c r="AE32" s="137">
        <v>-7688</v>
      </c>
      <c r="AF32" s="143">
        <v>2661.5</v>
      </c>
      <c r="AG32" s="129">
        <v>5717</v>
      </c>
      <c r="AH32" s="138">
        <v>-11048.5</v>
      </c>
      <c r="AI32" s="6"/>
      <c r="AJ32" s="6"/>
      <c r="AK32" s="6"/>
      <c r="AL32" s="7"/>
      <c r="AN32" s="5"/>
      <c r="AO32" s="163">
        <v>171.875</v>
      </c>
      <c r="AP32" s="143">
        <v>1079.5</v>
      </c>
      <c r="AQ32" s="129">
        <v>15466</v>
      </c>
      <c r="AR32" s="137">
        <v>25732.5</v>
      </c>
      <c r="AS32" s="143">
        <v>6536.5</v>
      </c>
      <c r="AT32" s="129">
        <v>31727.5</v>
      </c>
      <c r="AU32" s="137">
        <v>39917</v>
      </c>
      <c r="AV32" s="143">
        <v>6746</v>
      </c>
      <c r="AW32" s="129">
        <v>39995</v>
      </c>
      <c r="AX32" s="137">
        <v>60054</v>
      </c>
      <c r="AY32" s="143">
        <v>6895.5</v>
      </c>
      <c r="AZ32" s="129">
        <v>30653.5</v>
      </c>
      <c r="BA32" s="138">
        <v>45333.5</v>
      </c>
      <c r="BB32" s="6"/>
      <c r="BC32" s="6"/>
      <c r="BD32" s="6"/>
      <c r="BE32" s="7"/>
    </row>
    <row r="33" spans="2:57" ht="15" x14ac:dyDescent="0.25">
      <c r="B33" s="5"/>
      <c r="C33" s="148">
        <v>276.99290401644862</v>
      </c>
      <c r="D33" s="143">
        <v>3936.5</v>
      </c>
      <c r="E33" s="129">
        <v>3612.5</v>
      </c>
      <c r="F33" s="137">
        <v>3441</v>
      </c>
      <c r="G33" s="143">
        <v>3187</v>
      </c>
      <c r="H33" s="129">
        <v>3063</v>
      </c>
      <c r="I33" s="137">
        <v>6930</v>
      </c>
      <c r="J33" s="143">
        <v>4909.5</v>
      </c>
      <c r="K33" s="129">
        <v>6377</v>
      </c>
      <c r="L33" s="137">
        <v>14767</v>
      </c>
      <c r="M33" s="143">
        <v>6432</v>
      </c>
      <c r="N33" s="129">
        <v>7429.5</v>
      </c>
      <c r="O33" s="138">
        <v>8420</v>
      </c>
      <c r="P33" s="6"/>
      <c r="Q33" s="6"/>
      <c r="R33" s="6"/>
      <c r="S33" s="7"/>
      <c r="U33" s="5"/>
      <c r="V33" s="158">
        <v>3079.8410404624283</v>
      </c>
      <c r="W33" s="143">
        <v>6477</v>
      </c>
      <c r="X33" s="129">
        <v>-10838.5</v>
      </c>
      <c r="Y33" s="137">
        <v>-589</v>
      </c>
      <c r="Z33" s="143">
        <v>4543.5</v>
      </c>
      <c r="AA33" s="129">
        <v>-2765.5</v>
      </c>
      <c r="AB33" s="137">
        <v>4847.5</v>
      </c>
      <c r="AC33" s="143">
        <v>7954.5</v>
      </c>
      <c r="AD33" s="129">
        <v>-10838.5</v>
      </c>
      <c r="AE33" s="137">
        <v>-4518.5</v>
      </c>
      <c r="AF33" s="143">
        <v>10520</v>
      </c>
      <c r="AG33" s="129">
        <v>-8650.5</v>
      </c>
      <c r="AH33" s="138">
        <v>-10575</v>
      </c>
      <c r="AI33" s="6"/>
      <c r="AJ33" s="6"/>
      <c r="AK33" s="6"/>
      <c r="AL33" s="7"/>
      <c r="AN33" s="5"/>
      <c r="AO33" s="163">
        <v>343.75</v>
      </c>
      <c r="AP33" s="143">
        <v>13091.5</v>
      </c>
      <c r="AQ33" s="129">
        <v>19058</v>
      </c>
      <c r="AR33" s="137">
        <v>10461.5</v>
      </c>
      <c r="AS33" s="143">
        <v>25410.5</v>
      </c>
      <c r="AT33" s="129">
        <v>56542.5</v>
      </c>
      <c r="AU33" s="137">
        <v>50718</v>
      </c>
      <c r="AV33" s="143">
        <v>12431.5</v>
      </c>
      <c r="AW33" s="129">
        <v>39418.5</v>
      </c>
      <c r="AX33" s="137">
        <v>93297</v>
      </c>
      <c r="AY33" s="143">
        <v>28507.5</v>
      </c>
      <c r="AZ33" s="129">
        <v>43898</v>
      </c>
      <c r="BA33" s="138">
        <v>64725.5</v>
      </c>
      <c r="BB33" s="6"/>
      <c r="BC33" s="6"/>
      <c r="BD33" s="6"/>
      <c r="BE33" s="7"/>
    </row>
    <row r="34" spans="2:57" ht="15" x14ac:dyDescent="0.25">
      <c r="B34" s="5"/>
      <c r="C34" s="148">
        <v>553.98580803289724</v>
      </c>
      <c r="D34" s="143">
        <v>8172.5</v>
      </c>
      <c r="E34" s="129">
        <v>9246.5</v>
      </c>
      <c r="F34" s="137">
        <v>13745</v>
      </c>
      <c r="G34" s="143">
        <v>7759.5</v>
      </c>
      <c r="H34" s="129">
        <v>16635</v>
      </c>
      <c r="I34" s="137">
        <v>24420.5</v>
      </c>
      <c r="J34" s="143">
        <v>9905.5</v>
      </c>
      <c r="K34" s="129">
        <v>10431</v>
      </c>
      <c r="L34" s="137">
        <v>32138</v>
      </c>
      <c r="M34" s="143">
        <v>20990.5</v>
      </c>
      <c r="N34" s="129">
        <v>19699</v>
      </c>
      <c r="O34" s="138">
        <v>24707.5</v>
      </c>
      <c r="P34" s="6"/>
      <c r="Q34" s="6"/>
      <c r="R34" s="6"/>
      <c r="S34" s="7"/>
      <c r="U34" s="5"/>
      <c r="V34" s="158">
        <v>6159.6820809248566</v>
      </c>
      <c r="W34" s="143">
        <v>8548</v>
      </c>
      <c r="X34" s="129">
        <v>3680.5</v>
      </c>
      <c r="Y34" s="137">
        <v>20023</v>
      </c>
      <c r="Z34" s="143">
        <v>5591.5</v>
      </c>
      <c r="AA34" s="129">
        <v>5305</v>
      </c>
      <c r="AB34" s="137">
        <v>11752</v>
      </c>
      <c r="AC34" s="143">
        <v>26985</v>
      </c>
      <c r="AD34" s="129">
        <v>3680.5</v>
      </c>
      <c r="AE34" s="137">
        <v>8967</v>
      </c>
      <c r="AF34" s="143">
        <v>15192</v>
      </c>
      <c r="AG34" s="129">
        <v>9850.5</v>
      </c>
      <c r="AH34" s="138">
        <v>4183.5</v>
      </c>
      <c r="AI34" s="6"/>
      <c r="AJ34" s="6"/>
      <c r="AK34" s="6"/>
      <c r="AL34" s="7"/>
      <c r="AN34" s="5"/>
      <c r="AO34" s="163">
        <v>687.5</v>
      </c>
      <c r="AP34" s="143">
        <v>17495</v>
      </c>
      <c r="AQ34" s="129">
        <v>24860.5</v>
      </c>
      <c r="AR34" s="137">
        <v>29720</v>
      </c>
      <c r="AS34" s="143">
        <v>46792</v>
      </c>
      <c r="AT34" s="129">
        <v>79810.5</v>
      </c>
      <c r="AU34" s="137">
        <v>93527.5</v>
      </c>
      <c r="AV34" s="143">
        <v>22192</v>
      </c>
      <c r="AW34" s="129">
        <v>52799.5</v>
      </c>
      <c r="AX34" s="137">
        <v>120487</v>
      </c>
      <c r="AY34" s="143">
        <v>46018.5</v>
      </c>
      <c r="AZ34" s="129">
        <v>68696</v>
      </c>
      <c r="BA34" s="138">
        <v>76814.5</v>
      </c>
      <c r="BB34" s="6"/>
      <c r="BC34" s="6"/>
      <c r="BD34" s="6"/>
      <c r="BE34" s="7"/>
    </row>
    <row r="35" spans="2:57" ht="15" x14ac:dyDescent="0.25">
      <c r="B35" s="5"/>
      <c r="C35" s="148">
        <v>1107.9716160657945</v>
      </c>
      <c r="D35" s="143">
        <v>16795.5</v>
      </c>
      <c r="E35" s="129">
        <v>18694.5</v>
      </c>
      <c r="F35" s="137">
        <v>16908.5</v>
      </c>
      <c r="G35" s="143">
        <v>22187.5</v>
      </c>
      <c r="H35" s="129">
        <v>24029</v>
      </c>
      <c r="I35" s="137">
        <v>39805</v>
      </c>
      <c r="J35" s="143">
        <v>22196.5</v>
      </c>
      <c r="K35" s="129">
        <v>17243</v>
      </c>
      <c r="L35" s="137">
        <v>41323</v>
      </c>
      <c r="M35" s="143">
        <v>39357.5</v>
      </c>
      <c r="N35" s="129">
        <v>37882</v>
      </c>
      <c r="O35" s="138">
        <v>34228</v>
      </c>
      <c r="P35" s="6"/>
      <c r="Q35" s="6"/>
      <c r="R35" s="6"/>
      <c r="S35" s="7"/>
      <c r="U35" s="5"/>
      <c r="V35" s="158">
        <v>12319.364161849713</v>
      </c>
      <c r="W35" s="143">
        <v>19305</v>
      </c>
      <c r="X35" s="129">
        <v>16812</v>
      </c>
      <c r="Y35" s="137">
        <v>9306</v>
      </c>
      <c r="Z35" s="143">
        <v>10394</v>
      </c>
      <c r="AA35" s="129">
        <v>10818.5</v>
      </c>
      <c r="AB35" s="137">
        <v>14877.5</v>
      </c>
      <c r="AC35" s="143">
        <v>25895.5</v>
      </c>
      <c r="AD35" s="129">
        <v>16812</v>
      </c>
      <c r="AE35" s="137">
        <v>16760</v>
      </c>
      <c r="AF35" s="143">
        <v>25566.5</v>
      </c>
      <c r="AG35" s="129">
        <v>14922</v>
      </c>
      <c r="AH35" s="138">
        <v>8528</v>
      </c>
      <c r="AI35" s="6"/>
      <c r="AJ35" s="6"/>
      <c r="AK35" s="6"/>
      <c r="AL35" s="7"/>
      <c r="AN35" s="5"/>
      <c r="AO35" s="163">
        <v>1375</v>
      </c>
      <c r="AP35" s="143">
        <v>33191</v>
      </c>
      <c r="AQ35" s="129">
        <v>22162.5</v>
      </c>
      <c r="AR35" s="137">
        <v>24141</v>
      </c>
      <c r="AS35" s="143">
        <v>74238</v>
      </c>
      <c r="AT35" s="129">
        <v>103158.5</v>
      </c>
      <c r="AU35" s="137">
        <v>101429</v>
      </c>
      <c r="AV35" s="143">
        <v>59010</v>
      </c>
      <c r="AW35" s="129">
        <v>53739</v>
      </c>
      <c r="AX35" s="137">
        <v>116555.5</v>
      </c>
      <c r="AY35" s="143">
        <v>81400.5</v>
      </c>
      <c r="AZ35" s="129">
        <v>68434.5</v>
      </c>
      <c r="BA35" s="138">
        <v>92482.5</v>
      </c>
      <c r="BB35" s="6"/>
      <c r="BC35" s="6"/>
      <c r="BD35" s="6"/>
      <c r="BE35" s="7"/>
    </row>
    <row r="36" spans="2:57" ht="15" x14ac:dyDescent="0.25">
      <c r="B36" s="5"/>
      <c r="C36" s="148">
        <v>2215.9432321315558</v>
      </c>
      <c r="D36" s="143">
        <v>26268.5</v>
      </c>
      <c r="E36" s="129">
        <v>15745.5</v>
      </c>
      <c r="F36" s="137">
        <v>25428</v>
      </c>
      <c r="G36" s="143">
        <v>39210.5</v>
      </c>
      <c r="H36" s="129">
        <v>22338</v>
      </c>
      <c r="I36" s="137">
        <v>65168</v>
      </c>
      <c r="J36" s="143">
        <v>36217.5</v>
      </c>
      <c r="K36" s="129">
        <v>27480.5</v>
      </c>
      <c r="L36" s="137">
        <v>56203</v>
      </c>
      <c r="M36" s="143">
        <v>58025</v>
      </c>
      <c r="N36" s="129">
        <v>50399</v>
      </c>
      <c r="O36" s="138">
        <v>62059</v>
      </c>
      <c r="P36" s="6"/>
      <c r="Q36" s="6"/>
      <c r="R36" s="6"/>
      <c r="S36" s="7"/>
      <c r="U36" s="5"/>
      <c r="V36" s="158">
        <v>24638.728323699426</v>
      </c>
      <c r="W36" s="143">
        <v>18217.5</v>
      </c>
      <c r="X36" s="129">
        <v>2035</v>
      </c>
      <c r="Y36" s="137">
        <v>-1271</v>
      </c>
      <c r="Z36" s="143">
        <v>9779</v>
      </c>
      <c r="AA36" s="129">
        <v>10217</v>
      </c>
      <c r="AB36" s="137">
        <v>5962.5</v>
      </c>
      <c r="AC36" s="143">
        <v>15982.5</v>
      </c>
      <c r="AD36" s="129">
        <v>2035</v>
      </c>
      <c r="AE36" s="137">
        <v>-3115</v>
      </c>
      <c r="AF36" s="143">
        <v>25554.5</v>
      </c>
      <c r="AG36" s="129">
        <v>10797.5</v>
      </c>
      <c r="AH36" s="138">
        <v>-11483.5</v>
      </c>
      <c r="AI36" s="6"/>
      <c r="AJ36" s="6"/>
      <c r="AK36" s="6"/>
      <c r="AL36" s="7"/>
      <c r="AN36" s="5"/>
      <c r="AO36" s="163">
        <v>2750</v>
      </c>
      <c r="AP36" s="143">
        <v>39812.5</v>
      </c>
      <c r="AQ36" s="129">
        <v>26429</v>
      </c>
      <c r="AR36" s="137">
        <v>42144</v>
      </c>
      <c r="AS36" s="143">
        <v>89261</v>
      </c>
      <c r="AT36" s="129">
        <v>115241</v>
      </c>
      <c r="AU36" s="137">
        <v>108172.5</v>
      </c>
      <c r="AV36" s="143">
        <v>50893.5</v>
      </c>
      <c r="AW36" s="129">
        <v>50188.5</v>
      </c>
      <c r="AX36" s="137">
        <v>125200</v>
      </c>
      <c r="AY36" s="143">
        <v>101642.5</v>
      </c>
      <c r="AZ36" s="129">
        <v>64432.5</v>
      </c>
      <c r="BA36" s="138">
        <v>93103.5</v>
      </c>
      <c r="BB36" s="6"/>
      <c r="BC36" s="6"/>
      <c r="BD36" s="6"/>
      <c r="BE36" s="7"/>
    </row>
    <row r="37" spans="2:57" ht="15.75" thickBot="1" x14ac:dyDescent="0.3">
      <c r="B37" s="5"/>
      <c r="C37" s="148">
        <v>4431.8864642631115</v>
      </c>
      <c r="D37" s="143">
        <v>38909</v>
      </c>
      <c r="E37" s="129">
        <v>30580.5</v>
      </c>
      <c r="F37" s="137">
        <v>33135.5</v>
      </c>
      <c r="G37" s="143">
        <v>56543</v>
      </c>
      <c r="H37" s="129">
        <v>41266</v>
      </c>
      <c r="I37" s="137">
        <v>79993</v>
      </c>
      <c r="J37" s="143">
        <v>62289</v>
      </c>
      <c r="K37" s="129">
        <v>41494</v>
      </c>
      <c r="L37" s="137">
        <v>83462</v>
      </c>
      <c r="M37" s="143">
        <v>91109.5</v>
      </c>
      <c r="N37" s="129">
        <v>72218.5</v>
      </c>
      <c r="O37" s="138">
        <v>82252.5</v>
      </c>
      <c r="P37" s="6"/>
      <c r="Q37" s="6"/>
      <c r="R37" s="6"/>
      <c r="S37" s="7"/>
      <c r="U37" s="5"/>
      <c r="V37" s="159">
        <v>49277.456647398853</v>
      </c>
      <c r="W37" s="150">
        <v>15955.5</v>
      </c>
      <c r="X37" s="151"/>
      <c r="Y37" s="152">
        <v>8063.5</v>
      </c>
      <c r="Z37" s="150">
        <v>12086.5</v>
      </c>
      <c r="AA37" s="151"/>
      <c r="AB37" s="152"/>
      <c r="AC37" s="150">
        <v>18158.5</v>
      </c>
      <c r="AD37" s="151"/>
      <c r="AE37" s="152">
        <v>3911</v>
      </c>
      <c r="AF37" s="150">
        <v>26445.5</v>
      </c>
      <c r="AG37" s="151"/>
      <c r="AH37" s="140">
        <v>-17</v>
      </c>
      <c r="AI37" s="6"/>
      <c r="AJ37" s="6"/>
      <c r="AK37" s="6"/>
      <c r="AL37" s="7"/>
      <c r="AN37" s="5"/>
      <c r="AO37" s="163">
        <v>5500</v>
      </c>
      <c r="AP37" s="143">
        <v>42854.5</v>
      </c>
      <c r="AQ37" s="129">
        <v>36813</v>
      </c>
      <c r="AR37" s="137">
        <v>46909.5</v>
      </c>
      <c r="AS37" s="143">
        <v>102609</v>
      </c>
      <c r="AT37" s="129">
        <v>130032.5</v>
      </c>
      <c r="AU37" s="137">
        <v>115068.5</v>
      </c>
      <c r="AV37" s="143">
        <v>54598</v>
      </c>
      <c r="AW37" s="129">
        <v>80733.5</v>
      </c>
      <c r="AX37" s="137">
        <v>126978.5</v>
      </c>
      <c r="AY37" s="143">
        <v>112973.5</v>
      </c>
      <c r="AZ37" s="129">
        <v>90273.5</v>
      </c>
      <c r="BA37" s="138">
        <v>109744.5</v>
      </c>
      <c r="BB37" s="6"/>
      <c r="BC37" s="6"/>
      <c r="BD37" s="6"/>
      <c r="BE37" s="7"/>
    </row>
    <row r="38" spans="2:57" ht="15" x14ac:dyDescent="0.25">
      <c r="B38" s="5"/>
      <c r="C38" s="148">
        <v>8863.7729285262558</v>
      </c>
      <c r="D38" s="143">
        <v>42243</v>
      </c>
      <c r="E38" s="129">
        <v>45234</v>
      </c>
      <c r="F38" s="137">
        <v>57189</v>
      </c>
      <c r="G38" s="143">
        <v>47199</v>
      </c>
      <c r="H38" s="129">
        <v>58370.5</v>
      </c>
      <c r="I38" s="137">
        <v>91109.5</v>
      </c>
      <c r="J38" s="143">
        <v>57117</v>
      </c>
      <c r="K38" s="129">
        <v>52416</v>
      </c>
      <c r="L38" s="137">
        <v>87132</v>
      </c>
      <c r="M38" s="143">
        <v>92201</v>
      </c>
      <c r="N38" s="129">
        <v>92733</v>
      </c>
      <c r="O38" s="138">
        <v>101134</v>
      </c>
      <c r="P38" s="6"/>
      <c r="Q38" s="6"/>
      <c r="R38" s="6"/>
      <c r="S38" s="7"/>
      <c r="U38" s="5"/>
      <c r="V38" s="130"/>
      <c r="W38" s="129"/>
      <c r="X38" s="129"/>
      <c r="Y38" s="129"/>
      <c r="Z38" s="129"/>
      <c r="AA38" s="129"/>
      <c r="AB38" s="129"/>
      <c r="AC38" s="129"/>
      <c r="AD38" s="129"/>
      <c r="AE38" s="129"/>
      <c r="AF38" s="129"/>
      <c r="AG38" s="129"/>
      <c r="AH38" s="128"/>
      <c r="AI38" s="6"/>
      <c r="AJ38" s="6"/>
      <c r="AK38" s="6"/>
      <c r="AL38" s="7"/>
      <c r="AN38" s="5"/>
      <c r="AO38" s="163">
        <v>11000</v>
      </c>
      <c r="AP38" s="143">
        <v>53139</v>
      </c>
      <c r="AQ38" s="129">
        <v>26077.5</v>
      </c>
      <c r="AR38" s="137">
        <v>51383</v>
      </c>
      <c r="AS38" s="143">
        <v>116268</v>
      </c>
      <c r="AT38" s="129">
        <v>114160.5</v>
      </c>
      <c r="AU38" s="137">
        <v>79518</v>
      </c>
      <c r="AV38" s="143">
        <v>69197.5</v>
      </c>
      <c r="AW38" s="129">
        <v>85703</v>
      </c>
      <c r="AX38" s="137">
        <v>124574</v>
      </c>
      <c r="AY38" s="143">
        <v>111621</v>
      </c>
      <c r="AZ38" s="129">
        <v>101200.5</v>
      </c>
      <c r="BA38" s="138">
        <v>108462.5</v>
      </c>
      <c r="BB38" s="6"/>
      <c r="BC38" s="6"/>
      <c r="BD38" s="6"/>
      <c r="BE38" s="7"/>
    </row>
    <row r="39" spans="2:57" ht="15.75" thickBot="1" x14ac:dyDescent="0.3">
      <c r="B39" s="5"/>
      <c r="C39" s="149">
        <v>17727.545857052512</v>
      </c>
      <c r="D39" s="150">
        <v>36946.5</v>
      </c>
      <c r="E39" s="151">
        <v>35569.5</v>
      </c>
      <c r="F39" s="152">
        <v>50108.5</v>
      </c>
      <c r="G39" s="150">
        <v>79645</v>
      </c>
      <c r="H39" s="151">
        <v>58018</v>
      </c>
      <c r="I39" s="152">
        <v>95548.5</v>
      </c>
      <c r="J39" s="150">
        <v>68384</v>
      </c>
      <c r="K39" s="151">
        <v>50344.5</v>
      </c>
      <c r="L39" s="152">
        <v>81239</v>
      </c>
      <c r="M39" s="150">
        <v>94779</v>
      </c>
      <c r="N39" s="151">
        <v>97424</v>
      </c>
      <c r="O39" s="140">
        <v>107434</v>
      </c>
      <c r="P39" s="6"/>
      <c r="Q39" s="6"/>
      <c r="R39" s="6"/>
      <c r="S39" s="7"/>
      <c r="U39" s="5"/>
      <c r="V39" s="130"/>
      <c r="W39" s="129"/>
      <c r="X39" s="129"/>
      <c r="Y39" s="129"/>
      <c r="Z39" s="129"/>
      <c r="AA39" s="129"/>
      <c r="AB39" s="129"/>
      <c r="AC39" s="129"/>
      <c r="AD39" s="129"/>
      <c r="AE39" s="129"/>
      <c r="AF39" s="129"/>
      <c r="AG39" s="129"/>
      <c r="AH39" s="128"/>
      <c r="AI39" s="6"/>
      <c r="AJ39" s="6"/>
      <c r="AK39" s="6"/>
      <c r="AL39" s="7"/>
      <c r="AN39" s="5"/>
      <c r="AO39" s="164">
        <v>22000</v>
      </c>
      <c r="AP39" s="150">
        <v>34928.5</v>
      </c>
      <c r="AQ39" s="151">
        <v>28471.5</v>
      </c>
      <c r="AR39" s="152">
        <v>47146.5</v>
      </c>
      <c r="AS39" s="150">
        <v>104653.5</v>
      </c>
      <c r="AT39" s="151">
        <v>136916.5</v>
      </c>
      <c r="AU39" s="152">
        <v>103442.5</v>
      </c>
      <c r="AV39" s="150">
        <v>78367.5</v>
      </c>
      <c r="AW39" s="151">
        <v>92151</v>
      </c>
      <c r="AX39" s="152">
        <v>110197</v>
      </c>
      <c r="AY39" s="150">
        <v>116525.5</v>
      </c>
      <c r="AZ39" s="151">
        <v>118018</v>
      </c>
      <c r="BA39" s="140">
        <v>92032.5</v>
      </c>
      <c r="BB39" s="6"/>
      <c r="BC39" s="6"/>
      <c r="BD39" s="6"/>
      <c r="BE39" s="7"/>
    </row>
    <row r="40" spans="2:57" x14ac:dyDescent="0.2">
      <c r="B40" s="5"/>
      <c r="C40" s="6"/>
      <c r="D40" s="6"/>
      <c r="E40" s="6"/>
      <c r="F40" s="6"/>
      <c r="G40" s="6"/>
      <c r="H40" s="6"/>
      <c r="I40" s="6"/>
      <c r="J40" s="6"/>
      <c r="K40" s="6"/>
      <c r="L40" s="6"/>
      <c r="M40" s="6"/>
      <c r="N40" s="6"/>
      <c r="O40" s="6"/>
      <c r="P40" s="6"/>
      <c r="Q40" s="6"/>
      <c r="R40" s="6"/>
      <c r="S40" s="7"/>
      <c r="U40" s="5"/>
      <c r="V40" s="6"/>
      <c r="W40" s="6"/>
      <c r="X40" s="6"/>
      <c r="Y40" s="6"/>
      <c r="Z40" s="6"/>
      <c r="AA40" s="6"/>
      <c r="AB40" s="6"/>
      <c r="AC40" s="6"/>
      <c r="AD40" s="6"/>
      <c r="AE40" s="6"/>
      <c r="AF40" s="6"/>
      <c r="AG40" s="6"/>
      <c r="AH40" s="6"/>
      <c r="AI40" s="6"/>
      <c r="AJ40" s="6"/>
      <c r="AK40" s="6"/>
      <c r="AL40" s="7"/>
      <c r="AN40" s="5"/>
      <c r="AO40" s="6"/>
      <c r="AP40" s="6"/>
      <c r="AQ40" s="6"/>
      <c r="AR40" s="6"/>
      <c r="AS40" s="6"/>
      <c r="AT40" s="6"/>
      <c r="AU40" s="6"/>
      <c r="AV40" s="6"/>
      <c r="AW40" s="6"/>
      <c r="AX40" s="6"/>
      <c r="AY40" s="6"/>
      <c r="AZ40" s="6"/>
      <c r="BA40" s="6"/>
      <c r="BB40" s="6"/>
      <c r="BC40" s="6"/>
      <c r="BD40" s="6"/>
      <c r="BE40" s="7"/>
    </row>
    <row r="41" spans="2:57" x14ac:dyDescent="0.2">
      <c r="B41" s="5"/>
      <c r="C41" s="6"/>
      <c r="D41" s="6"/>
      <c r="E41" s="6"/>
      <c r="F41" s="6"/>
      <c r="G41" s="6"/>
      <c r="H41" s="6"/>
      <c r="I41" s="6"/>
      <c r="J41" s="6"/>
      <c r="K41" s="6"/>
      <c r="L41" s="6"/>
      <c r="M41" s="6"/>
      <c r="N41" s="6"/>
      <c r="O41" s="6"/>
      <c r="P41" s="6"/>
      <c r="Q41" s="6"/>
      <c r="R41" s="6"/>
      <c r="S41" s="7"/>
      <c r="U41" s="5"/>
      <c r="V41" s="6"/>
      <c r="W41" s="6"/>
      <c r="X41" s="6"/>
      <c r="Y41" s="6"/>
      <c r="Z41" s="6"/>
      <c r="AA41" s="6"/>
      <c r="AB41" s="6"/>
      <c r="AC41" s="6"/>
      <c r="AD41" s="6"/>
      <c r="AE41" s="6"/>
      <c r="AF41" s="6"/>
      <c r="AG41" s="6"/>
      <c r="AH41" s="6"/>
      <c r="AI41" s="6"/>
      <c r="AJ41" s="6"/>
      <c r="AK41" s="6"/>
      <c r="AL41" s="7"/>
      <c r="AN41" s="5"/>
      <c r="AO41" s="6"/>
      <c r="AP41" s="6"/>
      <c r="AQ41" s="6"/>
      <c r="AR41" s="6"/>
      <c r="AS41" s="6"/>
      <c r="AT41" s="6"/>
      <c r="AU41" s="6"/>
      <c r="AV41" s="6"/>
      <c r="AW41" s="6"/>
      <c r="AX41" s="6"/>
      <c r="AY41" s="6"/>
      <c r="AZ41" s="6"/>
      <c r="BA41" s="6"/>
      <c r="BB41" s="6"/>
      <c r="BC41" s="6"/>
      <c r="BD41" s="6"/>
      <c r="BE41" s="7"/>
    </row>
    <row r="42" spans="2:57" ht="18" x14ac:dyDescent="0.25">
      <c r="B42" s="5"/>
      <c r="C42" s="6"/>
      <c r="D42" s="6"/>
      <c r="E42" s="6"/>
      <c r="F42" s="6"/>
      <c r="G42" s="36" t="s">
        <v>68</v>
      </c>
      <c r="H42" s="6"/>
      <c r="I42" s="6"/>
      <c r="J42" s="6"/>
      <c r="K42" s="6"/>
      <c r="L42" s="6"/>
      <c r="M42" s="6"/>
      <c r="N42" s="6"/>
      <c r="O42" s="6"/>
      <c r="P42" s="6"/>
      <c r="Q42" s="6"/>
      <c r="R42" s="6"/>
      <c r="S42" s="7"/>
      <c r="U42" s="5"/>
      <c r="V42" s="6"/>
      <c r="W42" s="6"/>
      <c r="X42" s="6"/>
      <c r="Y42" s="6"/>
      <c r="Z42" s="36" t="s">
        <v>68</v>
      </c>
      <c r="AA42" s="6"/>
      <c r="AB42" s="6"/>
      <c r="AC42" s="6"/>
      <c r="AD42" s="6"/>
      <c r="AE42" s="6"/>
      <c r="AF42" s="6"/>
      <c r="AG42" s="6"/>
      <c r="AH42" s="6"/>
      <c r="AI42" s="6"/>
      <c r="AJ42" s="6"/>
      <c r="AK42" s="6"/>
      <c r="AL42" s="7"/>
      <c r="AN42" s="5"/>
      <c r="AO42" s="6"/>
      <c r="AP42" s="6"/>
      <c r="AQ42" s="6"/>
      <c r="AR42" s="6"/>
      <c r="AS42" s="36" t="s">
        <v>68</v>
      </c>
      <c r="AT42" s="6"/>
      <c r="AU42" s="6"/>
      <c r="AV42" s="6"/>
      <c r="AW42" s="6"/>
      <c r="AX42" s="6"/>
      <c r="AY42" s="6"/>
      <c r="AZ42" s="6"/>
      <c r="BA42" s="6"/>
      <c r="BB42" s="6"/>
      <c r="BC42" s="6"/>
      <c r="BD42" s="6"/>
      <c r="BE42" s="7"/>
    </row>
    <row r="43" spans="2:57" ht="18.75" thickBot="1" x14ac:dyDescent="0.3">
      <c r="B43" s="5"/>
      <c r="C43" s="6"/>
      <c r="D43" s="6"/>
      <c r="E43" s="36" t="s">
        <v>18</v>
      </c>
      <c r="F43" s="36"/>
      <c r="G43" s="36"/>
      <c r="H43" s="36"/>
      <c r="I43" s="36"/>
      <c r="J43" s="36"/>
      <c r="K43" s="36" t="s">
        <v>115</v>
      </c>
      <c r="L43" s="6"/>
      <c r="M43" s="6"/>
      <c r="N43" s="6"/>
      <c r="O43" s="6"/>
      <c r="P43" s="6"/>
      <c r="Q43" s="6"/>
      <c r="R43" s="6"/>
      <c r="S43" s="7"/>
      <c r="U43" s="5"/>
      <c r="V43" s="6"/>
      <c r="W43" s="6"/>
      <c r="X43" s="36" t="s">
        <v>18</v>
      </c>
      <c r="Y43" s="36"/>
      <c r="Z43" s="36"/>
      <c r="AA43" s="36"/>
      <c r="AB43" s="36"/>
      <c r="AC43" s="36"/>
      <c r="AD43" s="36" t="s">
        <v>115</v>
      </c>
      <c r="AE43" s="6"/>
      <c r="AF43" s="6"/>
      <c r="AG43" s="6"/>
      <c r="AH43" s="6"/>
      <c r="AI43" s="6"/>
      <c r="AJ43" s="6"/>
      <c r="AK43" s="6"/>
      <c r="AL43" s="7"/>
      <c r="AN43" s="5"/>
      <c r="AO43" s="6"/>
      <c r="AP43" s="6"/>
      <c r="AQ43" s="36" t="s">
        <v>18</v>
      </c>
      <c r="AR43" s="36"/>
      <c r="AS43" s="36"/>
      <c r="AT43" s="36"/>
      <c r="AU43" s="36"/>
      <c r="AV43" s="36"/>
      <c r="AW43" s="36" t="s">
        <v>115</v>
      </c>
      <c r="AX43" s="6"/>
      <c r="AY43" s="6"/>
      <c r="AZ43" s="6"/>
      <c r="BA43" s="6"/>
      <c r="BB43" s="6"/>
      <c r="BC43" s="6"/>
      <c r="BD43" s="6"/>
      <c r="BE43" s="7"/>
    </row>
    <row r="44" spans="2:57" ht="15.75" x14ac:dyDescent="0.25">
      <c r="B44" s="5"/>
      <c r="C44" s="144" t="s">
        <v>109</v>
      </c>
      <c r="D44" s="146" t="s">
        <v>111</v>
      </c>
      <c r="E44" s="146" t="s">
        <v>112</v>
      </c>
      <c r="F44" s="146" t="s">
        <v>113</v>
      </c>
      <c r="G44" s="147" t="s">
        <v>114</v>
      </c>
      <c r="H44" s="6"/>
      <c r="I44" s="144" t="s">
        <v>109</v>
      </c>
      <c r="J44" s="146" t="s">
        <v>111</v>
      </c>
      <c r="K44" s="146" t="s">
        <v>112</v>
      </c>
      <c r="L44" s="146" t="s">
        <v>113</v>
      </c>
      <c r="M44" s="147" t="s">
        <v>114</v>
      </c>
      <c r="N44" s="6"/>
      <c r="O44" s="6"/>
      <c r="P44" s="6"/>
      <c r="Q44" s="6"/>
      <c r="R44" s="6"/>
      <c r="S44" s="7"/>
      <c r="U44" s="5"/>
      <c r="V44" s="144" t="s">
        <v>109</v>
      </c>
      <c r="W44" s="156" t="s">
        <v>111</v>
      </c>
      <c r="X44" s="146" t="s">
        <v>112</v>
      </c>
      <c r="Y44" s="146" t="s">
        <v>113</v>
      </c>
      <c r="Z44" s="147" t="s">
        <v>114</v>
      </c>
      <c r="AA44" s="6"/>
      <c r="AB44" s="144" t="s">
        <v>109</v>
      </c>
      <c r="AC44" s="156" t="s">
        <v>111</v>
      </c>
      <c r="AD44" s="146" t="s">
        <v>112</v>
      </c>
      <c r="AE44" s="146" t="s">
        <v>113</v>
      </c>
      <c r="AF44" s="147" t="s">
        <v>114</v>
      </c>
      <c r="AG44" s="6"/>
      <c r="AH44" s="6"/>
      <c r="AI44" s="6"/>
      <c r="AJ44" s="6"/>
      <c r="AK44" s="6"/>
      <c r="AL44" s="7"/>
      <c r="AN44" s="5"/>
      <c r="AO44" s="144" t="s">
        <v>109</v>
      </c>
      <c r="AP44" s="146" t="s">
        <v>111</v>
      </c>
      <c r="AQ44" s="146" t="s">
        <v>112</v>
      </c>
      <c r="AR44" s="146" t="s">
        <v>113</v>
      </c>
      <c r="AS44" s="147" t="s">
        <v>114</v>
      </c>
      <c r="AT44" s="6"/>
      <c r="AU44" s="144" t="s">
        <v>109</v>
      </c>
      <c r="AV44" s="146" t="s">
        <v>111</v>
      </c>
      <c r="AW44" s="146" t="s">
        <v>112</v>
      </c>
      <c r="AX44" s="146" t="s">
        <v>113</v>
      </c>
      <c r="AY44" s="147" t="s">
        <v>114</v>
      </c>
      <c r="AZ44" s="6"/>
      <c r="BA44" s="6"/>
      <c r="BB44" s="6"/>
      <c r="BC44" s="6"/>
      <c r="BD44" s="6"/>
      <c r="BE44" s="7"/>
    </row>
    <row r="45" spans="2:57" ht="15" x14ac:dyDescent="0.25">
      <c r="B45" s="5"/>
      <c r="C45" s="153">
        <v>4.4473434535144207</v>
      </c>
      <c r="D45" s="6">
        <v>133</v>
      </c>
      <c r="E45" s="6">
        <v>226.5</v>
      </c>
      <c r="F45" s="6">
        <v>136.75</v>
      </c>
      <c r="G45" s="7">
        <v>171</v>
      </c>
      <c r="H45" s="6"/>
      <c r="I45" s="153">
        <v>4.4473434535144207</v>
      </c>
      <c r="J45" s="6">
        <v>45.961940777125591</v>
      </c>
      <c r="K45" s="6"/>
      <c r="L45" s="6">
        <v>52.67945519839779</v>
      </c>
      <c r="M45" s="7"/>
      <c r="N45" s="6"/>
      <c r="O45" s="6"/>
      <c r="P45" s="6"/>
      <c r="Q45" s="6"/>
      <c r="R45" s="6"/>
      <c r="S45" s="7"/>
      <c r="U45" s="5"/>
      <c r="V45" s="158">
        <v>48.122516257225442</v>
      </c>
      <c r="W45" s="5">
        <v>201</v>
      </c>
      <c r="X45" s="6">
        <v>1130</v>
      </c>
      <c r="Y45" s="6">
        <v>296.5</v>
      </c>
      <c r="Z45" s="7">
        <v>186.5</v>
      </c>
      <c r="AA45" s="6"/>
      <c r="AB45" s="158">
        <v>48.122516257225442</v>
      </c>
      <c r="AC45" s="5">
        <v>55.861435713737258</v>
      </c>
      <c r="AD45" s="6">
        <v>1351.9881656286789</v>
      </c>
      <c r="AE45" s="6">
        <v>36.062445840513924</v>
      </c>
      <c r="AF45" s="7">
        <v>197.28279195104676</v>
      </c>
      <c r="AG45" s="6"/>
      <c r="AH45" s="6"/>
      <c r="AI45" s="6"/>
      <c r="AJ45" s="6"/>
      <c r="AK45" s="6"/>
      <c r="AL45" s="7"/>
      <c r="AN45" s="5"/>
      <c r="AO45" s="163">
        <v>5.37109375</v>
      </c>
      <c r="AP45" s="6">
        <v>484</v>
      </c>
      <c r="AQ45" s="6"/>
      <c r="AR45" s="6">
        <v>872.75</v>
      </c>
      <c r="AS45" s="7">
        <v>868.5</v>
      </c>
      <c r="AT45" s="6"/>
      <c r="AU45" s="163">
        <v>5.37109375</v>
      </c>
      <c r="AV45" s="6">
        <v>600.33365722737881</v>
      </c>
      <c r="AW45" s="6"/>
      <c r="AX45" s="6">
        <v>1137.3812575385616</v>
      </c>
      <c r="AY45" s="7">
        <v>1027.4261530640536</v>
      </c>
      <c r="AZ45" s="6"/>
      <c r="BA45" s="6"/>
      <c r="BB45" s="6"/>
      <c r="BC45" s="6"/>
      <c r="BD45" s="6"/>
      <c r="BE45" s="7"/>
    </row>
    <row r="46" spans="2:57" ht="15" x14ac:dyDescent="0.25">
      <c r="B46" s="5"/>
      <c r="C46" s="153">
        <v>8.6560282505192276</v>
      </c>
      <c r="D46" s="6">
        <v>144.66666666666666</v>
      </c>
      <c r="E46" s="6">
        <v>199</v>
      </c>
      <c r="F46" s="6">
        <v>234.16666666666666</v>
      </c>
      <c r="G46" s="7">
        <v>288.66666666666669</v>
      </c>
      <c r="H46" s="6"/>
      <c r="I46" s="153">
        <v>8.6560282505192276</v>
      </c>
      <c r="J46" s="6">
        <v>48.637262806754784</v>
      </c>
      <c r="K46" s="6">
        <v>50.204581464244875</v>
      </c>
      <c r="L46" s="6">
        <v>76.825017626638584</v>
      </c>
      <c r="M46" s="7">
        <v>80.502070366750999</v>
      </c>
      <c r="N46" s="6"/>
      <c r="O46" s="6"/>
      <c r="P46" s="6"/>
      <c r="Q46" s="6"/>
      <c r="R46" s="6"/>
      <c r="S46" s="7"/>
      <c r="U46" s="5"/>
      <c r="V46" s="158">
        <v>96.245032514450884</v>
      </c>
      <c r="W46" s="5">
        <v>-1844</v>
      </c>
      <c r="X46" s="6">
        <v>3241.25</v>
      </c>
      <c r="Y46" s="6">
        <v>-1848.75</v>
      </c>
      <c r="Z46" s="7">
        <v>-2531.75</v>
      </c>
      <c r="AA46" s="6"/>
      <c r="AB46" s="158">
        <v>96.245032514450884</v>
      </c>
      <c r="AC46" s="5">
        <v>1023.8906191581208</v>
      </c>
      <c r="AD46" s="6">
        <v>6467.5521741227567</v>
      </c>
      <c r="AE46" s="6">
        <v>2777.8689898913522</v>
      </c>
      <c r="AF46" s="7">
        <v>2145.7155275105783</v>
      </c>
      <c r="AG46" s="6"/>
      <c r="AH46" s="6"/>
      <c r="AI46" s="6"/>
      <c r="AJ46" s="6"/>
      <c r="AK46" s="6"/>
      <c r="AL46" s="7"/>
      <c r="AN46" s="5"/>
      <c r="AO46" s="163">
        <v>10.7421875</v>
      </c>
      <c r="AP46" s="6">
        <v>1440</v>
      </c>
      <c r="AQ46" s="6">
        <v>664.33333333333337</v>
      </c>
      <c r="AR46" s="6">
        <v>2097.3333333333335</v>
      </c>
      <c r="AS46" s="7">
        <v>2092</v>
      </c>
      <c r="AT46" s="6"/>
      <c r="AU46" s="163">
        <v>10.7421875</v>
      </c>
      <c r="AV46" s="6">
        <v>1478.1839364571649</v>
      </c>
      <c r="AW46" s="6">
        <v>752.11540559500133</v>
      </c>
      <c r="AX46" s="6">
        <v>1757.2749026072538</v>
      </c>
      <c r="AY46" s="7">
        <v>1608.8154027109513</v>
      </c>
      <c r="AZ46" s="6"/>
      <c r="BA46" s="6"/>
      <c r="BB46" s="6"/>
      <c r="BC46" s="6"/>
      <c r="BD46" s="6"/>
      <c r="BE46" s="7"/>
    </row>
    <row r="47" spans="2:57" ht="15" x14ac:dyDescent="0.25">
      <c r="B47" s="5"/>
      <c r="C47" s="153">
        <v>17.312056501038455</v>
      </c>
      <c r="D47" s="6">
        <v>196</v>
      </c>
      <c r="E47" s="6">
        <v>310.5</v>
      </c>
      <c r="F47" s="6">
        <v>333.33333333333331</v>
      </c>
      <c r="G47" s="7">
        <v>437.33333333333331</v>
      </c>
      <c r="H47" s="6"/>
      <c r="I47" s="153">
        <v>17.312056501038455</v>
      </c>
      <c r="J47" s="6">
        <v>48.52061417583252</v>
      </c>
      <c r="K47" s="6">
        <v>128.61084713195851</v>
      </c>
      <c r="L47" s="6">
        <v>266.21153869307273</v>
      </c>
      <c r="M47" s="7">
        <v>17.192537140670463</v>
      </c>
      <c r="N47" s="6"/>
      <c r="O47" s="6"/>
      <c r="P47" s="6"/>
      <c r="Q47" s="6"/>
      <c r="R47" s="6"/>
      <c r="S47" s="7"/>
      <c r="U47" s="5"/>
      <c r="V47" s="158">
        <v>192.49006502890177</v>
      </c>
      <c r="W47" s="5">
        <v>-1620.75</v>
      </c>
      <c r="X47" s="6">
        <v>6253</v>
      </c>
      <c r="Y47" s="6">
        <v>-2236.75</v>
      </c>
      <c r="Z47" s="7">
        <v>-4193.5</v>
      </c>
      <c r="AA47" s="6"/>
      <c r="AB47" s="158">
        <v>192.49006502890177</v>
      </c>
      <c r="AC47" s="5">
        <v>6318.3526432923954</v>
      </c>
      <c r="AD47" s="6">
        <v>18925.005891676759</v>
      </c>
      <c r="AE47" s="6">
        <v>6729.1816831617798</v>
      </c>
      <c r="AF47" s="7">
        <v>3478.9653634378137</v>
      </c>
      <c r="AG47" s="6"/>
      <c r="AH47" s="6"/>
      <c r="AI47" s="6"/>
      <c r="AJ47" s="6"/>
      <c r="AK47" s="6"/>
      <c r="AL47" s="7"/>
      <c r="AN47" s="5"/>
      <c r="AO47" s="163">
        <v>21.484375</v>
      </c>
      <c r="AP47" s="6">
        <v>1979.3333333333333</v>
      </c>
      <c r="AQ47" s="6">
        <v>1716</v>
      </c>
      <c r="AR47" s="6">
        <v>4391.166666666667</v>
      </c>
      <c r="AS47" s="7">
        <v>3603.6666666666665</v>
      </c>
      <c r="AT47" s="6"/>
      <c r="AU47" s="163">
        <v>21.484375</v>
      </c>
      <c r="AV47" s="6">
        <v>2016.2940220447347</v>
      </c>
      <c r="AW47" s="6">
        <v>1843.7183217617599</v>
      </c>
      <c r="AX47" s="6">
        <v>3826.079793121588</v>
      </c>
      <c r="AY47" s="7">
        <v>3054.0056210382672</v>
      </c>
      <c r="AZ47" s="6"/>
      <c r="BA47" s="6"/>
      <c r="BB47" s="6"/>
      <c r="BC47" s="6"/>
      <c r="BD47" s="6"/>
      <c r="BE47" s="7"/>
    </row>
    <row r="48" spans="2:57" ht="15" x14ac:dyDescent="0.25">
      <c r="B48" s="5"/>
      <c r="C48" s="153">
        <v>34.624113002043579</v>
      </c>
      <c r="D48" s="6">
        <v>294.5</v>
      </c>
      <c r="E48" s="6">
        <v>481</v>
      </c>
      <c r="F48" s="6">
        <v>888.83333333333337</v>
      </c>
      <c r="G48" s="7">
        <v>725.83333333333337</v>
      </c>
      <c r="H48" s="6"/>
      <c r="I48" s="153">
        <v>34.624113002043579</v>
      </c>
      <c r="J48" s="6">
        <v>153.48289807011074</v>
      </c>
      <c r="K48" s="6">
        <v>231.02002077742094</v>
      </c>
      <c r="L48" s="6">
        <v>1050.545136266564</v>
      </c>
      <c r="M48" s="7">
        <v>113.91700195025048</v>
      </c>
      <c r="N48" s="6"/>
      <c r="O48" s="6"/>
      <c r="P48" s="6"/>
      <c r="Q48" s="6"/>
      <c r="R48" s="6"/>
      <c r="S48" s="7"/>
      <c r="U48" s="5"/>
      <c r="V48" s="158">
        <v>384.98013005780354</v>
      </c>
      <c r="W48" s="5">
        <v>2819.5</v>
      </c>
      <c r="X48" s="6">
        <v>4041.25</v>
      </c>
      <c r="Y48" s="6">
        <v>1380.25</v>
      </c>
      <c r="Z48" s="7">
        <v>3261</v>
      </c>
      <c r="AA48" s="6"/>
      <c r="AB48" s="158">
        <v>384.98013005780354</v>
      </c>
      <c r="AC48" s="5">
        <v>7269.7648173788948</v>
      </c>
      <c r="AD48" s="6">
        <v>11306.283877782302</v>
      </c>
      <c r="AE48" s="6">
        <v>5694.6844622858607</v>
      </c>
      <c r="AF48" s="7">
        <v>4801.255044256658</v>
      </c>
      <c r="AG48" s="6"/>
      <c r="AH48" s="6"/>
      <c r="AI48" s="6"/>
      <c r="AJ48" s="6"/>
      <c r="AK48" s="6"/>
      <c r="AL48" s="7"/>
      <c r="AN48" s="5"/>
      <c r="AO48" s="163">
        <v>42.96875</v>
      </c>
      <c r="AP48" s="6">
        <v>4182.666666666667</v>
      </c>
      <c r="AQ48" s="6">
        <v>5484.666666666667</v>
      </c>
      <c r="AR48" s="6">
        <v>8907.1666666666661</v>
      </c>
      <c r="AS48" s="7">
        <v>7697.333333333333</v>
      </c>
      <c r="AT48" s="6"/>
      <c r="AU48" s="163">
        <v>42.96875</v>
      </c>
      <c r="AV48" s="6">
        <v>3189.5962257523024</v>
      </c>
      <c r="AW48" s="6">
        <v>4187.1920881819278</v>
      </c>
      <c r="AX48" s="6">
        <v>7664.9242059744684</v>
      </c>
      <c r="AY48" s="7">
        <v>6253.1063147313698</v>
      </c>
      <c r="AZ48" s="6"/>
      <c r="BA48" s="6"/>
      <c r="BB48" s="6"/>
      <c r="BC48" s="6"/>
      <c r="BD48" s="6"/>
      <c r="BE48" s="7"/>
    </row>
    <row r="49" spans="2:57" ht="15" x14ac:dyDescent="0.25">
      <c r="B49" s="5"/>
      <c r="C49" s="153">
        <v>69.248226004120497</v>
      </c>
      <c r="D49" s="6">
        <v>364.33333333333331</v>
      </c>
      <c r="E49" s="6">
        <v>819.33333333333337</v>
      </c>
      <c r="F49" s="6">
        <v>2304.3333333333335</v>
      </c>
      <c r="G49" s="7">
        <v>1203.5</v>
      </c>
      <c r="H49" s="6"/>
      <c r="I49" s="153">
        <v>69.248226004120497</v>
      </c>
      <c r="J49" s="6">
        <v>701.6808985096668</v>
      </c>
      <c r="K49" s="6">
        <v>725.06384776330788</v>
      </c>
      <c r="L49" s="6">
        <v>2268.9118720949327</v>
      </c>
      <c r="M49" s="7">
        <v>611.40064605788564</v>
      </c>
      <c r="N49" s="6"/>
      <c r="O49" s="6"/>
      <c r="P49" s="6"/>
      <c r="Q49" s="6"/>
      <c r="R49" s="6"/>
      <c r="S49" s="7"/>
      <c r="U49" s="5"/>
      <c r="V49" s="158">
        <v>769.96026011560707</v>
      </c>
      <c r="W49" s="5">
        <v>2308.8333333333335</v>
      </c>
      <c r="X49" s="6">
        <v>3663</v>
      </c>
      <c r="Y49" s="6">
        <v>-415.83333333333331</v>
      </c>
      <c r="Z49" s="7">
        <v>-3836.5</v>
      </c>
      <c r="AA49" s="6"/>
      <c r="AB49" s="158">
        <v>769.96026011560707</v>
      </c>
      <c r="AC49" s="5">
        <v>7249.2244815106487</v>
      </c>
      <c r="AD49" s="6">
        <v>6293.229000282764</v>
      </c>
      <c r="AE49" s="6">
        <v>3086.7458728138495</v>
      </c>
      <c r="AF49" s="7">
        <v>5226.2388005141902</v>
      </c>
      <c r="AG49" s="6"/>
      <c r="AH49" s="6"/>
      <c r="AI49" s="6"/>
      <c r="AJ49" s="6"/>
      <c r="AK49" s="6"/>
      <c r="AL49" s="7"/>
      <c r="AN49" s="5"/>
      <c r="AO49" s="163">
        <v>85.9375</v>
      </c>
      <c r="AP49" s="6">
        <v>5629.333333333333</v>
      </c>
      <c r="AQ49" s="6">
        <v>9991.8333333333339</v>
      </c>
      <c r="AR49" s="6">
        <v>15017.166666666666</v>
      </c>
      <c r="AS49" s="7">
        <v>18666.166666666668</v>
      </c>
      <c r="AT49" s="6"/>
      <c r="AU49" s="163">
        <v>85.9375</v>
      </c>
      <c r="AV49" s="6">
        <v>3951.9245417053871</v>
      </c>
      <c r="AW49" s="6">
        <v>7530.6220581923608</v>
      </c>
      <c r="AX49" s="6">
        <v>13037.593761248021</v>
      </c>
      <c r="AY49" s="7">
        <v>15355.779444018246</v>
      </c>
      <c r="AZ49" s="6"/>
      <c r="BA49" s="6"/>
      <c r="BB49" s="6"/>
      <c r="BC49" s="6"/>
      <c r="BD49" s="6"/>
      <c r="BE49" s="7"/>
    </row>
    <row r="50" spans="2:57" ht="15" x14ac:dyDescent="0.25">
      <c r="B50" s="5"/>
      <c r="C50" s="153">
        <v>138.49645200820765</v>
      </c>
      <c r="D50" s="6">
        <v>1682.6666666666667</v>
      </c>
      <c r="E50" s="6">
        <v>2418.8333333333335</v>
      </c>
      <c r="F50" s="6">
        <v>5124.166666666667</v>
      </c>
      <c r="G50" s="7">
        <v>3440.8333333333335</v>
      </c>
      <c r="H50" s="6"/>
      <c r="I50" s="153">
        <v>138.49645200820765</v>
      </c>
      <c r="J50" s="6">
        <v>372.42460087020703</v>
      </c>
      <c r="K50" s="6">
        <v>1618.6432847707163</v>
      </c>
      <c r="L50" s="6">
        <v>5241.9254652592435</v>
      </c>
      <c r="M50" s="7">
        <v>1007.3028756701393</v>
      </c>
      <c r="N50" s="6"/>
      <c r="O50" s="6"/>
      <c r="P50" s="6"/>
      <c r="Q50" s="6"/>
      <c r="R50" s="6"/>
      <c r="S50" s="7"/>
      <c r="U50" s="5"/>
      <c r="V50" s="158">
        <v>1539.9205202312141</v>
      </c>
      <c r="W50" s="5">
        <v>3717.5</v>
      </c>
      <c r="X50" s="6">
        <v>2307.8333333333335</v>
      </c>
      <c r="Y50" s="6">
        <v>1361.3333333333333</v>
      </c>
      <c r="Z50" s="7">
        <v>-890</v>
      </c>
      <c r="AA50" s="6"/>
      <c r="AB50" s="158">
        <v>1539.9205202312141</v>
      </c>
      <c r="AC50" s="5">
        <v>8329.919672481843</v>
      </c>
      <c r="AD50" s="6">
        <v>2039.283227836029</v>
      </c>
      <c r="AE50" s="6">
        <v>10043.032688552465</v>
      </c>
      <c r="AF50" s="7">
        <v>8929.185951137988</v>
      </c>
      <c r="AG50" s="6"/>
      <c r="AH50" s="6"/>
      <c r="AI50" s="6"/>
      <c r="AJ50" s="6"/>
      <c r="AK50" s="6"/>
      <c r="AL50" s="7"/>
      <c r="AN50" s="5"/>
      <c r="AO50" s="163">
        <v>171.875</v>
      </c>
      <c r="AP50" s="6">
        <v>14092.666666666666</v>
      </c>
      <c r="AQ50" s="6">
        <v>26060.333333333332</v>
      </c>
      <c r="AR50" s="6">
        <v>35598.333333333336</v>
      </c>
      <c r="AS50" s="7">
        <v>27627.5</v>
      </c>
      <c r="AT50" s="6"/>
      <c r="AU50" s="163">
        <v>171.875</v>
      </c>
      <c r="AV50" s="6">
        <v>12383.744812589337</v>
      </c>
      <c r="AW50" s="6">
        <v>17396.89709641732</v>
      </c>
      <c r="AX50" s="6">
        <v>26924.593299311564</v>
      </c>
      <c r="AY50" s="7">
        <v>19396.841701679168</v>
      </c>
      <c r="AZ50" s="6"/>
      <c r="BA50" s="6"/>
      <c r="BB50" s="6"/>
      <c r="BC50" s="6"/>
      <c r="BD50" s="6"/>
      <c r="BE50" s="7"/>
    </row>
    <row r="51" spans="2:57" ht="15" x14ac:dyDescent="0.25">
      <c r="B51" s="5"/>
      <c r="C51" s="153">
        <v>276.99290401644862</v>
      </c>
      <c r="D51" s="6">
        <v>3663.3333333333335</v>
      </c>
      <c r="E51" s="6">
        <v>4393.333333333333</v>
      </c>
      <c r="F51" s="6">
        <v>8684.5</v>
      </c>
      <c r="G51" s="7">
        <v>7427.166666666667</v>
      </c>
      <c r="H51" s="6"/>
      <c r="I51" s="153">
        <v>276.99290401644862</v>
      </c>
      <c r="J51" s="6">
        <v>251.63084734057017</v>
      </c>
      <c r="K51" s="6">
        <v>2197.6925019968858</v>
      </c>
      <c r="L51" s="6">
        <v>5318.4578356888378</v>
      </c>
      <c r="M51" s="7">
        <v>994.00205398848561</v>
      </c>
      <c r="N51" s="6"/>
      <c r="O51" s="6"/>
      <c r="P51" s="6"/>
      <c r="Q51" s="6"/>
      <c r="R51" s="6"/>
      <c r="S51" s="7"/>
      <c r="U51" s="5"/>
      <c r="V51" s="158">
        <v>3079.8410404624283</v>
      </c>
      <c r="W51" s="5">
        <v>-1650.1666666666667</v>
      </c>
      <c r="X51" s="6">
        <v>2208.5</v>
      </c>
      <c r="Y51" s="6">
        <v>-2467.5</v>
      </c>
      <c r="Z51" s="7">
        <v>-2901.8333333333335</v>
      </c>
      <c r="AA51" s="6"/>
      <c r="AB51" s="158">
        <v>3079.8410404624283</v>
      </c>
      <c r="AC51" s="5">
        <v>8706.3879469808453</v>
      </c>
      <c r="AD51" s="6">
        <v>4310.2912894606088</v>
      </c>
      <c r="AE51" s="6">
        <v>9562.9055730985856</v>
      </c>
      <c r="AF51" s="7">
        <v>11663.409989507072</v>
      </c>
      <c r="AG51" s="6"/>
      <c r="AH51" s="6"/>
      <c r="AI51" s="6"/>
      <c r="AJ51" s="6"/>
      <c r="AK51" s="6"/>
      <c r="AL51" s="7"/>
      <c r="AN51" s="5"/>
      <c r="AO51" s="163">
        <v>343.75</v>
      </c>
      <c r="AP51" s="6">
        <v>14203.666666666666</v>
      </c>
      <c r="AQ51" s="6">
        <v>44223.666666666664</v>
      </c>
      <c r="AR51" s="6">
        <v>48382.333333333336</v>
      </c>
      <c r="AS51" s="7">
        <v>45710.333333333336</v>
      </c>
      <c r="AT51" s="6"/>
      <c r="AU51" s="163">
        <v>343.75</v>
      </c>
      <c r="AV51" s="6">
        <v>4404.8426854239997</v>
      </c>
      <c r="AW51" s="6">
        <v>16550.910249389111</v>
      </c>
      <c r="AX51" s="6">
        <v>41171.227861011546</v>
      </c>
      <c r="AY51" s="7">
        <v>18176.889037548022</v>
      </c>
      <c r="AZ51" s="6"/>
      <c r="BA51" s="6"/>
      <c r="BB51" s="6"/>
      <c r="BC51" s="6"/>
      <c r="BD51" s="6"/>
      <c r="BE51" s="7"/>
    </row>
    <row r="52" spans="2:57" ht="15" x14ac:dyDescent="0.25">
      <c r="B52" s="5"/>
      <c r="C52" s="153">
        <v>553.98580803289724</v>
      </c>
      <c r="D52" s="6">
        <v>10388</v>
      </c>
      <c r="E52" s="6">
        <v>16271.666666666666</v>
      </c>
      <c r="F52" s="6">
        <v>17491.5</v>
      </c>
      <c r="G52" s="7">
        <v>21799</v>
      </c>
      <c r="H52" s="6"/>
      <c r="I52" s="153">
        <v>553.98580803289724</v>
      </c>
      <c r="J52" s="6">
        <v>2956.4261786826337</v>
      </c>
      <c r="K52" s="6">
        <v>8336.4404024339619</v>
      </c>
      <c r="L52" s="6">
        <v>12686.962175792911</v>
      </c>
      <c r="M52" s="7">
        <v>2600.2927239062915</v>
      </c>
      <c r="N52" s="6"/>
      <c r="O52" s="6"/>
      <c r="P52" s="6"/>
      <c r="Q52" s="6"/>
      <c r="R52" s="6"/>
      <c r="S52" s="7"/>
      <c r="U52" s="5"/>
      <c r="V52" s="158">
        <v>6159.6820809248566</v>
      </c>
      <c r="W52" s="5">
        <v>10750.5</v>
      </c>
      <c r="X52" s="6">
        <v>7549.5</v>
      </c>
      <c r="Y52" s="6">
        <v>13210.833333333334</v>
      </c>
      <c r="Z52" s="7">
        <v>9742</v>
      </c>
      <c r="AA52" s="6"/>
      <c r="AB52" s="158">
        <v>6159.6820809248566</v>
      </c>
      <c r="AC52" s="5">
        <v>8390.9225505900122</v>
      </c>
      <c r="AD52" s="6">
        <v>3642.2898360783975</v>
      </c>
      <c r="AE52" s="6">
        <v>12218.122649709052</v>
      </c>
      <c r="AF52" s="7">
        <v>5505.0519752314785</v>
      </c>
      <c r="AG52" s="6"/>
      <c r="AH52" s="6"/>
      <c r="AI52" s="6"/>
      <c r="AJ52" s="6"/>
      <c r="AK52" s="6"/>
      <c r="AL52" s="7"/>
      <c r="AN52" s="5"/>
      <c r="AO52" s="163">
        <v>687.5</v>
      </c>
      <c r="AP52" s="6">
        <v>24025.166666666668</v>
      </c>
      <c r="AQ52" s="6">
        <v>73376.666666666672</v>
      </c>
      <c r="AR52" s="6">
        <v>65159.5</v>
      </c>
      <c r="AS52" s="7">
        <v>63843</v>
      </c>
      <c r="AT52" s="6"/>
      <c r="AU52" s="163">
        <v>687.5</v>
      </c>
      <c r="AV52" s="6">
        <v>6155.1598341012541</v>
      </c>
      <c r="AW52" s="6">
        <v>24022.851591418806</v>
      </c>
      <c r="AX52" s="6">
        <v>50299.641710950586</v>
      </c>
      <c r="AY52" s="7">
        <v>15961.269083315399</v>
      </c>
      <c r="AZ52" s="6"/>
      <c r="BA52" s="6"/>
      <c r="BB52" s="6"/>
      <c r="BC52" s="6"/>
      <c r="BD52" s="6"/>
      <c r="BE52" s="7"/>
    </row>
    <row r="53" spans="2:57" ht="15" x14ac:dyDescent="0.25">
      <c r="B53" s="5"/>
      <c r="C53" s="153">
        <v>1107.9716160657945</v>
      </c>
      <c r="D53" s="6">
        <v>17466.166666666668</v>
      </c>
      <c r="E53" s="6">
        <v>28673.833333333332</v>
      </c>
      <c r="F53" s="6">
        <v>26920.833333333332</v>
      </c>
      <c r="G53" s="7">
        <v>37155.833333333336</v>
      </c>
      <c r="H53" s="6"/>
      <c r="I53" s="153">
        <v>1107.9716160657945</v>
      </c>
      <c r="J53" s="6">
        <v>1065.2672591107516</v>
      </c>
      <c r="K53" s="6">
        <v>9683.7458704435885</v>
      </c>
      <c r="L53" s="6">
        <v>12716.17450664048</v>
      </c>
      <c r="M53" s="7">
        <v>2640.7254842814186</v>
      </c>
      <c r="N53" s="6"/>
      <c r="O53" s="6"/>
      <c r="P53" s="6"/>
      <c r="Q53" s="6"/>
      <c r="R53" s="6"/>
      <c r="S53" s="7"/>
      <c r="U53" s="5"/>
      <c r="V53" s="158">
        <v>12319.364161849713</v>
      </c>
      <c r="W53" s="5">
        <v>15141</v>
      </c>
      <c r="X53" s="6">
        <v>12030</v>
      </c>
      <c r="Y53" s="6">
        <v>19822.5</v>
      </c>
      <c r="Z53" s="7">
        <v>16338.833333333334</v>
      </c>
      <c r="AA53" s="6"/>
      <c r="AB53" s="158">
        <v>12319.3641618497</v>
      </c>
      <c r="AC53" s="5">
        <v>5204.7267939825624</v>
      </c>
      <c r="AD53" s="6">
        <v>2475.1246938285758</v>
      </c>
      <c r="AE53" s="6">
        <v>5259.43654301485</v>
      </c>
      <c r="AF53" s="7">
        <v>8607.1588275884224</v>
      </c>
      <c r="AG53" s="6"/>
      <c r="AH53" s="6"/>
      <c r="AI53" s="6"/>
      <c r="AJ53" s="6"/>
      <c r="AK53" s="6"/>
      <c r="AL53" s="7"/>
      <c r="AN53" s="5"/>
      <c r="AO53" s="163">
        <v>1375</v>
      </c>
      <c r="AP53" s="6">
        <v>26498.166666666668</v>
      </c>
      <c r="AQ53" s="6">
        <v>92941.833333333328</v>
      </c>
      <c r="AR53" s="6">
        <v>76434.833333333328</v>
      </c>
      <c r="AS53" s="7">
        <v>80772.5</v>
      </c>
      <c r="AT53" s="6"/>
      <c r="AU53" s="163">
        <v>1375</v>
      </c>
      <c r="AV53" s="6">
        <v>5879.9769628233553</v>
      </c>
      <c r="AW53" s="6">
        <v>16221.061265630371</v>
      </c>
      <c r="AX53" s="6">
        <v>34845.326524274875</v>
      </c>
      <c r="AY53" s="7">
        <v>12036.29361556123</v>
      </c>
      <c r="AZ53" s="6"/>
      <c r="BA53" s="6"/>
      <c r="BB53" s="6"/>
      <c r="BC53" s="6"/>
      <c r="BD53" s="6"/>
      <c r="BE53" s="7"/>
    </row>
    <row r="54" spans="2:57" ht="15" x14ac:dyDescent="0.25">
      <c r="B54" s="5"/>
      <c r="C54" s="153">
        <v>2215.9432321315558</v>
      </c>
      <c r="D54" s="6">
        <v>22480.666666666668</v>
      </c>
      <c r="E54" s="6">
        <v>42238.833333333336</v>
      </c>
      <c r="F54" s="6">
        <v>39967</v>
      </c>
      <c r="G54" s="7">
        <v>56827.666666666664</v>
      </c>
      <c r="H54" s="6"/>
      <c r="I54" s="153">
        <v>2215.9432321315558</v>
      </c>
      <c r="J54" s="6">
        <v>5847.9451590565868</v>
      </c>
      <c r="K54" s="6">
        <v>21574.993095788781</v>
      </c>
      <c r="L54" s="6">
        <v>14723.775475400324</v>
      </c>
      <c r="M54" s="7">
        <v>5921.4951940648689</v>
      </c>
      <c r="N54" s="6"/>
      <c r="O54" s="6"/>
      <c r="P54" s="6"/>
      <c r="Q54" s="6"/>
      <c r="R54" s="6"/>
      <c r="S54" s="7"/>
      <c r="U54" s="5"/>
      <c r="V54" s="158">
        <v>24638.728323699426</v>
      </c>
      <c r="W54" s="5">
        <v>6327.166666666667</v>
      </c>
      <c r="X54" s="6">
        <v>8652.8333333333339</v>
      </c>
      <c r="Y54" s="6">
        <v>4967.5</v>
      </c>
      <c r="Z54" s="7">
        <v>8289.5</v>
      </c>
      <c r="AA54" s="6"/>
      <c r="AB54" s="158">
        <v>24638.728323699426</v>
      </c>
      <c r="AC54" s="5">
        <v>10429.162434411181</v>
      </c>
      <c r="AD54" s="6">
        <v>2340.1668921966502</v>
      </c>
      <c r="AE54" s="6">
        <v>9880.7030999823091</v>
      </c>
      <c r="AF54" s="7">
        <v>18645.935455213825</v>
      </c>
      <c r="AG54" s="6"/>
      <c r="AH54" s="6"/>
      <c r="AI54" s="6"/>
      <c r="AJ54" s="6"/>
      <c r="AK54" s="6"/>
      <c r="AL54" s="7"/>
      <c r="AN54" s="5"/>
      <c r="AO54" s="163">
        <v>2750</v>
      </c>
      <c r="AP54" s="6">
        <v>36128.5</v>
      </c>
      <c r="AQ54" s="6">
        <v>104224.83333333333</v>
      </c>
      <c r="AR54" s="6">
        <v>75427.333333333328</v>
      </c>
      <c r="AS54" s="7">
        <v>86392.833333333328</v>
      </c>
      <c r="AT54" s="6"/>
      <c r="AU54" s="163">
        <v>2750</v>
      </c>
      <c r="AV54" s="6">
        <v>8480.5187488737974</v>
      </c>
      <c r="AW54" s="6">
        <v>13432.354748268599</v>
      </c>
      <c r="AX54" s="6">
        <v>43105.835064215295</v>
      </c>
      <c r="AY54" s="7">
        <v>19491.557411693248</v>
      </c>
      <c r="AZ54" s="6"/>
      <c r="BA54" s="6"/>
      <c r="BB54" s="6"/>
      <c r="BC54" s="6"/>
      <c r="BD54" s="6"/>
      <c r="BE54" s="7"/>
    </row>
    <row r="55" spans="2:57" ht="15.75" thickBot="1" x14ac:dyDescent="0.3">
      <c r="B55" s="5"/>
      <c r="C55" s="153">
        <v>4431.8864642631115</v>
      </c>
      <c r="D55" s="6">
        <v>34208.333333333336</v>
      </c>
      <c r="E55" s="6">
        <v>59267.333333333336</v>
      </c>
      <c r="F55" s="6">
        <v>62415</v>
      </c>
      <c r="G55" s="7">
        <v>81860.166666666672</v>
      </c>
      <c r="H55" s="6"/>
      <c r="I55" s="153">
        <v>4431.8864642631115</v>
      </c>
      <c r="J55" s="6">
        <v>4266.6387922266458</v>
      </c>
      <c r="K55" s="6">
        <v>19506.707214015722</v>
      </c>
      <c r="L55" s="6">
        <v>20984.283714246718</v>
      </c>
      <c r="M55" s="7">
        <v>9451.6090869932468</v>
      </c>
      <c r="N55" s="6"/>
      <c r="O55" s="6"/>
      <c r="P55" s="6"/>
      <c r="Q55" s="6"/>
      <c r="R55" s="6"/>
      <c r="S55" s="7"/>
      <c r="U55" s="5"/>
      <c r="V55" s="159">
        <v>49277.456647398853</v>
      </c>
      <c r="W55" s="17">
        <v>12009.5</v>
      </c>
      <c r="X55" s="18">
        <v>12086.5</v>
      </c>
      <c r="Y55" s="18">
        <v>11034.75</v>
      </c>
      <c r="Z55" s="11">
        <v>13214.25</v>
      </c>
      <c r="AA55" s="6"/>
      <c r="AB55" s="159">
        <v>49277.456647398853</v>
      </c>
      <c r="AC55" s="17">
        <v>5580.4867171242331</v>
      </c>
      <c r="AD55" s="18"/>
      <c r="AE55" s="18">
        <v>10074.503864955335</v>
      </c>
      <c r="AF55" s="11">
        <v>18711.813197149015</v>
      </c>
      <c r="AG55" s="6"/>
      <c r="AH55" s="6"/>
      <c r="AI55" s="6"/>
      <c r="AJ55" s="6"/>
      <c r="AK55" s="6"/>
      <c r="AL55" s="7"/>
      <c r="AN55" s="5"/>
      <c r="AO55" s="163">
        <v>5500</v>
      </c>
      <c r="AP55" s="6">
        <v>42192.333333333336</v>
      </c>
      <c r="AQ55" s="6">
        <v>115903.33333333333</v>
      </c>
      <c r="AR55" s="6">
        <v>87436.666666666672</v>
      </c>
      <c r="AS55" s="7">
        <v>104330.5</v>
      </c>
      <c r="AT55" s="6"/>
      <c r="AU55" s="163">
        <v>5500</v>
      </c>
      <c r="AV55" s="6">
        <v>5080.7161486677578</v>
      </c>
      <c r="AW55" s="6">
        <v>13730.797430715134</v>
      </c>
      <c r="AX55" s="6">
        <v>36652.878844414583</v>
      </c>
      <c r="AY55" s="7">
        <v>12280.311355987682</v>
      </c>
      <c r="AZ55" s="6"/>
      <c r="BA55" s="6"/>
      <c r="BB55" s="6"/>
      <c r="BC55" s="6"/>
      <c r="BD55" s="6"/>
      <c r="BE55" s="7"/>
    </row>
    <row r="56" spans="2:57" ht="15" x14ac:dyDescent="0.25">
      <c r="B56" s="5"/>
      <c r="C56" s="153">
        <v>8863.7729285262558</v>
      </c>
      <c r="D56" s="6">
        <v>48222</v>
      </c>
      <c r="E56" s="6">
        <v>65559.666666666672</v>
      </c>
      <c r="F56" s="6">
        <v>65555</v>
      </c>
      <c r="G56" s="7">
        <v>95356</v>
      </c>
      <c r="H56" s="6"/>
      <c r="I56" s="153">
        <v>8863.7729285262558</v>
      </c>
      <c r="J56" s="6">
        <v>7908.3397119749479</v>
      </c>
      <c r="K56" s="6">
        <v>22820.957267023947</v>
      </c>
      <c r="L56" s="6">
        <v>18833.482073158961</v>
      </c>
      <c r="M56" s="7">
        <v>5010.9598880853155</v>
      </c>
      <c r="N56" s="6"/>
      <c r="O56" s="6"/>
      <c r="P56" s="6"/>
      <c r="Q56" s="6"/>
      <c r="R56" s="6"/>
      <c r="S56" s="7"/>
      <c r="U56" s="5"/>
      <c r="V56" s="48"/>
      <c r="W56" s="6"/>
      <c r="X56" s="6"/>
      <c r="Y56" s="6"/>
      <c r="Z56" s="6"/>
      <c r="AA56" s="6"/>
      <c r="AB56" s="48"/>
      <c r="AC56" s="6"/>
      <c r="AD56" s="6"/>
      <c r="AE56" s="6"/>
      <c r="AF56" s="6"/>
      <c r="AG56" s="6"/>
      <c r="AH56" s="6"/>
      <c r="AI56" s="6"/>
      <c r="AJ56" s="6"/>
      <c r="AK56" s="6"/>
      <c r="AL56" s="7"/>
      <c r="AN56" s="5"/>
      <c r="AO56" s="163">
        <v>11000</v>
      </c>
      <c r="AP56" s="6">
        <v>43533.166666666664</v>
      </c>
      <c r="AQ56" s="6">
        <v>103315.5</v>
      </c>
      <c r="AR56" s="6">
        <v>93158.166666666672</v>
      </c>
      <c r="AS56" s="7">
        <v>107094.66666666667</v>
      </c>
      <c r="AT56" s="6"/>
      <c r="AU56" s="163">
        <v>11000</v>
      </c>
      <c r="AV56" s="6">
        <v>15142.52647623023</v>
      </c>
      <c r="AW56" s="6">
        <v>20636.161071042257</v>
      </c>
      <c r="AX56" s="6">
        <v>28431.036220710175</v>
      </c>
      <c r="AY56" s="7">
        <v>5343.2135539704313</v>
      </c>
      <c r="AZ56" s="6"/>
      <c r="BA56" s="6"/>
      <c r="BB56" s="6"/>
      <c r="BC56" s="6"/>
      <c r="BD56" s="6"/>
      <c r="BE56" s="7"/>
    </row>
    <row r="57" spans="2:57" ht="15.75" thickBot="1" x14ac:dyDescent="0.3">
      <c r="B57" s="5"/>
      <c r="C57" s="154">
        <v>17727.545857052512</v>
      </c>
      <c r="D57" s="18">
        <v>40874.833333333336</v>
      </c>
      <c r="E57" s="18">
        <v>77737.166666666672</v>
      </c>
      <c r="F57" s="18">
        <v>66655.833333333328</v>
      </c>
      <c r="G57" s="11">
        <v>99879</v>
      </c>
      <c r="H57" s="6"/>
      <c r="I57" s="154">
        <v>17727.545857052512</v>
      </c>
      <c r="J57" s="18">
        <v>8026.1748257394374</v>
      </c>
      <c r="K57" s="18">
        <v>18837.846973137188</v>
      </c>
      <c r="L57" s="18">
        <v>15519.582874012207</v>
      </c>
      <c r="M57" s="11">
        <v>6675.1423205801384</v>
      </c>
      <c r="N57" s="6"/>
      <c r="O57" s="6"/>
      <c r="P57" s="6"/>
      <c r="Q57" s="6"/>
      <c r="R57" s="6"/>
      <c r="S57" s="7"/>
      <c r="U57" s="5"/>
      <c r="V57" s="48"/>
      <c r="W57" s="6"/>
      <c r="X57" s="6"/>
      <c r="Y57" s="6"/>
      <c r="Z57" s="6"/>
      <c r="AA57" s="6"/>
      <c r="AB57" s="48"/>
      <c r="AC57" s="6"/>
      <c r="AD57" s="6"/>
      <c r="AE57" s="6"/>
      <c r="AF57" s="6"/>
      <c r="AG57" s="6"/>
      <c r="AH57" s="6"/>
      <c r="AI57" s="6"/>
      <c r="AJ57" s="6"/>
      <c r="AK57" s="6"/>
      <c r="AL57" s="7"/>
      <c r="AN57" s="5"/>
      <c r="AO57" s="164">
        <v>22000</v>
      </c>
      <c r="AP57" s="18">
        <v>36848.833333333336</v>
      </c>
      <c r="AQ57" s="18">
        <v>115004.16666666667</v>
      </c>
      <c r="AR57" s="18">
        <v>93571.833333333328</v>
      </c>
      <c r="AS57" s="11">
        <v>108858.66666666667</v>
      </c>
      <c r="AT57" s="6"/>
      <c r="AU57" s="164">
        <v>22000</v>
      </c>
      <c r="AV57" s="18">
        <v>9484.4433855304997</v>
      </c>
      <c r="AW57" s="18">
        <v>18986.294907994346</v>
      </c>
      <c r="AX57" s="18">
        <v>15962.247432092197</v>
      </c>
      <c r="AY57" s="11">
        <v>14590.983605752288</v>
      </c>
      <c r="AZ57" s="6"/>
      <c r="BA57" s="6"/>
      <c r="BB57" s="6"/>
      <c r="BC57" s="6"/>
      <c r="BD57" s="6"/>
      <c r="BE57" s="7"/>
    </row>
    <row r="58" spans="2:57" ht="15" thickBot="1" x14ac:dyDescent="0.25">
      <c r="B58" s="17"/>
      <c r="C58" s="18"/>
      <c r="D58" s="18"/>
      <c r="E58" s="18"/>
      <c r="F58" s="18"/>
      <c r="G58" s="18"/>
      <c r="H58" s="18"/>
      <c r="I58" s="18"/>
      <c r="J58" s="18"/>
      <c r="K58" s="18"/>
      <c r="L58" s="18"/>
      <c r="M58" s="18"/>
      <c r="N58" s="18"/>
      <c r="O58" s="18"/>
      <c r="P58" s="18"/>
      <c r="Q58" s="18"/>
      <c r="R58" s="18"/>
      <c r="S58" s="11"/>
      <c r="U58" s="17"/>
      <c r="V58" s="18"/>
      <c r="W58" s="18"/>
      <c r="X58" s="18"/>
      <c r="Y58" s="18"/>
      <c r="Z58" s="18"/>
      <c r="AA58" s="18"/>
      <c r="AB58" s="18"/>
      <c r="AC58" s="18"/>
      <c r="AD58" s="18"/>
      <c r="AE58" s="18"/>
      <c r="AF58" s="18"/>
      <c r="AG58" s="18"/>
      <c r="AH58" s="18"/>
      <c r="AI58" s="18"/>
      <c r="AJ58" s="18"/>
      <c r="AK58" s="18"/>
      <c r="AL58" s="11"/>
      <c r="AN58" s="17"/>
      <c r="AO58" s="18"/>
      <c r="AP58" s="18"/>
      <c r="AQ58" s="18"/>
      <c r="AR58" s="18"/>
      <c r="AS58" s="18"/>
      <c r="AT58" s="18"/>
      <c r="AU58" s="18"/>
      <c r="AV58" s="18"/>
      <c r="AW58" s="18"/>
      <c r="AX58" s="18"/>
      <c r="AY58" s="18"/>
      <c r="AZ58" s="18"/>
      <c r="BA58" s="18"/>
      <c r="BB58" s="18"/>
      <c r="BC58" s="18"/>
      <c r="BD58" s="18"/>
      <c r="BE58" s="11"/>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FF0000"/>
  </sheetPr>
  <dimension ref="A2:W58"/>
  <sheetViews>
    <sheetView zoomScaleNormal="100" workbookViewId="0">
      <selection activeCell="J5" sqref="J5"/>
    </sheetView>
  </sheetViews>
  <sheetFormatPr defaultColWidth="9.140625" defaultRowHeight="14.25" x14ac:dyDescent="0.2"/>
  <cols>
    <col min="1" max="1" width="6.7109375" style="1" customWidth="1"/>
    <col min="2" max="2" width="10.5703125" style="1" customWidth="1"/>
    <col min="3" max="3" width="13.7109375" style="1" customWidth="1"/>
    <col min="4" max="4" width="10.42578125" style="1" customWidth="1"/>
    <col min="5" max="5" width="15.5703125" style="1" customWidth="1"/>
    <col min="6" max="6" width="9.85546875" style="1" customWidth="1"/>
    <col min="7" max="7" width="9.140625" style="1"/>
    <col min="8" max="8" width="6.140625" style="1" customWidth="1"/>
    <col min="9" max="9" width="9.42578125" style="1" customWidth="1"/>
    <col min="10" max="10" width="13.85546875" style="1" customWidth="1"/>
    <col min="11" max="11" width="13.42578125" style="1" customWidth="1"/>
    <col min="12" max="12" width="9.140625" style="1"/>
    <col min="13" max="13" width="13.5703125" style="1" customWidth="1"/>
    <col min="14" max="14" width="14.42578125" style="1" customWidth="1"/>
    <col min="15" max="15" width="13.42578125" style="1" customWidth="1"/>
    <col min="16" max="16" width="5.7109375" style="1" customWidth="1"/>
    <col min="17" max="17" width="9.140625" style="1"/>
    <col min="18" max="18" width="13.5703125" style="1" customWidth="1"/>
    <col min="19" max="19" width="11" style="1" customWidth="1"/>
    <col min="20" max="20" width="11.7109375" style="1" customWidth="1"/>
    <col min="21" max="21" width="15.5703125" style="1" customWidth="1"/>
    <col min="22" max="22" width="13.7109375" style="1" customWidth="1"/>
    <col min="23" max="16384" width="9.140625" style="1"/>
  </cols>
  <sheetData>
    <row r="2" spans="1:23" ht="18" x14ac:dyDescent="0.25">
      <c r="C2" s="114" t="s">
        <v>321</v>
      </c>
    </row>
    <row r="3" spans="1:23" ht="18" x14ac:dyDescent="0.25">
      <c r="C3" s="23" t="s">
        <v>40</v>
      </c>
    </row>
    <row r="5" spans="1:23" ht="18.75" thickBot="1" x14ac:dyDescent="0.3">
      <c r="D5" s="36" t="s">
        <v>19</v>
      </c>
      <c r="E5" s="62"/>
      <c r="F5" s="62"/>
      <c r="G5" s="62"/>
      <c r="H5" s="62"/>
      <c r="I5" s="62"/>
      <c r="J5" s="62"/>
      <c r="K5" s="62"/>
      <c r="L5" s="36" t="s">
        <v>20</v>
      </c>
      <c r="M5" s="62"/>
      <c r="N5" s="62"/>
      <c r="O5" s="62"/>
      <c r="P5" s="62"/>
      <c r="Q5" s="62"/>
      <c r="R5" s="62"/>
      <c r="S5" s="62"/>
      <c r="T5" s="36" t="s">
        <v>21</v>
      </c>
    </row>
    <row r="6" spans="1:23" x14ac:dyDescent="0.2">
      <c r="A6" s="19"/>
      <c r="B6" s="3"/>
      <c r="C6" s="3"/>
      <c r="D6" s="3"/>
      <c r="E6" s="3"/>
      <c r="F6" s="3"/>
      <c r="G6" s="4"/>
      <c r="I6" s="19"/>
      <c r="J6" s="3"/>
      <c r="K6" s="3"/>
      <c r="L6" s="3"/>
      <c r="M6" s="3"/>
      <c r="N6" s="3"/>
      <c r="O6" s="4"/>
      <c r="Q6" s="19"/>
      <c r="R6" s="3"/>
      <c r="S6" s="3"/>
      <c r="T6" s="3"/>
      <c r="U6" s="3"/>
      <c r="V6" s="3"/>
      <c r="W6" s="4"/>
    </row>
    <row r="7" spans="1:23" ht="18" x14ac:dyDescent="0.25">
      <c r="A7" s="5"/>
      <c r="B7" s="57" t="s">
        <v>34</v>
      </c>
      <c r="C7" s="58"/>
      <c r="D7" s="58"/>
      <c r="E7" s="57" t="s">
        <v>35</v>
      </c>
      <c r="F7" s="58"/>
      <c r="G7" s="59"/>
      <c r="H7" s="60"/>
      <c r="I7" s="61"/>
      <c r="J7" s="57" t="s">
        <v>34</v>
      </c>
      <c r="K7" s="58"/>
      <c r="L7" s="58"/>
      <c r="M7" s="57" t="s">
        <v>35</v>
      </c>
      <c r="N7" s="58"/>
      <c r="O7" s="59"/>
      <c r="P7" s="60"/>
      <c r="Q7" s="61"/>
      <c r="R7" s="57" t="s">
        <v>34</v>
      </c>
      <c r="S7" s="58"/>
      <c r="T7" s="58"/>
      <c r="U7" s="57" t="s">
        <v>35</v>
      </c>
      <c r="V7" s="6"/>
      <c r="W7" s="7"/>
    </row>
    <row r="8" spans="1:23" ht="15" x14ac:dyDescent="0.25">
      <c r="A8" s="5"/>
      <c r="B8" s="9" t="s">
        <v>12</v>
      </c>
      <c r="C8" s="9" t="s">
        <v>37</v>
      </c>
      <c r="E8" s="9" t="s">
        <v>12</v>
      </c>
      <c r="F8" s="9" t="s">
        <v>37</v>
      </c>
      <c r="G8" s="10"/>
      <c r="I8" s="5"/>
      <c r="J8" s="9" t="s">
        <v>12</v>
      </c>
      <c r="K8" s="9" t="s">
        <v>37</v>
      </c>
      <c r="L8" s="9"/>
      <c r="M8" s="9" t="s">
        <v>12</v>
      </c>
      <c r="N8" s="9" t="s">
        <v>37</v>
      </c>
      <c r="O8" s="10"/>
      <c r="Q8" s="5"/>
      <c r="R8" s="9" t="s">
        <v>12</v>
      </c>
      <c r="S8" s="9" t="s">
        <v>37</v>
      </c>
      <c r="T8" s="9"/>
      <c r="U8" s="9" t="s">
        <v>12</v>
      </c>
      <c r="V8" s="9" t="s">
        <v>37</v>
      </c>
      <c r="W8" s="10"/>
    </row>
    <row r="9" spans="1:23" x14ac:dyDescent="0.2">
      <c r="A9" s="5"/>
      <c r="B9" s="6">
        <v>14</v>
      </c>
      <c r="C9" s="6">
        <v>0</v>
      </c>
      <c r="D9" s="6"/>
      <c r="E9" s="6">
        <v>13</v>
      </c>
      <c r="F9" s="6">
        <v>3</v>
      </c>
      <c r="G9" s="7"/>
      <c r="I9" s="5"/>
      <c r="J9" s="6">
        <v>25</v>
      </c>
      <c r="K9" s="6">
        <v>2</v>
      </c>
      <c r="L9" s="6"/>
      <c r="M9" s="6">
        <v>11</v>
      </c>
      <c r="N9" s="6">
        <v>4</v>
      </c>
      <c r="O9" s="7"/>
      <c r="Q9" s="5"/>
      <c r="R9" s="6">
        <v>39</v>
      </c>
      <c r="S9" s="6">
        <v>2</v>
      </c>
      <c r="T9" s="6"/>
      <c r="U9" s="6">
        <v>63</v>
      </c>
      <c r="V9" s="6">
        <v>13</v>
      </c>
      <c r="W9" s="7"/>
    </row>
    <row r="10" spans="1:23" x14ac:dyDescent="0.2">
      <c r="A10" s="5"/>
      <c r="B10" s="6">
        <v>15</v>
      </c>
      <c r="C10" s="6">
        <v>1</v>
      </c>
      <c r="D10" s="6"/>
      <c r="E10" s="6">
        <v>44</v>
      </c>
      <c r="F10" s="6">
        <v>4</v>
      </c>
      <c r="G10" s="7"/>
      <c r="I10" s="5"/>
      <c r="J10" s="6">
        <v>14</v>
      </c>
      <c r="K10" s="6">
        <v>1</v>
      </c>
      <c r="L10" s="6"/>
      <c r="M10" s="6">
        <v>14</v>
      </c>
      <c r="N10" s="6">
        <v>2</v>
      </c>
      <c r="O10" s="7"/>
      <c r="Q10" s="5"/>
      <c r="R10" s="6">
        <v>37</v>
      </c>
      <c r="S10" s="6">
        <v>2</v>
      </c>
      <c r="T10" s="6"/>
      <c r="U10" s="6">
        <v>59</v>
      </c>
      <c r="V10" s="6">
        <v>12</v>
      </c>
      <c r="W10" s="7"/>
    </row>
    <row r="11" spans="1:23" x14ac:dyDescent="0.2">
      <c r="A11" s="5"/>
      <c r="B11" s="6">
        <v>14</v>
      </c>
      <c r="C11" s="6">
        <v>1</v>
      </c>
      <c r="D11" s="6"/>
      <c r="E11" s="6">
        <v>18</v>
      </c>
      <c r="F11" s="6">
        <v>1</v>
      </c>
      <c r="G11" s="7"/>
      <c r="I11" s="5"/>
      <c r="J11" s="6">
        <v>20</v>
      </c>
      <c r="K11" s="6">
        <v>0</v>
      </c>
      <c r="L11" s="6"/>
      <c r="M11" s="6">
        <v>19</v>
      </c>
      <c r="N11" s="6">
        <v>8</v>
      </c>
      <c r="O11" s="7"/>
      <c r="Q11" s="5"/>
      <c r="R11" s="6">
        <v>13</v>
      </c>
      <c r="S11" s="6">
        <v>0</v>
      </c>
      <c r="T11" s="6"/>
      <c r="U11" s="6">
        <v>54</v>
      </c>
      <c r="V11" s="6">
        <v>10</v>
      </c>
      <c r="W11" s="7"/>
    </row>
    <row r="12" spans="1:23" x14ac:dyDescent="0.2">
      <c r="A12" s="5"/>
      <c r="B12" s="6">
        <v>16</v>
      </c>
      <c r="C12" s="6">
        <v>3</v>
      </c>
      <c r="D12" s="6"/>
      <c r="E12" s="6">
        <v>23</v>
      </c>
      <c r="F12" s="6">
        <v>4</v>
      </c>
      <c r="G12" s="7"/>
      <c r="I12" s="5"/>
      <c r="J12" s="6">
        <v>26</v>
      </c>
      <c r="K12" s="6">
        <v>2</v>
      </c>
      <c r="L12" s="6"/>
      <c r="M12" s="6">
        <v>20</v>
      </c>
      <c r="N12" s="6">
        <v>5</v>
      </c>
      <c r="O12" s="7"/>
      <c r="Q12" s="5"/>
      <c r="R12" s="6">
        <v>13</v>
      </c>
      <c r="S12" s="6">
        <v>0</v>
      </c>
      <c r="T12" s="6"/>
      <c r="U12" s="6">
        <v>35</v>
      </c>
      <c r="V12" s="6">
        <v>2</v>
      </c>
      <c r="W12" s="7"/>
    </row>
    <row r="13" spans="1:23" x14ac:dyDescent="0.2">
      <c r="A13" s="5"/>
      <c r="B13" s="6">
        <v>13</v>
      </c>
      <c r="C13" s="6">
        <v>1</v>
      </c>
      <c r="D13" s="6"/>
      <c r="E13" s="6">
        <v>15</v>
      </c>
      <c r="F13" s="6">
        <v>4</v>
      </c>
      <c r="G13" s="7"/>
      <c r="I13" s="5"/>
      <c r="J13" s="6">
        <v>19</v>
      </c>
      <c r="K13" s="6">
        <v>4</v>
      </c>
      <c r="L13" s="6"/>
      <c r="M13" s="6">
        <v>17</v>
      </c>
      <c r="N13" s="6">
        <v>2</v>
      </c>
      <c r="O13" s="7"/>
      <c r="Q13" s="5"/>
      <c r="R13" s="6">
        <v>24</v>
      </c>
      <c r="S13" s="6">
        <v>3</v>
      </c>
      <c r="T13" s="6"/>
      <c r="U13" s="6">
        <v>46</v>
      </c>
      <c r="V13" s="6">
        <v>7</v>
      </c>
      <c r="W13" s="7"/>
    </row>
    <row r="14" spans="1:23" x14ac:dyDescent="0.2">
      <c r="A14" s="5"/>
      <c r="B14" s="6">
        <v>16</v>
      </c>
      <c r="C14" s="6">
        <v>1</v>
      </c>
      <c r="D14" s="6"/>
      <c r="E14" s="6">
        <v>13</v>
      </c>
      <c r="F14" s="6">
        <v>4</v>
      </c>
      <c r="G14" s="7"/>
      <c r="I14" s="5"/>
      <c r="J14" s="6">
        <v>21</v>
      </c>
      <c r="K14" s="6">
        <v>2</v>
      </c>
      <c r="L14" s="6"/>
      <c r="M14" s="6">
        <v>12</v>
      </c>
      <c r="N14" s="6">
        <v>0</v>
      </c>
      <c r="O14" s="7"/>
      <c r="Q14" s="5"/>
      <c r="R14" s="6">
        <v>20</v>
      </c>
      <c r="S14" s="6">
        <v>2</v>
      </c>
      <c r="T14" s="6"/>
      <c r="U14" s="6">
        <v>45</v>
      </c>
      <c r="V14" s="6">
        <v>7</v>
      </c>
      <c r="W14" s="7"/>
    </row>
    <row r="15" spans="1:23" x14ac:dyDescent="0.2">
      <c r="A15" s="5"/>
      <c r="B15" s="6">
        <v>12</v>
      </c>
      <c r="C15" s="6">
        <v>0</v>
      </c>
      <c r="D15" s="6"/>
      <c r="E15" s="6">
        <v>13</v>
      </c>
      <c r="F15" s="6">
        <v>6</v>
      </c>
      <c r="G15" s="7"/>
      <c r="I15" s="5"/>
      <c r="J15" s="6">
        <v>29</v>
      </c>
      <c r="K15" s="6">
        <v>4</v>
      </c>
      <c r="L15" s="6"/>
      <c r="M15" s="6">
        <v>25</v>
      </c>
      <c r="N15" s="6">
        <v>8</v>
      </c>
      <c r="O15" s="7"/>
      <c r="Q15" s="5"/>
      <c r="R15" s="6">
        <v>40</v>
      </c>
      <c r="S15" s="6">
        <v>4</v>
      </c>
      <c r="T15" s="6"/>
      <c r="U15" s="6">
        <v>31</v>
      </c>
      <c r="V15" s="6">
        <v>2</v>
      </c>
      <c r="W15" s="7"/>
    </row>
    <row r="16" spans="1:23" x14ac:dyDescent="0.2">
      <c r="A16" s="5"/>
      <c r="B16" s="6">
        <v>23</v>
      </c>
      <c r="C16" s="6">
        <v>1</v>
      </c>
      <c r="D16" s="6"/>
      <c r="E16" s="6">
        <v>22</v>
      </c>
      <c r="F16" s="6">
        <v>6</v>
      </c>
      <c r="G16" s="7"/>
      <c r="I16" s="5"/>
      <c r="J16" s="6">
        <v>26</v>
      </c>
      <c r="K16" s="6">
        <v>1</v>
      </c>
      <c r="L16" s="6"/>
      <c r="M16" s="6">
        <v>24</v>
      </c>
      <c r="N16" s="6">
        <v>4</v>
      </c>
      <c r="O16" s="7"/>
      <c r="Q16" s="5"/>
      <c r="R16" s="6">
        <v>41</v>
      </c>
      <c r="S16" s="6">
        <v>5</v>
      </c>
      <c r="T16" s="6"/>
      <c r="U16" s="6">
        <v>27</v>
      </c>
      <c r="V16" s="6">
        <v>5</v>
      </c>
      <c r="W16" s="7"/>
    </row>
    <row r="17" spans="1:23" x14ac:dyDescent="0.2">
      <c r="A17" s="5"/>
      <c r="B17" s="6">
        <v>23</v>
      </c>
      <c r="C17" s="6">
        <v>3</v>
      </c>
      <c r="D17" s="6"/>
      <c r="E17" s="6"/>
      <c r="F17" s="6"/>
      <c r="G17" s="7"/>
      <c r="I17" s="5"/>
      <c r="J17" s="6">
        <v>31</v>
      </c>
      <c r="K17" s="6">
        <v>5</v>
      </c>
      <c r="L17" s="6"/>
      <c r="M17" s="6">
        <v>28</v>
      </c>
      <c r="N17" s="6">
        <v>10</v>
      </c>
      <c r="O17" s="7"/>
      <c r="Q17" s="5"/>
      <c r="R17" s="6">
        <v>45</v>
      </c>
      <c r="S17" s="6">
        <v>10</v>
      </c>
      <c r="T17" s="6"/>
      <c r="U17" s="6">
        <v>10</v>
      </c>
      <c r="V17" s="6">
        <v>2</v>
      </c>
      <c r="W17" s="7"/>
    </row>
    <row r="18" spans="1:23" ht="15" x14ac:dyDescent="0.25">
      <c r="A18" s="5"/>
      <c r="B18" s="6">
        <v>17</v>
      </c>
      <c r="C18" s="6">
        <v>2</v>
      </c>
      <c r="D18" s="6"/>
      <c r="E18" s="6"/>
      <c r="F18" s="6"/>
      <c r="G18" s="7"/>
      <c r="H18" s="45"/>
      <c r="I18" s="5"/>
      <c r="J18" s="6">
        <v>39</v>
      </c>
      <c r="K18" s="6">
        <v>2</v>
      </c>
      <c r="L18" s="6"/>
      <c r="M18" s="6">
        <v>29</v>
      </c>
      <c r="N18" s="6">
        <v>6</v>
      </c>
      <c r="O18" s="7"/>
      <c r="Q18" s="5"/>
      <c r="R18" s="6">
        <v>30</v>
      </c>
      <c r="S18" s="6">
        <v>4</v>
      </c>
      <c r="T18" s="6"/>
      <c r="U18" s="6">
        <v>19</v>
      </c>
      <c r="V18" s="6">
        <v>1</v>
      </c>
      <c r="W18" s="7"/>
    </row>
    <row r="19" spans="1:23" x14ac:dyDescent="0.2">
      <c r="A19" s="5"/>
      <c r="B19" s="6">
        <v>13</v>
      </c>
      <c r="C19" s="6">
        <v>2</v>
      </c>
      <c r="D19" s="6"/>
      <c r="E19" s="6"/>
      <c r="F19" s="6"/>
      <c r="G19" s="7"/>
      <c r="I19" s="5"/>
      <c r="J19" s="6">
        <v>17</v>
      </c>
      <c r="K19" s="6">
        <v>3</v>
      </c>
      <c r="L19" s="6"/>
      <c r="M19" s="6">
        <v>46</v>
      </c>
      <c r="N19" s="6">
        <v>11</v>
      </c>
      <c r="O19" s="7"/>
      <c r="Q19" s="5"/>
      <c r="R19" s="6">
        <v>35</v>
      </c>
      <c r="S19" s="6">
        <v>3</v>
      </c>
      <c r="T19" s="6"/>
      <c r="U19" s="6">
        <v>16</v>
      </c>
      <c r="V19" s="6">
        <v>2</v>
      </c>
      <c r="W19" s="7"/>
    </row>
    <row r="20" spans="1:23" x14ac:dyDescent="0.2">
      <c r="A20" s="5"/>
      <c r="B20" s="6">
        <v>12</v>
      </c>
      <c r="C20" s="6">
        <v>1</v>
      </c>
      <c r="D20" s="6"/>
      <c r="E20" s="6"/>
      <c r="F20" s="6"/>
      <c r="G20" s="7"/>
      <c r="I20" s="5"/>
      <c r="J20" s="6">
        <v>13</v>
      </c>
      <c r="K20" s="6">
        <v>2</v>
      </c>
      <c r="L20" s="6"/>
      <c r="M20" s="6">
        <v>35</v>
      </c>
      <c r="N20" s="6">
        <v>8</v>
      </c>
      <c r="O20" s="7"/>
      <c r="Q20" s="5"/>
      <c r="R20" s="6">
        <v>41</v>
      </c>
      <c r="S20" s="6">
        <v>4</v>
      </c>
      <c r="T20" s="6"/>
      <c r="U20" s="6">
        <v>33</v>
      </c>
      <c r="V20" s="6">
        <v>2</v>
      </c>
      <c r="W20" s="7"/>
    </row>
    <row r="21" spans="1:23" x14ac:dyDescent="0.2">
      <c r="A21" s="5"/>
      <c r="B21" s="6">
        <v>21</v>
      </c>
      <c r="C21" s="6">
        <v>1</v>
      </c>
      <c r="D21" s="6"/>
      <c r="E21" s="6"/>
      <c r="F21" s="6"/>
      <c r="G21" s="7"/>
      <c r="I21" s="5"/>
      <c r="J21" s="6">
        <v>23</v>
      </c>
      <c r="K21" s="6">
        <v>2</v>
      </c>
      <c r="L21" s="6"/>
      <c r="M21" s="6">
        <v>25</v>
      </c>
      <c r="N21" s="6">
        <v>2</v>
      </c>
      <c r="O21" s="7"/>
      <c r="Q21" s="5"/>
      <c r="R21" s="6">
        <v>41</v>
      </c>
      <c r="S21" s="6">
        <v>5</v>
      </c>
      <c r="T21" s="6"/>
      <c r="U21" s="6">
        <v>21</v>
      </c>
      <c r="V21" s="6">
        <v>3</v>
      </c>
      <c r="W21" s="7"/>
    </row>
    <row r="22" spans="1:23" x14ac:dyDescent="0.2">
      <c r="A22" s="5"/>
      <c r="B22" s="6">
        <v>44</v>
      </c>
      <c r="C22" s="6">
        <v>5</v>
      </c>
      <c r="D22" s="6"/>
      <c r="E22" s="6"/>
      <c r="F22" s="6"/>
      <c r="G22" s="7"/>
      <c r="I22" s="5"/>
      <c r="J22" s="6">
        <v>27</v>
      </c>
      <c r="K22" s="6">
        <v>1</v>
      </c>
      <c r="L22" s="6"/>
      <c r="M22" s="6">
        <v>28</v>
      </c>
      <c r="N22" s="6">
        <v>6</v>
      </c>
      <c r="O22" s="7"/>
      <c r="Q22" s="5"/>
      <c r="R22" s="6">
        <v>39</v>
      </c>
      <c r="S22" s="6">
        <v>5</v>
      </c>
      <c r="T22" s="6"/>
      <c r="U22" s="6">
        <v>39</v>
      </c>
      <c r="V22" s="6">
        <v>6</v>
      </c>
      <c r="W22" s="7"/>
    </row>
    <row r="23" spans="1:23" x14ac:dyDescent="0.2">
      <c r="A23" s="5"/>
      <c r="B23" s="6">
        <v>18</v>
      </c>
      <c r="C23" s="6">
        <v>3</v>
      </c>
      <c r="D23" s="6"/>
      <c r="E23" s="6"/>
      <c r="F23" s="6"/>
      <c r="G23" s="7"/>
      <c r="I23" s="5"/>
      <c r="J23" s="6">
        <v>35</v>
      </c>
      <c r="K23" s="6">
        <v>3</v>
      </c>
      <c r="L23" s="6"/>
      <c r="M23" s="6">
        <v>19</v>
      </c>
      <c r="N23" s="6">
        <v>7</v>
      </c>
      <c r="O23" s="7"/>
      <c r="Q23" s="5"/>
      <c r="R23" s="6">
        <v>18</v>
      </c>
      <c r="S23" s="6">
        <v>8</v>
      </c>
      <c r="T23" s="6"/>
      <c r="U23" s="6">
        <v>36</v>
      </c>
      <c r="V23" s="6">
        <v>4</v>
      </c>
      <c r="W23" s="7"/>
    </row>
    <row r="24" spans="1:23" x14ac:dyDescent="0.2">
      <c r="A24" s="5"/>
      <c r="B24" s="6">
        <v>18</v>
      </c>
      <c r="C24" s="6">
        <v>1</v>
      </c>
      <c r="D24" s="6"/>
      <c r="E24" s="6"/>
      <c r="F24" s="6"/>
      <c r="G24" s="7"/>
      <c r="I24" s="5"/>
      <c r="J24" s="6">
        <v>25</v>
      </c>
      <c r="K24" s="6">
        <v>0</v>
      </c>
      <c r="L24" s="6"/>
      <c r="M24" s="6">
        <v>23</v>
      </c>
      <c r="N24" s="6">
        <v>4</v>
      </c>
      <c r="O24" s="7"/>
      <c r="Q24" s="5"/>
      <c r="R24" s="6">
        <v>30</v>
      </c>
      <c r="S24" s="6">
        <v>6</v>
      </c>
      <c r="T24" s="6"/>
      <c r="U24" s="6">
        <v>22</v>
      </c>
      <c r="V24" s="6">
        <v>2</v>
      </c>
      <c r="W24" s="7"/>
    </row>
    <row r="25" spans="1:23" x14ac:dyDescent="0.2">
      <c r="A25" s="5"/>
      <c r="B25" s="6">
        <v>14</v>
      </c>
      <c r="C25" s="6">
        <v>0</v>
      </c>
      <c r="D25" s="6"/>
      <c r="E25" s="6"/>
      <c r="F25" s="6"/>
      <c r="G25" s="7"/>
      <c r="I25" s="5"/>
      <c r="J25" s="6">
        <v>14</v>
      </c>
      <c r="K25" s="6">
        <v>0</v>
      </c>
      <c r="L25" s="6"/>
      <c r="M25" s="6">
        <v>22</v>
      </c>
      <c r="N25" s="6">
        <v>7</v>
      </c>
      <c r="O25" s="7"/>
      <c r="Q25" s="5"/>
      <c r="R25" s="6">
        <v>39</v>
      </c>
      <c r="S25" s="6">
        <v>3</v>
      </c>
      <c r="T25" s="6"/>
      <c r="U25" s="6">
        <v>32</v>
      </c>
      <c r="V25" s="6">
        <v>5</v>
      </c>
      <c r="W25" s="7"/>
    </row>
    <row r="26" spans="1:23" x14ac:dyDescent="0.2">
      <c r="A26" s="5"/>
      <c r="B26" s="6">
        <v>12</v>
      </c>
      <c r="C26" s="6">
        <v>2</v>
      </c>
      <c r="D26" s="6"/>
      <c r="E26" s="6"/>
      <c r="F26" s="6"/>
      <c r="G26" s="7"/>
      <c r="I26" s="5"/>
      <c r="J26" s="6">
        <v>22</v>
      </c>
      <c r="K26" s="6">
        <v>0</v>
      </c>
      <c r="L26" s="6"/>
      <c r="M26" s="6">
        <v>13</v>
      </c>
      <c r="N26" s="6">
        <v>6</v>
      </c>
      <c r="O26" s="7"/>
      <c r="Q26" s="5"/>
      <c r="R26" s="6">
        <v>22</v>
      </c>
      <c r="S26" s="6">
        <v>2</v>
      </c>
      <c r="T26" s="6"/>
      <c r="U26" s="6">
        <v>39</v>
      </c>
      <c r="V26" s="6">
        <v>6</v>
      </c>
      <c r="W26" s="7"/>
    </row>
    <row r="27" spans="1:23" x14ac:dyDescent="0.2">
      <c r="A27" s="5"/>
      <c r="B27" s="6">
        <v>11</v>
      </c>
      <c r="C27" s="6">
        <v>3</v>
      </c>
      <c r="D27" s="6"/>
      <c r="E27" s="6"/>
      <c r="F27" s="6"/>
      <c r="G27" s="7"/>
      <c r="I27" s="5"/>
      <c r="J27" s="6">
        <v>51</v>
      </c>
      <c r="K27" s="6">
        <v>6</v>
      </c>
      <c r="L27" s="6"/>
      <c r="M27" s="6">
        <v>28</v>
      </c>
      <c r="N27" s="6">
        <v>2</v>
      </c>
      <c r="O27" s="7"/>
      <c r="Q27" s="5"/>
      <c r="R27" s="6">
        <v>64</v>
      </c>
      <c r="S27" s="6">
        <v>4</v>
      </c>
      <c r="T27" s="6"/>
      <c r="U27" s="6">
        <v>20</v>
      </c>
      <c r="V27" s="6">
        <v>3</v>
      </c>
      <c r="W27" s="7"/>
    </row>
    <row r="28" spans="1:23" x14ac:dyDescent="0.2">
      <c r="A28" s="5"/>
      <c r="B28" s="6">
        <v>23</v>
      </c>
      <c r="C28" s="6">
        <v>0</v>
      </c>
      <c r="D28" s="6"/>
      <c r="E28" s="6"/>
      <c r="F28" s="6"/>
      <c r="G28" s="7"/>
      <c r="I28" s="5"/>
      <c r="J28" s="6">
        <v>41</v>
      </c>
      <c r="K28" s="6">
        <v>3</v>
      </c>
      <c r="L28" s="6"/>
      <c r="M28" s="6">
        <v>32</v>
      </c>
      <c r="N28" s="6">
        <v>4</v>
      </c>
      <c r="O28" s="7"/>
      <c r="Q28" s="5"/>
      <c r="R28" s="6">
        <v>44</v>
      </c>
      <c r="S28" s="6">
        <v>4</v>
      </c>
      <c r="T28" s="6"/>
      <c r="U28" s="6">
        <v>34</v>
      </c>
      <c r="V28" s="6">
        <v>11</v>
      </c>
      <c r="W28" s="7"/>
    </row>
    <row r="29" spans="1:23" x14ac:dyDescent="0.2">
      <c r="A29" s="5"/>
      <c r="B29" s="6">
        <v>18</v>
      </c>
      <c r="C29" s="6">
        <v>1</v>
      </c>
      <c r="D29" s="6"/>
      <c r="E29" s="6"/>
      <c r="F29" s="6"/>
      <c r="G29" s="7"/>
      <c r="I29" s="5"/>
      <c r="J29" s="6">
        <v>16</v>
      </c>
      <c r="K29" s="6">
        <v>0</v>
      </c>
      <c r="L29" s="6"/>
      <c r="M29" s="6">
        <v>56</v>
      </c>
      <c r="N29" s="6">
        <v>15</v>
      </c>
      <c r="O29" s="7"/>
      <c r="Q29" s="5"/>
      <c r="R29" s="6">
        <v>30</v>
      </c>
      <c r="S29" s="6">
        <v>3</v>
      </c>
      <c r="T29" s="6"/>
      <c r="U29" s="6">
        <v>26</v>
      </c>
      <c r="V29" s="6">
        <v>5</v>
      </c>
      <c r="W29" s="7"/>
    </row>
    <row r="30" spans="1:23" x14ac:dyDescent="0.2">
      <c r="A30" s="5"/>
      <c r="B30" s="6">
        <v>38</v>
      </c>
      <c r="C30" s="6">
        <v>6</v>
      </c>
      <c r="D30" s="6"/>
      <c r="E30" s="6"/>
      <c r="F30" s="6"/>
      <c r="G30" s="7"/>
      <c r="I30" s="5"/>
      <c r="J30" s="6"/>
      <c r="K30" s="6"/>
      <c r="L30" s="6"/>
      <c r="M30" s="6">
        <v>52</v>
      </c>
      <c r="N30" s="6">
        <v>17</v>
      </c>
      <c r="O30" s="7"/>
      <c r="Q30" s="5"/>
      <c r="R30" s="6">
        <v>14</v>
      </c>
      <c r="S30" s="6">
        <v>0</v>
      </c>
      <c r="T30" s="6"/>
      <c r="U30" s="6">
        <v>23</v>
      </c>
      <c r="V30" s="6">
        <v>9</v>
      </c>
      <c r="W30" s="7"/>
    </row>
    <row r="31" spans="1:23" x14ac:dyDescent="0.2">
      <c r="A31" s="5"/>
      <c r="B31" s="6">
        <v>14</v>
      </c>
      <c r="C31" s="6">
        <v>1</v>
      </c>
      <c r="D31" s="6"/>
      <c r="E31" s="6"/>
      <c r="F31" s="6"/>
      <c r="G31" s="7"/>
      <c r="I31" s="5"/>
      <c r="J31" s="6"/>
      <c r="K31" s="6"/>
      <c r="L31" s="6"/>
      <c r="M31" s="6">
        <v>12</v>
      </c>
      <c r="N31" s="6">
        <v>1</v>
      </c>
      <c r="O31" s="7"/>
      <c r="Q31" s="5"/>
      <c r="R31" s="6"/>
      <c r="S31" s="6"/>
      <c r="T31" s="6"/>
      <c r="U31" s="6">
        <v>19</v>
      </c>
      <c r="V31" s="6">
        <v>8</v>
      </c>
      <c r="W31" s="7"/>
    </row>
    <row r="32" spans="1:23" x14ac:dyDescent="0.2">
      <c r="A32" s="5"/>
      <c r="B32" s="6">
        <v>42</v>
      </c>
      <c r="C32" s="6">
        <v>6</v>
      </c>
      <c r="D32" s="6"/>
      <c r="E32" s="6"/>
      <c r="F32" s="6"/>
      <c r="G32" s="7"/>
      <c r="I32" s="5"/>
      <c r="J32" s="6"/>
      <c r="K32" s="6"/>
      <c r="L32" s="6"/>
      <c r="M32" s="6">
        <v>18</v>
      </c>
      <c r="N32" s="6">
        <v>2</v>
      </c>
      <c r="O32" s="7"/>
      <c r="Q32" s="5"/>
      <c r="R32" s="6"/>
      <c r="S32" s="6"/>
      <c r="T32" s="6"/>
      <c r="U32" s="6">
        <v>51</v>
      </c>
      <c r="V32" s="6">
        <v>15</v>
      </c>
      <c r="W32" s="7"/>
    </row>
    <row r="33" spans="1:23" x14ac:dyDescent="0.2">
      <c r="A33" s="5"/>
      <c r="B33" s="6">
        <v>17</v>
      </c>
      <c r="C33" s="6">
        <v>1</v>
      </c>
      <c r="D33" s="6"/>
      <c r="E33" s="6"/>
      <c r="F33" s="6"/>
      <c r="G33" s="7"/>
      <c r="I33" s="5"/>
      <c r="J33" s="6"/>
      <c r="K33" s="6"/>
      <c r="L33" s="6"/>
      <c r="M33" s="6">
        <v>21</v>
      </c>
      <c r="N33" s="6">
        <v>8</v>
      </c>
      <c r="O33" s="7"/>
      <c r="Q33" s="5"/>
      <c r="R33" s="6"/>
      <c r="S33" s="6"/>
      <c r="T33" s="6"/>
      <c r="U33" s="6">
        <v>64</v>
      </c>
      <c r="V33" s="6">
        <v>20</v>
      </c>
      <c r="W33" s="7"/>
    </row>
    <row r="34" spans="1:23" x14ac:dyDescent="0.2">
      <c r="A34" s="5"/>
      <c r="B34" s="6">
        <v>13</v>
      </c>
      <c r="C34" s="6">
        <v>1</v>
      </c>
      <c r="D34" s="6"/>
      <c r="E34" s="6"/>
      <c r="F34" s="6"/>
      <c r="G34" s="7"/>
      <c r="I34" s="5"/>
      <c r="J34" s="6"/>
      <c r="K34" s="6"/>
      <c r="L34" s="6"/>
      <c r="M34" s="6">
        <v>34</v>
      </c>
      <c r="N34" s="6">
        <v>11</v>
      </c>
      <c r="O34" s="7"/>
      <c r="Q34" s="5"/>
      <c r="R34" s="6"/>
      <c r="S34" s="6"/>
      <c r="T34" s="6"/>
      <c r="U34" s="6">
        <v>26</v>
      </c>
      <c r="V34" s="6">
        <v>10</v>
      </c>
      <c r="W34" s="7"/>
    </row>
    <row r="35" spans="1:23" x14ac:dyDescent="0.2">
      <c r="A35" s="5"/>
      <c r="B35" s="6">
        <v>11</v>
      </c>
      <c r="C35" s="6">
        <v>2</v>
      </c>
      <c r="D35" s="6"/>
      <c r="E35" s="6"/>
      <c r="F35" s="6"/>
      <c r="G35" s="7"/>
      <c r="I35" s="5"/>
      <c r="J35" s="6"/>
      <c r="K35" s="6"/>
      <c r="L35" s="6"/>
      <c r="M35" s="6">
        <v>43</v>
      </c>
      <c r="N35" s="6">
        <v>3</v>
      </c>
      <c r="O35" s="7"/>
      <c r="Q35" s="5"/>
      <c r="R35" s="6"/>
      <c r="S35" s="6"/>
      <c r="T35" s="6"/>
      <c r="U35" s="6">
        <v>31</v>
      </c>
      <c r="V35" s="6">
        <v>13</v>
      </c>
      <c r="W35" s="7"/>
    </row>
    <row r="36" spans="1:23" x14ac:dyDescent="0.2">
      <c r="A36" s="5"/>
      <c r="B36" s="6">
        <v>26</v>
      </c>
      <c r="C36" s="6">
        <v>1</v>
      </c>
      <c r="D36" s="6"/>
      <c r="E36" s="6"/>
      <c r="F36" s="6"/>
      <c r="G36" s="7"/>
      <c r="I36" s="5"/>
      <c r="J36" s="6"/>
      <c r="K36" s="6"/>
      <c r="L36" s="6"/>
      <c r="M36" s="6">
        <v>35</v>
      </c>
      <c r="N36" s="6">
        <v>3</v>
      </c>
      <c r="O36" s="7"/>
      <c r="Q36" s="5"/>
      <c r="R36" s="6"/>
      <c r="S36" s="6"/>
      <c r="T36" s="6"/>
      <c r="U36" s="6">
        <v>55</v>
      </c>
      <c r="V36" s="6">
        <v>10</v>
      </c>
      <c r="W36" s="7"/>
    </row>
    <row r="37" spans="1:23" x14ac:dyDescent="0.2">
      <c r="A37" s="5"/>
      <c r="B37" s="6"/>
      <c r="C37" s="6"/>
      <c r="D37" s="6"/>
      <c r="E37" s="6"/>
      <c r="F37" s="6"/>
      <c r="G37" s="7"/>
      <c r="I37" s="5"/>
      <c r="J37" s="6"/>
      <c r="K37" s="6"/>
      <c r="L37" s="6"/>
      <c r="M37" s="6"/>
      <c r="N37" s="6"/>
      <c r="O37" s="7"/>
      <c r="Q37" s="5"/>
      <c r="R37" s="6"/>
      <c r="S37" s="6"/>
      <c r="T37" s="6"/>
      <c r="U37" s="6">
        <v>49</v>
      </c>
      <c r="V37" s="6">
        <v>7</v>
      </c>
      <c r="W37" s="7"/>
    </row>
    <row r="38" spans="1:23" ht="15" x14ac:dyDescent="0.25">
      <c r="A38" s="46" t="s">
        <v>2</v>
      </c>
      <c r="B38" s="258">
        <f>SUM(B9:B36)</f>
        <v>528</v>
      </c>
      <c r="C38" s="258">
        <f t="shared" ref="C38:F38" si="0">SUM(C9:C36)</f>
        <v>50</v>
      </c>
      <c r="D38" s="258"/>
      <c r="E38" s="258">
        <f t="shared" si="0"/>
        <v>161</v>
      </c>
      <c r="F38" s="258">
        <f t="shared" si="0"/>
        <v>32</v>
      </c>
      <c r="G38" s="49"/>
      <c r="I38" s="46" t="s">
        <v>2</v>
      </c>
      <c r="J38" s="258">
        <f>SUM(J9:J36)</f>
        <v>534</v>
      </c>
      <c r="K38" s="258">
        <f t="shared" ref="K38:N38" si="1">SUM(K9:K36)</f>
        <v>43</v>
      </c>
      <c r="L38" s="258"/>
      <c r="M38" s="258">
        <f t="shared" si="1"/>
        <v>741</v>
      </c>
      <c r="N38" s="258">
        <f t="shared" si="1"/>
        <v>166</v>
      </c>
      <c r="O38" s="49"/>
      <c r="Q38" s="46" t="s">
        <v>2</v>
      </c>
      <c r="R38" s="258">
        <f>SUM(R9:R36)</f>
        <v>719</v>
      </c>
      <c r="S38" s="258">
        <f>SUM(S9:S36)</f>
        <v>79</v>
      </c>
      <c r="T38" s="258"/>
      <c r="U38" s="258">
        <f>SUM(U9:U37)</f>
        <v>1025</v>
      </c>
      <c r="V38" s="258">
        <f>SUM(V9:V37)</f>
        <v>202</v>
      </c>
      <c r="W38" s="49"/>
    </row>
    <row r="39" spans="1:23" ht="15" thickBot="1" x14ac:dyDescent="0.25">
      <c r="A39" s="17"/>
      <c r="B39" s="18"/>
      <c r="C39" s="18"/>
      <c r="D39" s="18"/>
      <c r="E39" s="18"/>
      <c r="F39" s="18"/>
      <c r="G39" s="11"/>
      <c r="I39" s="17"/>
      <c r="J39" s="18"/>
      <c r="K39" s="18"/>
      <c r="L39" s="18"/>
      <c r="M39" s="18"/>
      <c r="N39" s="18"/>
      <c r="O39" s="11"/>
      <c r="Q39" s="17"/>
      <c r="R39" s="18"/>
      <c r="S39" s="18"/>
      <c r="T39" s="18"/>
      <c r="U39" s="18"/>
      <c r="V39" s="18"/>
      <c r="W39" s="11"/>
    </row>
    <row r="42" spans="1:23" ht="18.75" thickBot="1" x14ac:dyDescent="0.3">
      <c r="J42" s="36" t="s">
        <v>68</v>
      </c>
    </row>
    <row r="43" spans="1:23" ht="15" x14ac:dyDescent="0.25">
      <c r="I43" s="19"/>
      <c r="J43" s="39" t="s">
        <v>39</v>
      </c>
      <c r="K43" s="3"/>
      <c r="L43" s="3"/>
      <c r="M43" s="3"/>
      <c r="N43" s="3"/>
      <c r="O43" s="4"/>
    </row>
    <row r="44" spans="1:23" x14ac:dyDescent="0.2">
      <c r="I44" s="5"/>
      <c r="J44" s="6"/>
      <c r="K44" s="6"/>
      <c r="L44" s="6"/>
      <c r="M44" s="6"/>
      <c r="N44" s="6"/>
      <c r="O44" s="7"/>
    </row>
    <row r="45" spans="1:23" ht="15.75" x14ac:dyDescent="0.25">
      <c r="I45" s="50" t="s">
        <v>38</v>
      </c>
      <c r="J45" s="51"/>
      <c r="K45" s="51"/>
      <c r="L45" s="51"/>
      <c r="M45" s="6"/>
      <c r="N45" s="51"/>
      <c r="O45" s="52"/>
    </row>
    <row r="46" spans="1:23" ht="15.75" x14ac:dyDescent="0.25">
      <c r="I46" s="53"/>
      <c r="J46" s="54" t="s">
        <v>19</v>
      </c>
      <c r="K46" s="54" t="s">
        <v>20</v>
      </c>
      <c r="L46" s="54" t="s">
        <v>21</v>
      </c>
      <c r="M46" s="6"/>
      <c r="N46" s="54"/>
      <c r="O46" s="55"/>
    </row>
    <row r="47" spans="1:23" ht="15.75" x14ac:dyDescent="0.25">
      <c r="I47" s="56" t="s">
        <v>34</v>
      </c>
      <c r="J47" s="51">
        <f>C38/B38*100</f>
        <v>9.4696969696969688</v>
      </c>
      <c r="K47" s="51">
        <f>K38/J38*100</f>
        <v>8.0524344569288395</v>
      </c>
      <c r="L47" s="51">
        <f>S38/R38*100</f>
        <v>10.987482614742698</v>
      </c>
      <c r="M47" s="6"/>
      <c r="N47" s="51"/>
      <c r="O47" s="52"/>
    </row>
    <row r="48" spans="1:23" ht="15.75" x14ac:dyDescent="0.25">
      <c r="I48" s="56" t="s">
        <v>35</v>
      </c>
      <c r="J48" s="51">
        <f>F38/E38*100</f>
        <v>19.875776397515526</v>
      </c>
      <c r="K48" s="51">
        <f>N38/M38*100</f>
        <v>22.402159244264507</v>
      </c>
      <c r="L48" s="51">
        <f>V38/U38*100</f>
        <v>19.707317073170731</v>
      </c>
      <c r="M48" s="6"/>
      <c r="N48" s="51"/>
      <c r="O48" s="52"/>
    </row>
    <row r="49" spans="9:15" ht="15" thickBot="1" x14ac:dyDescent="0.25">
      <c r="I49" s="17"/>
      <c r="J49" s="18"/>
      <c r="K49" s="18"/>
      <c r="L49" s="18"/>
      <c r="M49" s="18"/>
      <c r="N49" s="18"/>
      <c r="O49" s="11"/>
    </row>
    <row r="51" spans="9:15" ht="18.75" x14ac:dyDescent="0.2">
      <c r="J51" s="24" t="s">
        <v>253</v>
      </c>
    </row>
    <row r="53" spans="9:15" x14ac:dyDescent="0.2">
      <c r="I53" s="255" t="s">
        <v>241</v>
      </c>
      <c r="J53" s="254"/>
    </row>
    <row r="54" spans="9:15" x14ac:dyDescent="0.2">
      <c r="I54" s="255" t="s">
        <v>242</v>
      </c>
      <c r="J54" s="254">
        <v>8.0000000000000004E-4</v>
      </c>
    </row>
    <row r="55" spans="9:15" x14ac:dyDescent="0.2">
      <c r="I55" s="255" t="s">
        <v>243</v>
      </c>
      <c r="J55" s="254" t="s">
        <v>282</v>
      </c>
    </row>
    <row r="56" spans="9:15" x14ac:dyDescent="0.2">
      <c r="I56" s="255" t="s">
        <v>245</v>
      </c>
      <c r="J56" s="254" t="s">
        <v>246</v>
      </c>
    </row>
    <row r="57" spans="9:15" x14ac:dyDescent="0.2">
      <c r="I57" s="255" t="s">
        <v>247</v>
      </c>
      <c r="J57" s="254" t="s">
        <v>248</v>
      </c>
    </row>
    <row r="58" spans="9:15" x14ac:dyDescent="0.2">
      <c r="I58" s="255" t="s">
        <v>249</v>
      </c>
      <c r="J58" s="254" t="s">
        <v>283</v>
      </c>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7030A0"/>
  </sheetPr>
  <dimension ref="B2:Q41"/>
  <sheetViews>
    <sheetView workbookViewId="0">
      <selection activeCell="C3" sqref="C3"/>
    </sheetView>
  </sheetViews>
  <sheetFormatPr defaultColWidth="9.140625" defaultRowHeight="14.25" x14ac:dyDescent="0.2"/>
  <cols>
    <col min="1" max="2" width="9.140625" style="1"/>
    <col min="3" max="3" width="12.140625" style="1" customWidth="1"/>
    <col min="4" max="4" width="12.28515625" style="1" customWidth="1"/>
    <col min="5" max="7" width="9.140625" style="1"/>
    <col min="8" max="8" width="14" style="1" customWidth="1"/>
    <col min="9" max="10" width="9.140625" style="1"/>
    <col min="11" max="11" width="11.7109375" style="1" customWidth="1"/>
    <col min="12" max="12" width="13.42578125" style="1" customWidth="1"/>
    <col min="13" max="14" width="9.140625" style="1"/>
    <col min="15" max="15" width="12.7109375" style="1" customWidth="1"/>
    <col min="16" max="16" width="13" style="1" customWidth="1"/>
    <col min="17" max="16384" width="9.140625" style="1"/>
  </cols>
  <sheetData>
    <row r="2" spans="2:16" ht="18" x14ac:dyDescent="0.25">
      <c r="C2" s="259" t="s">
        <v>322</v>
      </c>
    </row>
    <row r="3" spans="2:16" ht="18" x14ac:dyDescent="0.25">
      <c r="C3" s="23" t="s">
        <v>323</v>
      </c>
    </row>
    <row r="6" spans="2:16" ht="15.75" thickBot="1" x14ac:dyDescent="0.3">
      <c r="C6" s="67" t="s">
        <v>49</v>
      </c>
      <c r="G6" s="67" t="s">
        <v>50</v>
      </c>
      <c r="K6" s="67" t="s">
        <v>51</v>
      </c>
      <c r="O6" s="67" t="s">
        <v>52</v>
      </c>
    </row>
    <row r="7" spans="2:16" ht="18" x14ac:dyDescent="0.25">
      <c r="B7" s="19"/>
      <c r="C7" s="63" t="s">
        <v>44</v>
      </c>
      <c r="D7" s="64"/>
      <c r="E7" s="65"/>
      <c r="F7" s="66"/>
      <c r="G7" s="63" t="s">
        <v>45</v>
      </c>
      <c r="H7" s="64"/>
      <c r="I7" s="38"/>
      <c r="J7" s="66"/>
      <c r="K7" s="63" t="s">
        <v>46</v>
      </c>
      <c r="L7" s="64"/>
      <c r="M7" s="38"/>
      <c r="N7" s="66"/>
      <c r="O7" s="63" t="s">
        <v>47</v>
      </c>
      <c r="P7" s="64"/>
    </row>
    <row r="8" spans="2:16" ht="15" x14ac:dyDescent="0.25">
      <c r="B8" s="5"/>
      <c r="C8" s="9" t="s">
        <v>43</v>
      </c>
      <c r="D8" s="10" t="s">
        <v>48</v>
      </c>
      <c r="E8" s="9"/>
      <c r="F8" s="8"/>
      <c r="G8" s="9" t="s">
        <v>43</v>
      </c>
      <c r="H8" s="10" t="s">
        <v>48</v>
      </c>
      <c r="I8" s="41"/>
      <c r="J8" s="8"/>
      <c r="K8" s="9" t="s">
        <v>43</v>
      </c>
      <c r="L8" s="10" t="s">
        <v>48</v>
      </c>
      <c r="M8" s="41"/>
      <c r="N8" s="8"/>
      <c r="O8" s="9" t="s">
        <v>43</v>
      </c>
      <c r="P8" s="10" t="s">
        <v>48</v>
      </c>
    </row>
    <row r="9" spans="2:16" ht="18" x14ac:dyDescent="0.25">
      <c r="B9" s="37" t="s">
        <v>19</v>
      </c>
      <c r="C9" s="6">
        <v>65.900000000000006</v>
      </c>
      <c r="D9" s="7">
        <v>11.36</v>
      </c>
      <c r="E9" s="6"/>
      <c r="F9" s="37" t="s">
        <v>19</v>
      </c>
      <c r="G9" s="6">
        <v>43.9</v>
      </c>
      <c r="H9" s="7">
        <v>8.4</v>
      </c>
      <c r="J9" s="37" t="s">
        <v>19</v>
      </c>
      <c r="K9" s="6">
        <v>50.85</v>
      </c>
      <c r="L9" s="7">
        <v>9.15</v>
      </c>
      <c r="N9" s="37" t="s">
        <v>19</v>
      </c>
      <c r="O9" s="6">
        <v>106</v>
      </c>
      <c r="P9" s="7">
        <v>21</v>
      </c>
    </row>
    <row r="10" spans="2:16" x14ac:dyDescent="0.2">
      <c r="B10" s="5"/>
      <c r="C10" s="6">
        <v>51.3</v>
      </c>
      <c r="D10" s="7">
        <v>6.4</v>
      </c>
      <c r="E10" s="6"/>
      <c r="F10" s="5"/>
      <c r="G10" s="6">
        <v>25.6</v>
      </c>
      <c r="H10" s="7">
        <v>3.25</v>
      </c>
      <c r="J10" s="5"/>
      <c r="K10" s="6">
        <v>34.200000000000003</v>
      </c>
      <c r="L10" s="7">
        <v>2.74</v>
      </c>
      <c r="N10" s="5"/>
      <c r="O10" s="6">
        <v>90.5</v>
      </c>
      <c r="P10" s="7">
        <v>15</v>
      </c>
    </row>
    <row r="11" spans="2:16" x14ac:dyDescent="0.2">
      <c r="B11" s="5"/>
      <c r="C11" s="6">
        <v>45.9</v>
      </c>
      <c r="D11" s="7">
        <v>10.14</v>
      </c>
      <c r="E11" s="6"/>
      <c r="F11" s="5"/>
      <c r="G11" s="6">
        <v>41.65</v>
      </c>
      <c r="H11" s="7">
        <v>6</v>
      </c>
      <c r="J11" s="5"/>
      <c r="K11" s="6">
        <v>29.54</v>
      </c>
      <c r="L11" s="7">
        <v>3.79</v>
      </c>
      <c r="N11" s="5"/>
      <c r="O11" s="6">
        <v>112</v>
      </c>
      <c r="P11" s="7">
        <v>7</v>
      </c>
    </row>
    <row r="12" spans="2:16" x14ac:dyDescent="0.2">
      <c r="B12" s="5"/>
      <c r="C12" s="6">
        <v>53</v>
      </c>
      <c r="D12" s="7">
        <v>8.9</v>
      </c>
      <c r="E12" s="6"/>
      <c r="F12" s="5"/>
      <c r="G12" s="6">
        <v>60.84</v>
      </c>
      <c r="H12" s="7">
        <v>10.55</v>
      </c>
      <c r="J12" s="5"/>
      <c r="K12" s="6">
        <v>44.5</v>
      </c>
      <c r="L12" s="7">
        <v>6.4</v>
      </c>
      <c r="N12" s="5"/>
      <c r="O12" s="6">
        <v>60</v>
      </c>
      <c r="P12" s="7">
        <v>7.5</v>
      </c>
    </row>
    <row r="13" spans="2:16" x14ac:dyDescent="0.2">
      <c r="B13" s="5"/>
      <c r="C13" s="6"/>
      <c r="D13" s="7"/>
      <c r="E13" s="6"/>
      <c r="F13" s="5"/>
      <c r="G13" s="6"/>
      <c r="H13" s="7"/>
      <c r="J13" s="5"/>
      <c r="K13" s="6"/>
      <c r="L13" s="7"/>
      <c r="N13" s="5"/>
      <c r="O13" s="6">
        <v>97</v>
      </c>
      <c r="P13" s="7">
        <v>9</v>
      </c>
    </row>
    <row r="14" spans="2:16" ht="18" x14ac:dyDescent="0.25">
      <c r="B14" s="37" t="s">
        <v>20</v>
      </c>
      <c r="C14" s="6">
        <v>30.8</v>
      </c>
      <c r="D14" s="7">
        <v>8.8000000000000007</v>
      </c>
      <c r="E14" s="6"/>
      <c r="F14" s="37" t="s">
        <v>20</v>
      </c>
      <c r="G14" s="6">
        <v>36.9</v>
      </c>
      <c r="H14" s="7">
        <v>12.55</v>
      </c>
      <c r="J14" s="37" t="s">
        <v>20</v>
      </c>
      <c r="K14" s="6">
        <v>61</v>
      </c>
      <c r="L14" s="7">
        <v>24.1</v>
      </c>
      <c r="N14" s="5"/>
      <c r="O14" s="6">
        <v>46</v>
      </c>
      <c r="P14" s="7">
        <v>19</v>
      </c>
    </row>
    <row r="15" spans="2:16" x14ac:dyDescent="0.2">
      <c r="B15" s="5"/>
      <c r="C15" s="6">
        <v>62.8</v>
      </c>
      <c r="D15" s="7">
        <v>6.9</v>
      </c>
      <c r="E15" s="6"/>
      <c r="F15" s="5"/>
      <c r="G15" s="6">
        <v>86.6</v>
      </c>
      <c r="H15" s="7">
        <v>10.6</v>
      </c>
      <c r="J15" s="5"/>
      <c r="K15" s="6">
        <v>137.69999999999999</v>
      </c>
      <c r="L15" s="7">
        <v>15.9</v>
      </c>
      <c r="N15" s="5"/>
      <c r="O15" s="6">
        <v>50</v>
      </c>
      <c r="P15" s="7">
        <v>14</v>
      </c>
    </row>
    <row r="16" spans="2:16" x14ac:dyDescent="0.2">
      <c r="B16" s="5"/>
      <c r="C16" s="6">
        <v>36.5</v>
      </c>
      <c r="D16" s="7">
        <v>7.3</v>
      </c>
      <c r="E16" s="6"/>
      <c r="F16" s="5"/>
      <c r="G16" s="6">
        <v>53</v>
      </c>
      <c r="H16" s="7">
        <v>10</v>
      </c>
      <c r="J16" s="5"/>
      <c r="K16" s="6">
        <v>73.5</v>
      </c>
      <c r="L16" s="7">
        <v>10.6</v>
      </c>
      <c r="N16" s="5"/>
      <c r="O16" s="6">
        <v>54</v>
      </c>
      <c r="P16" s="7">
        <v>16</v>
      </c>
    </row>
    <row r="17" spans="2:17" x14ac:dyDescent="0.2">
      <c r="B17" s="5"/>
      <c r="C17" s="6">
        <v>58</v>
      </c>
      <c r="D17" s="7">
        <v>11</v>
      </c>
      <c r="E17" s="6"/>
      <c r="F17" s="5"/>
      <c r="G17" s="6">
        <v>67</v>
      </c>
      <c r="H17" s="7">
        <v>26.2</v>
      </c>
      <c r="J17" s="5"/>
      <c r="K17" s="6">
        <v>67</v>
      </c>
      <c r="L17" s="7">
        <v>26.1</v>
      </c>
      <c r="N17" s="5"/>
      <c r="O17" s="6"/>
      <c r="P17" s="7"/>
    </row>
    <row r="18" spans="2:17" ht="18.75" thickBot="1" x14ac:dyDescent="0.3">
      <c r="B18" s="5"/>
      <c r="C18" s="6">
        <v>23.9</v>
      </c>
      <c r="D18" s="7">
        <v>7.8</v>
      </c>
      <c r="E18" s="6"/>
      <c r="F18" s="17"/>
      <c r="G18" s="18">
        <v>52.7</v>
      </c>
      <c r="H18" s="11">
        <v>14.2</v>
      </c>
      <c r="J18" s="5"/>
      <c r="K18" s="6">
        <v>24</v>
      </c>
      <c r="L18" s="7">
        <v>13.2</v>
      </c>
      <c r="N18" s="37" t="s">
        <v>20</v>
      </c>
      <c r="O18" s="6">
        <v>44.5</v>
      </c>
      <c r="P18" s="7">
        <v>10</v>
      </c>
    </row>
    <row r="19" spans="2:17" x14ac:dyDescent="0.2">
      <c r="B19" s="5"/>
      <c r="C19" s="6"/>
      <c r="D19" s="7"/>
      <c r="E19" s="6"/>
      <c r="J19" s="5"/>
      <c r="K19" s="6"/>
      <c r="L19" s="7"/>
      <c r="N19" s="5"/>
      <c r="O19" s="6">
        <v>87</v>
      </c>
      <c r="P19" s="7">
        <v>22</v>
      </c>
    </row>
    <row r="20" spans="2:17" ht="18" x14ac:dyDescent="0.25">
      <c r="B20" s="37" t="s">
        <v>21</v>
      </c>
      <c r="C20" s="6">
        <v>66</v>
      </c>
      <c r="D20" s="7">
        <v>11.4</v>
      </c>
      <c r="E20" s="6"/>
      <c r="J20" s="37" t="s">
        <v>21</v>
      </c>
      <c r="K20" s="6">
        <v>84</v>
      </c>
      <c r="L20" s="7">
        <v>14</v>
      </c>
      <c r="N20" s="5"/>
      <c r="O20" s="6">
        <v>74</v>
      </c>
      <c r="P20" s="7">
        <v>15</v>
      </c>
    </row>
    <row r="21" spans="2:17" x14ac:dyDescent="0.2">
      <c r="B21" s="5"/>
      <c r="C21" s="6">
        <v>64.5</v>
      </c>
      <c r="D21" s="7">
        <v>9</v>
      </c>
      <c r="E21" s="6"/>
      <c r="F21" s="255" t="s">
        <v>241</v>
      </c>
      <c r="G21" s="254"/>
      <c r="J21" s="5"/>
      <c r="K21" s="6">
        <v>78</v>
      </c>
      <c r="L21" s="7">
        <v>10</v>
      </c>
      <c r="N21" s="5"/>
      <c r="O21" s="6">
        <v>48</v>
      </c>
      <c r="P21" s="7">
        <v>11</v>
      </c>
    </row>
    <row r="22" spans="2:17" ht="15" thickBot="1" x14ac:dyDescent="0.25">
      <c r="B22" s="5"/>
      <c r="C22" s="6">
        <v>67</v>
      </c>
      <c r="D22" s="7">
        <v>4.5</v>
      </c>
      <c r="E22" s="6"/>
      <c r="F22" s="255" t="s">
        <v>242</v>
      </c>
      <c r="G22" s="254" t="s">
        <v>277</v>
      </c>
      <c r="J22" s="5"/>
      <c r="K22" s="6">
        <v>80</v>
      </c>
      <c r="L22" s="7">
        <v>3</v>
      </c>
      <c r="N22" s="17"/>
      <c r="O22" s="18">
        <v>37</v>
      </c>
      <c r="P22" s="11">
        <v>16</v>
      </c>
    </row>
    <row r="23" spans="2:17" x14ac:dyDescent="0.2">
      <c r="B23" s="5"/>
      <c r="C23" s="6">
        <v>39</v>
      </c>
      <c r="D23" s="7">
        <v>7.5</v>
      </c>
      <c r="E23" s="6"/>
      <c r="F23" s="255" t="s">
        <v>243</v>
      </c>
      <c r="G23" s="254" t="s">
        <v>276</v>
      </c>
      <c r="J23" s="5"/>
      <c r="K23" s="6">
        <v>66</v>
      </c>
      <c r="L23" s="7">
        <v>5</v>
      </c>
    </row>
    <row r="24" spans="2:17" x14ac:dyDescent="0.2">
      <c r="B24" s="5"/>
      <c r="C24" s="6">
        <v>58</v>
      </c>
      <c r="D24" s="7">
        <v>9</v>
      </c>
      <c r="E24" s="6"/>
      <c r="F24" s="255" t="s">
        <v>245</v>
      </c>
      <c r="G24" s="254" t="s">
        <v>246</v>
      </c>
      <c r="J24" s="5"/>
      <c r="K24" s="6">
        <v>98</v>
      </c>
      <c r="L24" s="7">
        <v>7</v>
      </c>
    </row>
    <row r="25" spans="2:17" ht="18.75" x14ac:dyDescent="0.2">
      <c r="B25" s="5"/>
      <c r="C25" s="6">
        <v>43</v>
      </c>
      <c r="D25" s="7">
        <v>15</v>
      </c>
      <c r="E25" s="6"/>
      <c r="F25" s="255" t="s">
        <v>247</v>
      </c>
      <c r="G25" s="254" t="s">
        <v>248</v>
      </c>
      <c r="J25" s="5"/>
      <c r="K25" s="6">
        <v>47</v>
      </c>
      <c r="L25" s="7">
        <v>7</v>
      </c>
      <c r="N25" s="255" t="s">
        <v>241</v>
      </c>
      <c r="O25" s="254"/>
      <c r="Q25" s="24" t="s">
        <v>253</v>
      </c>
    </row>
    <row r="26" spans="2:17" x14ac:dyDescent="0.2">
      <c r="B26" s="5"/>
      <c r="C26" s="6">
        <v>39</v>
      </c>
      <c r="D26" s="7">
        <v>8</v>
      </c>
      <c r="E26" s="6"/>
      <c r="F26" s="255" t="s">
        <v>249</v>
      </c>
      <c r="G26" s="254" t="s">
        <v>285</v>
      </c>
      <c r="J26" s="5"/>
      <c r="K26" s="6">
        <v>38</v>
      </c>
      <c r="L26" s="7">
        <v>6</v>
      </c>
      <c r="N26" s="255" t="s">
        <v>242</v>
      </c>
      <c r="O26" s="254" t="s">
        <v>277</v>
      </c>
    </row>
    <row r="27" spans="2:17" x14ac:dyDescent="0.2">
      <c r="B27" s="5"/>
      <c r="C27" s="6">
        <v>38</v>
      </c>
      <c r="D27" s="7">
        <v>11</v>
      </c>
      <c r="E27" s="6"/>
      <c r="J27" s="5"/>
      <c r="K27" s="6">
        <v>39</v>
      </c>
      <c r="L27" s="7">
        <v>9</v>
      </c>
      <c r="N27" s="255" t="s">
        <v>243</v>
      </c>
      <c r="O27" s="254" t="s">
        <v>276</v>
      </c>
    </row>
    <row r="28" spans="2:17" x14ac:dyDescent="0.2">
      <c r="B28" s="5"/>
      <c r="C28" s="6"/>
      <c r="D28" s="7"/>
      <c r="E28" s="6"/>
      <c r="J28" s="5"/>
      <c r="K28" s="6"/>
      <c r="L28" s="7"/>
      <c r="N28" s="255" t="s">
        <v>245</v>
      </c>
      <c r="O28" s="254" t="s">
        <v>246</v>
      </c>
    </row>
    <row r="29" spans="2:17" ht="18" x14ac:dyDescent="0.25">
      <c r="B29" s="37" t="s">
        <v>22</v>
      </c>
      <c r="C29" s="6">
        <v>47</v>
      </c>
      <c r="D29" s="7">
        <v>7</v>
      </c>
      <c r="E29" s="6"/>
      <c r="J29" s="37" t="s">
        <v>22</v>
      </c>
      <c r="K29" s="6">
        <v>42</v>
      </c>
      <c r="L29" s="7">
        <v>15</v>
      </c>
      <c r="N29" s="255" t="s">
        <v>247</v>
      </c>
      <c r="O29" s="254" t="s">
        <v>248</v>
      </c>
    </row>
    <row r="30" spans="2:17" x14ac:dyDescent="0.2">
      <c r="B30" s="5"/>
      <c r="C30" s="6">
        <v>40</v>
      </c>
      <c r="D30" s="7">
        <v>16</v>
      </c>
      <c r="E30" s="6"/>
      <c r="J30" s="5"/>
      <c r="K30" s="6">
        <v>100</v>
      </c>
      <c r="L30" s="7">
        <v>16</v>
      </c>
      <c r="N30" s="255" t="s">
        <v>249</v>
      </c>
      <c r="O30" s="254" t="s">
        <v>287</v>
      </c>
    </row>
    <row r="31" spans="2:17" x14ac:dyDescent="0.2">
      <c r="B31" s="5"/>
      <c r="C31" s="6">
        <v>47</v>
      </c>
      <c r="D31" s="7">
        <v>9</v>
      </c>
      <c r="E31" s="6"/>
      <c r="J31" s="5"/>
      <c r="K31" s="6">
        <v>88</v>
      </c>
      <c r="L31" s="7">
        <v>10</v>
      </c>
    </row>
    <row r="32" spans="2:17" x14ac:dyDescent="0.2">
      <c r="B32" s="5"/>
      <c r="C32" s="6">
        <v>50</v>
      </c>
      <c r="D32" s="7">
        <v>10</v>
      </c>
      <c r="E32" s="6"/>
      <c r="J32" s="5"/>
      <c r="K32" s="6">
        <v>84</v>
      </c>
      <c r="L32" s="7">
        <v>16</v>
      </c>
    </row>
    <row r="33" spans="2:12" ht="15" thickBot="1" x14ac:dyDescent="0.25">
      <c r="B33" s="17"/>
      <c r="C33" s="18">
        <v>33</v>
      </c>
      <c r="D33" s="11">
        <v>8</v>
      </c>
      <c r="E33" s="6"/>
      <c r="J33" s="17"/>
      <c r="K33" s="18">
        <v>28</v>
      </c>
      <c r="L33" s="11">
        <v>28</v>
      </c>
    </row>
    <row r="35" spans="2:12" x14ac:dyDescent="0.2">
      <c r="B35" s="255" t="s">
        <v>241</v>
      </c>
      <c r="C35" s="254"/>
    </row>
    <row r="36" spans="2:12" x14ac:dyDescent="0.2">
      <c r="B36" s="255" t="s">
        <v>242</v>
      </c>
      <c r="C36" s="254" t="s">
        <v>277</v>
      </c>
      <c r="J36" s="255" t="s">
        <v>241</v>
      </c>
      <c r="K36" s="254"/>
    </row>
    <row r="37" spans="2:12" x14ac:dyDescent="0.2">
      <c r="B37" s="255" t="s">
        <v>243</v>
      </c>
      <c r="C37" s="254" t="s">
        <v>276</v>
      </c>
      <c r="J37" s="255" t="s">
        <v>242</v>
      </c>
      <c r="K37" s="254" t="s">
        <v>277</v>
      </c>
    </row>
    <row r="38" spans="2:12" x14ac:dyDescent="0.2">
      <c r="B38" s="255" t="s">
        <v>245</v>
      </c>
      <c r="C38" s="254" t="s">
        <v>246</v>
      </c>
      <c r="J38" s="255" t="s">
        <v>243</v>
      </c>
      <c r="K38" s="254" t="s">
        <v>276</v>
      </c>
    </row>
    <row r="39" spans="2:12" x14ac:dyDescent="0.2">
      <c r="B39" s="255" t="s">
        <v>247</v>
      </c>
      <c r="C39" s="254" t="s">
        <v>248</v>
      </c>
      <c r="J39" s="255" t="s">
        <v>245</v>
      </c>
      <c r="K39" s="254" t="s">
        <v>246</v>
      </c>
    </row>
    <row r="40" spans="2:12" x14ac:dyDescent="0.2">
      <c r="B40" s="255" t="s">
        <v>249</v>
      </c>
      <c r="C40" s="254" t="s">
        <v>284</v>
      </c>
      <c r="J40" s="255" t="s">
        <v>247</v>
      </c>
      <c r="K40" s="254" t="s">
        <v>248</v>
      </c>
    </row>
    <row r="41" spans="2:12" x14ac:dyDescent="0.2">
      <c r="J41" s="255" t="s">
        <v>249</v>
      </c>
      <c r="K41" s="254" t="s">
        <v>286</v>
      </c>
    </row>
  </sheetData>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7030A0"/>
  </sheetPr>
  <dimension ref="B2:AB51"/>
  <sheetViews>
    <sheetView workbookViewId="0">
      <selection activeCell="C3" sqref="C3"/>
    </sheetView>
  </sheetViews>
  <sheetFormatPr defaultColWidth="9.140625" defaultRowHeight="14.25" x14ac:dyDescent="0.2"/>
  <cols>
    <col min="1" max="10" width="9.140625" style="1"/>
    <col min="11" max="11" width="12.5703125" style="1" customWidth="1"/>
    <col min="12" max="16384" width="9.140625" style="1"/>
  </cols>
  <sheetData>
    <row r="2" spans="2:28" ht="18" x14ac:dyDescent="0.25">
      <c r="C2" s="114" t="s">
        <v>324</v>
      </c>
    </row>
    <row r="3" spans="2:28" ht="18" x14ac:dyDescent="0.25">
      <c r="C3" s="23" t="s">
        <v>59</v>
      </c>
    </row>
    <row r="4" spans="2:28" ht="15" thickBot="1" x14ac:dyDescent="0.25">
      <c r="B4" s="6"/>
      <c r="C4" s="6"/>
      <c r="D4" s="6"/>
      <c r="E4" s="6"/>
      <c r="F4" s="6"/>
      <c r="G4" s="6"/>
      <c r="H4" s="6"/>
      <c r="I4" s="6"/>
      <c r="J4" s="6"/>
      <c r="K4" s="6"/>
      <c r="L4" s="6"/>
      <c r="M4" s="6"/>
      <c r="N4" s="6"/>
      <c r="O4" s="6"/>
    </row>
    <row r="5" spans="2:28" ht="18" x14ac:dyDescent="0.25">
      <c r="B5" s="66" t="s">
        <v>56</v>
      </c>
      <c r="C5" s="63"/>
      <c r="D5" s="63"/>
      <c r="E5" s="63"/>
      <c r="F5" s="3"/>
      <c r="G5" s="64"/>
      <c r="H5" s="65"/>
      <c r="I5" s="66" t="s">
        <v>55</v>
      </c>
      <c r="J5" s="63"/>
      <c r="K5" s="63"/>
      <c r="L5" s="3"/>
      <c r="M5" s="3"/>
      <c r="N5" s="4"/>
      <c r="O5" s="6"/>
      <c r="P5" s="66" t="s">
        <v>53</v>
      </c>
      <c r="Q5" s="3"/>
      <c r="R5" s="3"/>
      <c r="S5" s="3"/>
      <c r="T5" s="3"/>
      <c r="U5" s="4"/>
      <c r="W5" s="66" t="s">
        <v>54</v>
      </c>
      <c r="X5" s="3"/>
      <c r="Y5" s="3"/>
      <c r="Z5" s="3"/>
      <c r="AA5" s="3"/>
      <c r="AB5" s="4"/>
    </row>
    <row r="6" spans="2:28" x14ac:dyDescent="0.2">
      <c r="B6" s="5"/>
      <c r="C6" s="6"/>
      <c r="D6" s="6"/>
      <c r="E6" s="6"/>
      <c r="F6" s="6"/>
      <c r="G6" s="7"/>
      <c r="I6" s="5"/>
      <c r="J6" s="6"/>
      <c r="K6" s="6"/>
      <c r="L6" s="6"/>
      <c r="M6" s="6"/>
      <c r="N6" s="7"/>
      <c r="P6" s="5"/>
      <c r="Q6" s="6"/>
      <c r="R6" s="6"/>
      <c r="S6" s="6"/>
      <c r="T6" s="6"/>
      <c r="U6" s="7"/>
      <c r="W6" s="5"/>
      <c r="X6" s="6"/>
      <c r="Y6" s="6"/>
      <c r="Z6" s="6"/>
      <c r="AA6" s="6"/>
      <c r="AB6" s="7"/>
    </row>
    <row r="7" spans="2:28" ht="18" x14ac:dyDescent="0.25">
      <c r="B7" s="5"/>
      <c r="C7" s="36" t="s">
        <v>19</v>
      </c>
      <c r="D7" s="36" t="s">
        <v>20</v>
      </c>
      <c r="E7" s="36" t="s">
        <v>21</v>
      </c>
      <c r="F7" s="6"/>
      <c r="G7" s="7"/>
      <c r="I7" s="5"/>
      <c r="J7" s="36" t="s">
        <v>19</v>
      </c>
      <c r="K7" s="36" t="s">
        <v>20</v>
      </c>
      <c r="L7" s="36" t="s">
        <v>21</v>
      </c>
      <c r="M7" s="6"/>
      <c r="N7" s="7"/>
      <c r="P7" s="5"/>
      <c r="Q7" s="36" t="s">
        <v>19</v>
      </c>
      <c r="R7" s="36" t="s">
        <v>20</v>
      </c>
      <c r="S7" s="36" t="s">
        <v>21</v>
      </c>
      <c r="T7" s="6"/>
      <c r="U7" s="7"/>
      <c r="W7" s="5"/>
      <c r="X7" s="36" t="s">
        <v>19</v>
      </c>
      <c r="Y7" s="36" t="s">
        <v>20</v>
      </c>
      <c r="Z7" s="36" t="s">
        <v>21</v>
      </c>
      <c r="AA7" s="6"/>
      <c r="AB7" s="7"/>
    </row>
    <row r="8" spans="2:28" x14ac:dyDescent="0.2">
      <c r="B8" s="5"/>
      <c r="C8" s="6">
        <v>19.399999999999999</v>
      </c>
      <c r="D8" s="6">
        <v>15.02</v>
      </c>
      <c r="E8" s="6">
        <v>27.77</v>
      </c>
      <c r="F8" s="6"/>
      <c r="G8" s="7"/>
      <c r="I8" s="5"/>
      <c r="J8" s="6">
        <v>32.07</v>
      </c>
      <c r="K8" s="6">
        <v>32.32</v>
      </c>
      <c r="L8" s="6">
        <v>22.48</v>
      </c>
      <c r="M8" s="6"/>
      <c r="N8" s="7"/>
      <c r="P8" s="5"/>
      <c r="Q8" s="6">
        <v>32.31</v>
      </c>
      <c r="R8" s="6">
        <v>36.04</v>
      </c>
      <c r="S8" s="6">
        <v>13.89</v>
      </c>
      <c r="T8" s="6"/>
      <c r="U8" s="7"/>
      <c r="W8" s="5"/>
      <c r="X8" s="6">
        <v>27.73</v>
      </c>
      <c r="Y8" s="6">
        <v>36.6</v>
      </c>
      <c r="Z8" s="6">
        <v>25.77</v>
      </c>
      <c r="AA8" s="6"/>
      <c r="AB8" s="7"/>
    </row>
    <row r="9" spans="2:28" x14ac:dyDescent="0.2">
      <c r="B9" s="5"/>
      <c r="C9" s="6">
        <v>16.2</v>
      </c>
      <c r="D9" s="6">
        <v>18.399999999999999</v>
      </c>
      <c r="E9" s="6">
        <v>29.5</v>
      </c>
      <c r="F9" s="6"/>
      <c r="G9" s="7"/>
      <c r="I9" s="5"/>
      <c r="J9" s="6">
        <v>35.869999999999997</v>
      </c>
      <c r="K9" s="6">
        <v>32.799999999999997</v>
      </c>
      <c r="L9" s="6">
        <v>20.53</v>
      </c>
      <c r="M9" s="6"/>
      <c r="N9" s="7"/>
      <c r="P9" s="5"/>
      <c r="Q9" s="6">
        <v>30.42</v>
      </c>
      <c r="R9" s="6">
        <v>34.25</v>
      </c>
      <c r="S9" s="6">
        <v>17.059999999999999</v>
      </c>
      <c r="T9" s="6"/>
      <c r="U9" s="7"/>
      <c r="W9" s="5"/>
      <c r="X9" s="6">
        <v>28.23</v>
      </c>
      <c r="Y9" s="6">
        <v>33.54</v>
      </c>
      <c r="Z9" s="6">
        <v>23.12</v>
      </c>
      <c r="AA9" s="6"/>
      <c r="AB9" s="7"/>
    </row>
    <row r="10" spans="2:28" x14ac:dyDescent="0.2">
      <c r="B10" s="5"/>
      <c r="C10" s="6">
        <v>20.57</v>
      </c>
      <c r="D10" s="6">
        <v>16.7</v>
      </c>
      <c r="E10" s="6">
        <v>28.67</v>
      </c>
      <c r="F10" s="6"/>
      <c r="G10" s="7"/>
      <c r="I10" s="5"/>
      <c r="J10" s="6">
        <v>32.92</v>
      </c>
      <c r="K10" s="6">
        <v>35.36</v>
      </c>
      <c r="L10" s="6">
        <v>20.13</v>
      </c>
      <c r="M10" s="6"/>
      <c r="N10" s="7"/>
      <c r="P10" s="5"/>
      <c r="Q10" s="6">
        <v>30.86</v>
      </c>
      <c r="R10" s="6">
        <v>32.32</v>
      </c>
      <c r="S10" s="6">
        <v>22.37</v>
      </c>
      <c r="T10" s="6"/>
      <c r="U10" s="7"/>
      <c r="W10" s="5"/>
      <c r="X10" s="6">
        <v>29.57</v>
      </c>
      <c r="Y10" s="6">
        <v>31.86</v>
      </c>
      <c r="Z10" s="6">
        <v>21.41</v>
      </c>
      <c r="AA10" s="6"/>
      <c r="AB10" s="7"/>
    </row>
    <row r="11" spans="2:28" x14ac:dyDescent="0.2">
      <c r="B11" s="5"/>
      <c r="C11" s="6">
        <v>16.45</v>
      </c>
      <c r="D11" s="6">
        <v>17.91</v>
      </c>
      <c r="E11" s="6">
        <v>28.75</v>
      </c>
      <c r="F11" s="6"/>
      <c r="G11" s="7"/>
      <c r="I11" s="5"/>
      <c r="J11" s="6">
        <v>32.67</v>
      </c>
      <c r="K11" s="6">
        <v>35.25</v>
      </c>
      <c r="L11" s="6">
        <v>22.81</v>
      </c>
      <c r="M11" s="6"/>
      <c r="N11" s="7"/>
      <c r="P11" s="5"/>
      <c r="Q11" s="6">
        <v>31.93</v>
      </c>
      <c r="R11" s="6">
        <v>30.55</v>
      </c>
      <c r="S11" s="6">
        <v>16.239999999999998</v>
      </c>
      <c r="T11" s="6"/>
      <c r="U11" s="7"/>
      <c r="W11" s="5"/>
      <c r="X11" s="6">
        <v>27.26</v>
      </c>
      <c r="Y11" s="6">
        <v>29.63</v>
      </c>
      <c r="Z11" s="6">
        <v>27.22</v>
      </c>
      <c r="AA11" s="6"/>
      <c r="AB11" s="7"/>
    </row>
    <row r="12" spans="2:28" x14ac:dyDescent="0.2">
      <c r="B12" s="5"/>
      <c r="C12" s="6">
        <v>12.55</v>
      </c>
      <c r="D12" s="6">
        <v>16.84</v>
      </c>
      <c r="E12" s="6">
        <v>31.81</v>
      </c>
      <c r="F12" s="6"/>
      <c r="G12" s="7"/>
      <c r="I12" s="5"/>
      <c r="J12" s="6">
        <v>34.72</v>
      </c>
      <c r="K12" s="6">
        <v>36.42</v>
      </c>
      <c r="L12" s="6">
        <v>20.69</v>
      </c>
      <c r="M12" s="6"/>
      <c r="N12" s="7"/>
      <c r="P12" s="5"/>
      <c r="Q12" s="6">
        <v>30.37</v>
      </c>
      <c r="R12" s="6">
        <v>29.95</v>
      </c>
      <c r="S12" s="6">
        <v>11.85</v>
      </c>
      <c r="T12" s="6"/>
      <c r="U12" s="7"/>
      <c r="W12" s="5"/>
      <c r="X12" s="6">
        <v>26.11</v>
      </c>
      <c r="Y12" s="6">
        <v>29.23</v>
      </c>
      <c r="Z12" s="6">
        <v>28.81</v>
      </c>
      <c r="AA12" s="6"/>
      <c r="AB12" s="7"/>
    </row>
    <row r="13" spans="2:28" x14ac:dyDescent="0.2">
      <c r="B13" s="5"/>
      <c r="C13" s="6">
        <v>30.46</v>
      </c>
      <c r="D13" s="6">
        <v>18.27</v>
      </c>
      <c r="E13" s="6">
        <v>32.42</v>
      </c>
      <c r="F13" s="6"/>
      <c r="G13" s="7"/>
      <c r="I13" s="5"/>
      <c r="J13" s="6">
        <v>35.53</v>
      </c>
      <c r="K13" s="6">
        <v>36.25</v>
      </c>
      <c r="L13" s="6">
        <v>19.170000000000002</v>
      </c>
      <c r="M13" s="6"/>
      <c r="N13" s="7"/>
      <c r="P13" s="5"/>
      <c r="Q13" s="6">
        <v>31.56</v>
      </c>
      <c r="R13" s="6">
        <v>30.91</v>
      </c>
      <c r="S13" s="6">
        <v>23.23</v>
      </c>
      <c r="T13" s="6"/>
      <c r="U13" s="7"/>
      <c r="W13" s="5"/>
      <c r="X13" s="6">
        <v>28.78</v>
      </c>
      <c r="Y13" s="6">
        <v>27.76</v>
      </c>
      <c r="Z13" s="6">
        <v>27.96</v>
      </c>
      <c r="AA13" s="6"/>
      <c r="AB13" s="7"/>
    </row>
    <row r="14" spans="2:28" x14ac:dyDescent="0.2">
      <c r="B14" s="5"/>
      <c r="C14" s="6">
        <v>29.96</v>
      </c>
      <c r="D14" s="6">
        <v>30.41</v>
      </c>
      <c r="E14" s="6">
        <v>29.12</v>
      </c>
      <c r="F14" s="6"/>
      <c r="G14" s="7"/>
      <c r="I14" s="5"/>
      <c r="J14" s="6">
        <v>33.590000000000003</v>
      </c>
      <c r="K14" s="6">
        <v>37.119999999999997</v>
      </c>
      <c r="L14" s="6">
        <v>36.94</v>
      </c>
      <c r="M14" s="6"/>
      <c r="N14" s="7"/>
      <c r="P14" s="5"/>
      <c r="Q14" s="6">
        <v>35.549999999999997</v>
      </c>
      <c r="R14" s="6">
        <v>29.79</v>
      </c>
      <c r="S14" s="6">
        <v>18.829999999999998</v>
      </c>
      <c r="T14" s="6"/>
      <c r="U14" s="7"/>
      <c r="W14" s="5"/>
      <c r="X14" s="6">
        <v>28.36</v>
      </c>
      <c r="Y14" s="6">
        <v>30.44</v>
      </c>
      <c r="Z14" s="6">
        <v>31.71</v>
      </c>
      <c r="AA14" s="6"/>
      <c r="AB14" s="7"/>
    </row>
    <row r="15" spans="2:28" x14ac:dyDescent="0.2">
      <c r="B15" s="5"/>
      <c r="C15" s="6">
        <v>33.68</v>
      </c>
      <c r="D15" s="6">
        <v>33.83</v>
      </c>
      <c r="E15" s="6">
        <v>30.19</v>
      </c>
      <c r="F15" s="6"/>
      <c r="G15" s="7"/>
      <c r="I15" s="5"/>
      <c r="J15" s="6">
        <v>32.369999999999997</v>
      </c>
      <c r="K15" s="6">
        <v>37.18</v>
      </c>
      <c r="L15" s="6">
        <v>36.159999999999997</v>
      </c>
      <c r="M15" s="6"/>
      <c r="N15" s="7"/>
      <c r="P15" s="5"/>
      <c r="Q15" s="6">
        <v>33.35</v>
      </c>
      <c r="R15" s="6">
        <v>31.86</v>
      </c>
      <c r="S15" s="6">
        <v>20</v>
      </c>
      <c r="T15" s="6"/>
      <c r="U15" s="7"/>
      <c r="W15" s="5"/>
      <c r="X15" s="6">
        <v>28.6</v>
      </c>
      <c r="Y15" s="6">
        <v>30.18</v>
      </c>
      <c r="Z15" s="6">
        <v>23.44</v>
      </c>
      <c r="AA15" s="6"/>
      <c r="AB15" s="7"/>
    </row>
    <row r="16" spans="2:28" x14ac:dyDescent="0.2">
      <c r="B16" s="5"/>
      <c r="C16" s="6">
        <v>29.8</v>
      </c>
      <c r="D16" s="6">
        <v>28.67</v>
      </c>
      <c r="E16" s="6">
        <v>14.12</v>
      </c>
      <c r="F16" s="6"/>
      <c r="G16" s="7"/>
      <c r="I16" s="5"/>
      <c r="J16" s="6">
        <v>35.729999999999997</v>
      </c>
      <c r="K16" s="6">
        <v>38.119999999999997</v>
      </c>
      <c r="L16" s="6">
        <v>32.65</v>
      </c>
      <c r="M16" s="6"/>
      <c r="N16" s="7"/>
      <c r="P16" s="5"/>
      <c r="Q16" s="6">
        <v>34.700000000000003</v>
      </c>
      <c r="R16" s="6">
        <v>32.869999999999997</v>
      </c>
      <c r="S16" s="6">
        <v>18.05</v>
      </c>
      <c r="T16" s="6"/>
      <c r="U16" s="7"/>
      <c r="W16" s="5"/>
      <c r="X16" s="6">
        <v>30.49</v>
      </c>
      <c r="Y16" s="6">
        <v>32.78</v>
      </c>
      <c r="Z16" s="6">
        <v>23.17</v>
      </c>
      <c r="AA16" s="6"/>
      <c r="AB16" s="7"/>
    </row>
    <row r="17" spans="2:28" x14ac:dyDescent="0.2">
      <c r="B17" s="5"/>
      <c r="C17" s="6">
        <v>27.85</v>
      </c>
      <c r="D17" s="6">
        <v>30.72</v>
      </c>
      <c r="E17" s="6">
        <v>17.579999999999998</v>
      </c>
      <c r="F17" s="6"/>
      <c r="G17" s="7"/>
      <c r="I17" s="5"/>
      <c r="J17" s="6">
        <v>27.83</v>
      </c>
      <c r="K17" s="6">
        <v>35.93</v>
      </c>
      <c r="L17" s="6">
        <v>37.619999999999997</v>
      </c>
      <c r="M17" s="6"/>
      <c r="N17" s="7"/>
      <c r="P17" s="5"/>
      <c r="Q17" s="6">
        <v>35.590000000000003</v>
      </c>
      <c r="R17" s="6">
        <v>32.72</v>
      </c>
      <c r="S17" s="6">
        <v>19.73</v>
      </c>
      <c r="T17" s="6"/>
      <c r="U17" s="7"/>
      <c r="W17" s="5"/>
      <c r="X17" s="6">
        <v>27.4</v>
      </c>
      <c r="Y17" s="6">
        <v>26.74</v>
      </c>
      <c r="Z17" s="6">
        <v>25.09</v>
      </c>
      <c r="AA17" s="6"/>
      <c r="AB17" s="7"/>
    </row>
    <row r="18" spans="2:28" x14ac:dyDescent="0.2">
      <c r="B18" s="5"/>
      <c r="C18" s="6">
        <v>26.39</v>
      </c>
      <c r="D18" s="6">
        <v>33.03</v>
      </c>
      <c r="E18" s="6">
        <v>16.690000000000001</v>
      </c>
      <c r="F18" s="6"/>
      <c r="G18" s="7"/>
      <c r="I18" s="5"/>
      <c r="J18" s="6">
        <v>26.31</v>
      </c>
      <c r="K18" s="6">
        <v>32.17</v>
      </c>
      <c r="L18" s="6">
        <v>36.549999999999997</v>
      </c>
      <c r="M18" s="6"/>
      <c r="N18" s="7"/>
      <c r="P18" s="5"/>
      <c r="Q18" s="6">
        <v>36.67</v>
      </c>
      <c r="R18" s="6">
        <v>31.75</v>
      </c>
      <c r="S18" s="6">
        <v>27.68</v>
      </c>
      <c r="T18" s="6"/>
      <c r="U18" s="7"/>
      <c r="W18" s="5"/>
      <c r="X18" s="6">
        <v>25.38</v>
      </c>
      <c r="Y18" s="6">
        <v>27.85</v>
      </c>
      <c r="Z18" s="6">
        <v>25.5</v>
      </c>
      <c r="AA18" s="6"/>
      <c r="AB18" s="7"/>
    </row>
    <row r="19" spans="2:28" x14ac:dyDescent="0.2">
      <c r="B19" s="5"/>
      <c r="C19" s="6">
        <v>30.57</v>
      </c>
      <c r="D19" s="6">
        <v>33.51</v>
      </c>
      <c r="E19" s="6">
        <v>29.93</v>
      </c>
      <c r="F19" s="6"/>
      <c r="G19" s="7"/>
      <c r="I19" s="5"/>
      <c r="J19" s="6">
        <v>26.32</v>
      </c>
      <c r="K19" s="6">
        <v>37.03</v>
      </c>
      <c r="L19" s="6">
        <v>33.94</v>
      </c>
      <c r="M19" s="6"/>
      <c r="N19" s="7"/>
      <c r="P19" s="5"/>
      <c r="Q19" s="6">
        <v>34.4</v>
      </c>
      <c r="R19" s="6">
        <v>30.97</v>
      </c>
      <c r="S19" s="6">
        <v>25.84</v>
      </c>
      <c r="T19" s="6"/>
      <c r="U19" s="7"/>
      <c r="W19" s="5"/>
      <c r="X19" s="6">
        <v>24.11</v>
      </c>
      <c r="Y19" s="6">
        <v>31.27</v>
      </c>
      <c r="Z19" s="6">
        <v>28.85</v>
      </c>
      <c r="AA19" s="6"/>
      <c r="AB19" s="7"/>
    </row>
    <row r="20" spans="2:28" x14ac:dyDescent="0.2">
      <c r="B20" s="5"/>
      <c r="C20" s="6">
        <v>20.85</v>
      </c>
      <c r="D20" s="6">
        <v>30.01</v>
      </c>
      <c r="E20" s="6">
        <v>30.37</v>
      </c>
      <c r="F20" s="6"/>
      <c r="G20" s="7"/>
      <c r="I20" s="5"/>
      <c r="J20" s="6">
        <v>35.92</v>
      </c>
      <c r="K20" s="6">
        <v>37.29</v>
      </c>
      <c r="L20" s="6">
        <v>33.68</v>
      </c>
      <c r="M20" s="6"/>
      <c r="N20" s="7"/>
      <c r="P20" s="5"/>
      <c r="Q20" s="6">
        <v>28.75</v>
      </c>
      <c r="R20" s="6">
        <v>31.96</v>
      </c>
      <c r="S20" s="6">
        <v>24.69</v>
      </c>
      <c r="T20" s="6"/>
      <c r="U20" s="7"/>
      <c r="W20" s="5"/>
      <c r="X20" s="6">
        <v>25.91</v>
      </c>
      <c r="Y20" s="6">
        <v>33.86</v>
      </c>
      <c r="Z20" s="6">
        <v>25.41</v>
      </c>
      <c r="AA20" s="6"/>
      <c r="AB20" s="7"/>
    </row>
    <row r="21" spans="2:28" x14ac:dyDescent="0.2">
      <c r="B21" s="5"/>
      <c r="C21" s="6">
        <v>49.39</v>
      </c>
      <c r="D21" s="6">
        <v>30.92</v>
      </c>
      <c r="E21" s="6">
        <v>26.22</v>
      </c>
      <c r="F21" s="6"/>
      <c r="G21" s="7"/>
      <c r="I21" s="5"/>
      <c r="J21" s="6">
        <v>37.42</v>
      </c>
      <c r="K21" s="6">
        <v>38.020000000000003</v>
      </c>
      <c r="L21" s="6">
        <v>32.39</v>
      </c>
      <c r="M21" s="6"/>
      <c r="N21" s="7"/>
      <c r="P21" s="5"/>
      <c r="Q21" s="6">
        <v>30.03</v>
      </c>
      <c r="R21" s="6">
        <v>32.5</v>
      </c>
      <c r="S21" s="6">
        <v>22.5</v>
      </c>
      <c r="T21" s="6"/>
      <c r="U21" s="7"/>
      <c r="W21" s="5"/>
      <c r="X21" s="6">
        <v>29.71</v>
      </c>
      <c r="Y21" s="6">
        <v>34.61</v>
      </c>
      <c r="Z21" s="6">
        <v>23.73</v>
      </c>
      <c r="AA21" s="6"/>
      <c r="AB21" s="7"/>
    </row>
    <row r="22" spans="2:28" x14ac:dyDescent="0.2">
      <c r="B22" s="5"/>
      <c r="C22" s="6">
        <v>19.579999999999998</v>
      </c>
      <c r="D22" s="6">
        <v>30.38</v>
      </c>
      <c r="E22" s="6">
        <v>30.05</v>
      </c>
      <c r="F22" s="6"/>
      <c r="G22" s="7"/>
      <c r="I22" s="5"/>
      <c r="J22" s="6">
        <v>32.89</v>
      </c>
      <c r="K22" s="6">
        <v>37.65</v>
      </c>
      <c r="L22" s="6">
        <v>34.5</v>
      </c>
      <c r="M22" s="6"/>
      <c r="N22" s="7"/>
      <c r="P22" s="5"/>
      <c r="Q22" s="6">
        <v>28.27</v>
      </c>
      <c r="R22" s="6">
        <v>32.43</v>
      </c>
      <c r="S22" s="6">
        <v>18.82</v>
      </c>
      <c r="T22" s="6"/>
      <c r="U22" s="7"/>
      <c r="W22" s="5"/>
      <c r="X22" s="6">
        <v>23.44</v>
      </c>
      <c r="Y22" s="6">
        <v>34.18</v>
      </c>
      <c r="Z22" s="6">
        <v>28.44</v>
      </c>
      <c r="AA22" s="6"/>
      <c r="AB22" s="7"/>
    </row>
    <row r="23" spans="2:28" x14ac:dyDescent="0.2">
      <c r="B23" s="5"/>
      <c r="C23" s="6">
        <v>19.07</v>
      </c>
      <c r="D23" s="6">
        <v>32.229999999999997</v>
      </c>
      <c r="E23" s="6"/>
      <c r="F23" s="6"/>
      <c r="G23" s="7"/>
      <c r="I23" s="5"/>
      <c r="J23" s="6">
        <v>37.22</v>
      </c>
      <c r="K23" s="6">
        <v>37.090000000000003</v>
      </c>
      <c r="L23" s="6">
        <v>35.5</v>
      </c>
      <c r="M23" s="6"/>
      <c r="N23" s="7"/>
      <c r="P23" s="5"/>
      <c r="Q23" s="6">
        <v>23.72</v>
      </c>
      <c r="R23" s="6">
        <v>32.24</v>
      </c>
      <c r="S23" s="6">
        <v>20.86</v>
      </c>
      <c r="T23" s="6"/>
      <c r="U23" s="7"/>
      <c r="W23" s="5"/>
      <c r="X23" s="6">
        <v>24.57</v>
      </c>
      <c r="Y23" s="6"/>
      <c r="Z23" s="6"/>
      <c r="AA23" s="6"/>
      <c r="AB23" s="7"/>
    </row>
    <row r="24" spans="2:28" x14ac:dyDescent="0.2">
      <c r="B24" s="5"/>
      <c r="C24" s="6">
        <v>28.58</v>
      </c>
      <c r="D24" s="6">
        <v>21.1</v>
      </c>
      <c r="E24" s="6"/>
      <c r="F24" s="6"/>
      <c r="G24" s="7"/>
      <c r="I24" s="5"/>
      <c r="J24" s="6">
        <v>35.47</v>
      </c>
      <c r="K24" s="6">
        <v>36.82</v>
      </c>
      <c r="L24" s="6">
        <v>34.71</v>
      </c>
      <c r="M24" s="6"/>
      <c r="N24" s="7"/>
      <c r="P24" s="5"/>
      <c r="Q24" s="6">
        <v>24.78</v>
      </c>
      <c r="R24" s="6">
        <v>30.64</v>
      </c>
      <c r="S24" s="6">
        <v>19.190000000000001</v>
      </c>
      <c r="T24" s="6"/>
      <c r="U24" s="7"/>
      <c r="W24" s="5"/>
      <c r="X24" s="6">
        <v>23.87</v>
      </c>
      <c r="Y24" s="6"/>
      <c r="Z24" s="6"/>
      <c r="AA24" s="6"/>
      <c r="AB24" s="7"/>
    </row>
    <row r="25" spans="2:28" x14ac:dyDescent="0.2">
      <c r="B25" s="5"/>
      <c r="C25" s="6">
        <v>28.39</v>
      </c>
      <c r="D25" s="6">
        <v>22.46</v>
      </c>
      <c r="E25" s="6"/>
      <c r="F25" s="6"/>
      <c r="G25" s="7"/>
      <c r="I25" s="5"/>
      <c r="J25" s="6">
        <v>37.93</v>
      </c>
      <c r="K25" s="6">
        <v>37.76</v>
      </c>
      <c r="L25" s="6">
        <v>34.049999999999997</v>
      </c>
      <c r="M25" s="6"/>
      <c r="N25" s="7"/>
      <c r="P25" s="5"/>
      <c r="Q25" s="6">
        <v>29.93</v>
      </c>
      <c r="R25" s="6">
        <v>30.75</v>
      </c>
      <c r="S25" s="6">
        <v>17.46</v>
      </c>
      <c r="T25" s="6"/>
      <c r="U25" s="7"/>
      <c r="W25" s="5"/>
      <c r="X25" s="6">
        <v>25.35</v>
      </c>
      <c r="Y25" s="6"/>
      <c r="Z25" s="6"/>
      <c r="AA25" s="6"/>
      <c r="AB25" s="7"/>
    </row>
    <row r="26" spans="2:28" x14ac:dyDescent="0.2">
      <c r="B26" s="5"/>
      <c r="C26" s="6">
        <v>27.33</v>
      </c>
      <c r="D26" s="6">
        <v>21.59</v>
      </c>
      <c r="E26" s="6"/>
      <c r="F26" s="6"/>
      <c r="G26" s="7"/>
      <c r="I26" s="5"/>
      <c r="J26" s="6">
        <v>34.42</v>
      </c>
      <c r="K26" s="6">
        <v>37.31</v>
      </c>
      <c r="L26" s="6">
        <v>36.21</v>
      </c>
      <c r="M26" s="6"/>
      <c r="N26" s="7"/>
      <c r="P26" s="5"/>
      <c r="Q26" s="6">
        <v>31.6</v>
      </c>
      <c r="R26" s="6">
        <v>29.3</v>
      </c>
      <c r="S26" s="6">
        <v>14.32</v>
      </c>
      <c r="T26" s="6"/>
      <c r="U26" s="7"/>
      <c r="W26" s="5"/>
      <c r="X26" s="6">
        <v>28.6</v>
      </c>
      <c r="Y26" s="6"/>
      <c r="Z26" s="6"/>
      <c r="AA26" s="6"/>
      <c r="AB26" s="7"/>
    </row>
    <row r="27" spans="2:28" x14ac:dyDescent="0.2">
      <c r="B27" s="5"/>
      <c r="C27" s="6">
        <v>27.95</v>
      </c>
      <c r="D27" s="6">
        <v>13.12</v>
      </c>
      <c r="E27" s="6"/>
      <c r="F27" s="6"/>
      <c r="G27" s="7"/>
      <c r="I27" s="5"/>
      <c r="J27" s="6">
        <v>34.450000000000003</v>
      </c>
      <c r="K27" s="6">
        <v>38</v>
      </c>
      <c r="L27" s="6">
        <v>34.450000000000003</v>
      </c>
      <c r="M27" s="6"/>
      <c r="N27" s="7"/>
      <c r="P27" s="5"/>
      <c r="Q27" s="6">
        <v>31.19</v>
      </c>
      <c r="R27" s="6">
        <v>29.71</v>
      </c>
      <c r="S27" s="6">
        <v>21.42</v>
      </c>
      <c r="T27" s="6"/>
      <c r="U27" s="7"/>
      <c r="W27" s="5"/>
      <c r="X27" s="6">
        <v>27.83</v>
      </c>
      <c r="Y27" s="6"/>
      <c r="Z27" s="6"/>
      <c r="AA27" s="6"/>
      <c r="AB27" s="7"/>
    </row>
    <row r="28" spans="2:28" x14ac:dyDescent="0.2">
      <c r="B28" s="5"/>
      <c r="C28" s="6">
        <v>28.01</v>
      </c>
      <c r="D28" s="6">
        <v>19.66</v>
      </c>
      <c r="E28" s="6"/>
      <c r="F28" s="6"/>
      <c r="G28" s="7"/>
      <c r="I28" s="5"/>
      <c r="J28" s="6">
        <v>36.82</v>
      </c>
      <c r="K28" s="6">
        <v>32.97</v>
      </c>
      <c r="L28" s="6"/>
      <c r="M28" s="6"/>
      <c r="N28" s="7"/>
      <c r="P28" s="5"/>
      <c r="Q28" s="6">
        <v>32.08</v>
      </c>
      <c r="R28" s="6"/>
      <c r="S28" s="6">
        <v>19.28</v>
      </c>
      <c r="T28" s="6"/>
      <c r="U28" s="7"/>
      <c r="W28" s="5"/>
      <c r="X28" s="6">
        <v>28.09</v>
      </c>
      <c r="Y28" s="6"/>
      <c r="Z28" s="6"/>
      <c r="AA28" s="6"/>
      <c r="AB28" s="7"/>
    </row>
    <row r="29" spans="2:28" x14ac:dyDescent="0.2">
      <c r="B29" s="5"/>
      <c r="C29" s="6"/>
      <c r="D29" s="6"/>
      <c r="E29" s="6"/>
      <c r="F29" s="6"/>
      <c r="G29" s="7"/>
      <c r="I29" s="5"/>
      <c r="J29" s="6">
        <v>33.200000000000003</v>
      </c>
      <c r="K29" s="6"/>
      <c r="L29" s="6"/>
      <c r="M29" s="6"/>
      <c r="N29" s="7"/>
      <c r="P29" s="5"/>
      <c r="Q29" s="6"/>
      <c r="R29" s="6"/>
      <c r="S29" s="6">
        <v>14.11</v>
      </c>
      <c r="T29" s="6"/>
      <c r="U29" s="7"/>
      <c r="W29" s="5"/>
      <c r="X29" s="6">
        <v>27.26</v>
      </c>
      <c r="Y29" s="6"/>
      <c r="Z29" s="6"/>
      <c r="AA29" s="6"/>
      <c r="AB29" s="7"/>
    </row>
    <row r="30" spans="2:28" ht="15" x14ac:dyDescent="0.25">
      <c r="B30" s="46" t="s">
        <v>18</v>
      </c>
      <c r="C30" s="47">
        <f>AVERAGE(C8:C28)</f>
        <v>25.858571428571427</v>
      </c>
      <c r="D30" s="47">
        <f>AVERAGE(D8:D28)</f>
        <v>24.513333333333332</v>
      </c>
      <c r="E30" s="47">
        <f>AVERAGE(E8:E28)</f>
        <v>26.879333333333332</v>
      </c>
      <c r="F30" s="6"/>
      <c r="G30" s="7"/>
      <c r="I30" s="5"/>
      <c r="J30" s="6">
        <v>33.72</v>
      </c>
      <c r="K30" s="6"/>
      <c r="L30" s="6"/>
      <c r="M30" s="6"/>
      <c r="N30" s="7"/>
      <c r="P30" s="5"/>
      <c r="Q30" s="6"/>
      <c r="R30" s="6"/>
      <c r="S30" s="6"/>
      <c r="T30" s="6"/>
      <c r="U30" s="7"/>
      <c r="W30" s="5"/>
      <c r="X30" s="6">
        <v>31.08</v>
      </c>
      <c r="Y30" s="6"/>
      <c r="Z30" s="6"/>
      <c r="AA30" s="6"/>
      <c r="AB30" s="7"/>
    </row>
    <row r="31" spans="2:28" ht="15.75" thickBot="1" x14ac:dyDescent="0.3">
      <c r="B31" s="17"/>
      <c r="C31" s="18"/>
      <c r="D31" s="18"/>
      <c r="E31" s="18"/>
      <c r="F31" s="18"/>
      <c r="G31" s="11"/>
      <c r="I31" s="5"/>
      <c r="J31" s="6">
        <v>38.47</v>
      </c>
      <c r="K31" s="6"/>
      <c r="L31" s="6"/>
      <c r="M31" s="6"/>
      <c r="N31" s="7"/>
      <c r="P31" s="14" t="s">
        <v>18</v>
      </c>
      <c r="Q31" s="15">
        <f>AVERAGE(Q8:Q28)</f>
        <v>31.336190476190477</v>
      </c>
      <c r="R31" s="15">
        <f>AVERAGE(R8:R28)</f>
        <v>31.6755</v>
      </c>
      <c r="S31" s="15">
        <f>AVERAGE(S8:S29)</f>
        <v>19.428181818181823</v>
      </c>
      <c r="T31" s="18"/>
      <c r="U31" s="11"/>
      <c r="W31" s="5"/>
      <c r="X31" s="6"/>
      <c r="Y31" s="6"/>
      <c r="Z31" s="6"/>
      <c r="AA31" s="6"/>
      <c r="AB31" s="7"/>
    </row>
    <row r="32" spans="2:28" ht="15.75" thickBot="1" x14ac:dyDescent="0.3">
      <c r="I32" s="5"/>
      <c r="J32" s="6">
        <v>37.03</v>
      </c>
      <c r="K32" s="6"/>
      <c r="L32" s="6"/>
      <c r="M32" s="6"/>
      <c r="N32" s="7"/>
      <c r="W32" s="14" t="s">
        <v>18</v>
      </c>
      <c r="X32" s="15">
        <f>AVERAGE(X8:X30)</f>
        <v>27.292608695652181</v>
      </c>
      <c r="Y32" s="15">
        <f>AVERAGE(Y8:Y30)</f>
        <v>31.36866666666667</v>
      </c>
      <c r="Z32" s="15">
        <f>AVERAGE(Z8:Z30)</f>
        <v>25.975333333333335</v>
      </c>
      <c r="AA32" s="18"/>
      <c r="AB32" s="11"/>
    </row>
    <row r="33" spans="9:19" x14ac:dyDescent="0.2">
      <c r="I33" s="5"/>
      <c r="J33" s="6">
        <v>37.869999999999997</v>
      </c>
      <c r="K33" s="6"/>
      <c r="L33" s="6"/>
      <c r="M33" s="6"/>
      <c r="N33" s="7"/>
    </row>
    <row r="34" spans="9:19" x14ac:dyDescent="0.2">
      <c r="I34" s="5"/>
      <c r="J34" s="6">
        <v>36.81</v>
      </c>
      <c r="K34" s="6"/>
      <c r="L34" s="6"/>
      <c r="M34" s="6"/>
      <c r="N34" s="7"/>
    </row>
    <row r="35" spans="9:19" x14ac:dyDescent="0.2">
      <c r="I35" s="5"/>
      <c r="J35" s="6"/>
      <c r="K35" s="6"/>
      <c r="L35" s="6"/>
      <c r="M35" s="6"/>
      <c r="N35" s="7"/>
    </row>
    <row r="36" spans="9:19" ht="15.75" thickBot="1" x14ac:dyDescent="0.3">
      <c r="I36" s="14" t="s">
        <v>18</v>
      </c>
      <c r="J36" s="204">
        <f>AVERAGE(J8:J34)</f>
        <v>34.280370370370377</v>
      </c>
      <c r="K36" s="15">
        <f>AVERAGE(K8:K33)</f>
        <v>36.136190476190485</v>
      </c>
      <c r="L36" s="15">
        <f>AVERAGE(L8:L33)</f>
        <v>30.758000000000003</v>
      </c>
      <c r="M36" s="18"/>
      <c r="N36" s="11"/>
    </row>
    <row r="41" spans="9:19" ht="18.75" thickBot="1" x14ac:dyDescent="0.3">
      <c r="L41" s="36" t="s">
        <v>68</v>
      </c>
    </row>
    <row r="42" spans="9:19" x14ac:dyDescent="0.2">
      <c r="K42" s="19"/>
      <c r="L42" s="3"/>
      <c r="M42" s="3"/>
      <c r="N42" s="3"/>
      <c r="O42" s="3"/>
      <c r="P42" s="3"/>
      <c r="Q42" s="3"/>
      <c r="R42" s="3"/>
      <c r="S42" s="4"/>
    </row>
    <row r="43" spans="9:19" ht="15.75" x14ac:dyDescent="0.25">
      <c r="K43" s="5"/>
      <c r="L43" s="54" t="s">
        <v>19</v>
      </c>
      <c r="M43" s="54" t="s">
        <v>20</v>
      </c>
      <c r="N43" s="54" t="s">
        <v>21</v>
      </c>
      <c r="O43" s="6"/>
      <c r="P43" s="54"/>
      <c r="Q43" s="68"/>
      <c r="R43" s="54"/>
      <c r="S43" s="7"/>
    </row>
    <row r="44" spans="9:19" ht="15" x14ac:dyDescent="0.25">
      <c r="K44" s="69" t="s">
        <v>41</v>
      </c>
      <c r="L44" s="6">
        <v>25.858571428571398</v>
      </c>
      <c r="M44" s="6">
        <v>24.513333333333332</v>
      </c>
      <c r="N44" s="6">
        <v>26.879333333333332</v>
      </c>
      <c r="O44" s="6"/>
      <c r="P44" s="6"/>
      <c r="Q44" s="6"/>
      <c r="R44" s="6"/>
      <c r="S44" s="7"/>
    </row>
    <row r="45" spans="9:19" ht="15" x14ac:dyDescent="0.25">
      <c r="K45" s="69" t="s">
        <v>57</v>
      </c>
      <c r="L45" s="6">
        <v>34.280370370370377</v>
      </c>
      <c r="M45" s="6">
        <v>36.136190476190485</v>
      </c>
      <c r="N45" s="6">
        <v>30.758000000000003</v>
      </c>
      <c r="O45" s="6"/>
      <c r="P45" s="6"/>
      <c r="Q45" s="6"/>
      <c r="R45" s="6"/>
      <c r="S45" s="7"/>
    </row>
    <row r="46" spans="9:19" ht="15" x14ac:dyDescent="0.25">
      <c r="K46" s="69" t="s">
        <v>42</v>
      </c>
      <c r="L46" s="6">
        <v>31.336190476190477</v>
      </c>
      <c r="M46" s="6">
        <v>31.6755</v>
      </c>
      <c r="N46" s="6">
        <v>19.428181818181823</v>
      </c>
      <c r="O46" s="6"/>
      <c r="P46" s="6"/>
      <c r="Q46" s="6"/>
      <c r="R46" s="6"/>
      <c r="S46" s="7"/>
    </row>
    <row r="47" spans="9:19" ht="15" x14ac:dyDescent="0.25">
      <c r="K47" s="69" t="s">
        <v>58</v>
      </c>
      <c r="L47" s="6">
        <v>27.292608695652181</v>
      </c>
      <c r="M47" s="6">
        <v>31.36866666666667</v>
      </c>
      <c r="N47" s="6">
        <v>25.975333333333335</v>
      </c>
      <c r="O47" s="6"/>
      <c r="P47" s="6"/>
      <c r="Q47" s="6"/>
      <c r="R47" s="6"/>
      <c r="S47" s="7"/>
    </row>
    <row r="48" spans="9:19" x14ac:dyDescent="0.2">
      <c r="K48" s="5"/>
      <c r="L48" s="6"/>
      <c r="M48" s="6"/>
      <c r="N48" s="6"/>
      <c r="O48" s="6"/>
      <c r="P48" s="6"/>
      <c r="Q48" s="6"/>
      <c r="R48" s="6"/>
      <c r="S48" s="7"/>
    </row>
    <row r="49" spans="11:19" ht="15" thickBot="1" x14ac:dyDescent="0.25">
      <c r="K49" s="17"/>
      <c r="L49" s="18"/>
      <c r="M49" s="18"/>
      <c r="N49" s="18"/>
      <c r="O49" s="18"/>
      <c r="P49" s="18"/>
      <c r="Q49" s="18"/>
      <c r="R49" s="18"/>
      <c r="S49" s="11"/>
    </row>
    <row r="51" spans="11:19" ht="18.75" x14ac:dyDescent="0.2">
      <c r="K51" s="24" t="s">
        <v>253</v>
      </c>
    </row>
  </sheetData>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7030A0"/>
  </sheetPr>
  <dimension ref="A2:W69"/>
  <sheetViews>
    <sheetView workbookViewId="0">
      <selection activeCell="D4" sqref="D4"/>
    </sheetView>
  </sheetViews>
  <sheetFormatPr defaultColWidth="9.140625" defaultRowHeight="14.25" x14ac:dyDescent="0.2"/>
  <cols>
    <col min="1" max="2" width="9.140625" style="1"/>
    <col min="3" max="3" width="12.28515625" style="1" customWidth="1"/>
    <col min="4" max="4" width="14.5703125" style="1" customWidth="1"/>
    <col min="5" max="7" width="9.140625" style="1"/>
    <col min="8" max="8" width="11.42578125" style="1" customWidth="1"/>
    <col min="9" max="9" width="14.5703125" style="1" customWidth="1"/>
    <col min="10" max="12" width="9.140625" style="1"/>
    <col min="13" max="13" width="16" style="1" customWidth="1"/>
    <col min="14" max="14" width="17" style="1" customWidth="1"/>
    <col min="15" max="16384" width="9.140625" style="1"/>
  </cols>
  <sheetData>
    <row r="2" spans="1:23" ht="18" x14ac:dyDescent="0.25">
      <c r="D2" s="114" t="s">
        <v>325</v>
      </c>
    </row>
    <row r="3" spans="1:23" ht="18" x14ac:dyDescent="0.25">
      <c r="B3" s="71"/>
      <c r="D3" s="34"/>
    </row>
    <row r="6" spans="1:23" ht="15" thickBot="1" x14ac:dyDescent="0.25"/>
    <row r="7" spans="1:23" ht="18" x14ac:dyDescent="0.25">
      <c r="A7" s="19"/>
      <c r="B7" s="16" t="s">
        <v>19</v>
      </c>
      <c r="C7" s="3"/>
      <c r="D7" s="4"/>
      <c r="F7" s="19"/>
      <c r="G7" s="16" t="s">
        <v>20</v>
      </c>
      <c r="H7" s="3"/>
      <c r="I7" s="4"/>
      <c r="K7" s="19"/>
      <c r="L7" s="16" t="s">
        <v>21</v>
      </c>
      <c r="M7" s="3"/>
      <c r="N7" s="4"/>
    </row>
    <row r="8" spans="1:23" ht="15" x14ac:dyDescent="0.25">
      <c r="A8" s="5"/>
      <c r="B8" s="9" t="s">
        <v>34</v>
      </c>
      <c r="C8" s="9" t="s">
        <v>60</v>
      </c>
      <c r="D8" s="10" t="s">
        <v>61</v>
      </c>
      <c r="F8" s="5"/>
      <c r="G8" s="9" t="s">
        <v>34</v>
      </c>
      <c r="H8" s="9" t="s">
        <v>60</v>
      </c>
      <c r="I8" s="10" t="s">
        <v>61</v>
      </c>
      <c r="K8" s="5"/>
      <c r="L8" s="9" t="s">
        <v>34</v>
      </c>
      <c r="M8" s="9" t="s">
        <v>60</v>
      </c>
      <c r="N8" s="10" t="s">
        <v>61</v>
      </c>
    </row>
    <row r="9" spans="1:23" x14ac:dyDescent="0.2">
      <c r="A9" s="5"/>
      <c r="B9" s="6">
        <v>0.53200000000000003</v>
      </c>
      <c r="C9" s="6">
        <v>3.5999999999999997E-2</v>
      </c>
      <c r="D9" s="7">
        <v>0.06</v>
      </c>
      <c r="F9" s="5"/>
      <c r="G9" s="6">
        <v>0.32300000000000001</v>
      </c>
      <c r="H9" s="6">
        <v>7.1999999999999995E-2</v>
      </c>
      <c r="I9" s="7">
        <v>5.5E-2</v>
      </c>
      <c r="K9" s="5"/>
      <c r="L9" s="6">
        <v>0.153</v>
      </c>
      <c r="M9" s="6">
        <v>4.8000000000000001E-2</v>
      </c>
      <c r="N9" s="7">
        <v>0.14699999999999999</v>
      </c>
    </row>
    <row r="10" spans="1:23" ht="18.75" thickBot="1" x14ac:dyDescent="0.3">
      <c r="A10" s="5"/>
      <c r="B10" s="6">
        <v>0.53500000000000003</v>
      </c>
      <c r="C10" s="6">
        <v>4.2000000000000003E-2</v>
      </c>
      <c r="D10" s="7">
        <v>0.06</v>
      </c>
      <c r="F10" s="5"/>
      <c r="G10" s="6">
        <v>7.1999999999999995E-2</v>
      </c>
      <c r="H10" s="6">
        <v>5.1999999999999998E-2</v>
      </c>
      <c r="I10" s="7">
        <v>0.34200000000000003</v>
      </c>
      <c r="K10" s="5"/>
      <c r="L10" s="6">
        <v>0.16900000000000001</v>
      </c>
      <c r="M10" s="6">
        <v>8.5000000000000006E-2</v>
      </c>
      <c r="N10" s="7">
        <v>9.9000000000000005E-2</v>
      </c>
      <c r="Q10" s="36" t="s">
        <v>68</v>
      </c>
    </row>
    <row r="11" spans="1:23" x14ac:dyDescent="0.2">
      <c r="A11" s="5"/>
      <c r="B11" s="6">
        <v>0.161</v>
      </c>
      <c r="C11" s="6">
        <v>9.4E-2</v>
      </c>
      <c r="D11" s="7">
        <v>6.5000000000000002E-2</v>
      </c>
      <c r="F11" s="5"/>
      <c r="G11" s="6">
        <v>0.61799999999999999</v>
      </c>
      <c r="H11" s="6">
        <v>6.4000000000000001E-2</v>
      </c>
      <c r="I11" s="7">
        <v>0.16300000000000001</v>
      </c>
      <c r="K11" s="5"/>
      <c r="L11" s="6">
        <v>0.14799999999999999</v>
      </c>
      <c r="M11" s="6">
        <v>0.13700000000000001</v>
      </c>
      <c r="N11" s="7">
        <v>6.7000000000000004E-2</v>
      </c>
      <c r="P11" s="19"/>
      <c r="Q11" s="3"/>
      <c r="R11" s="3"/>
      <c r="S11" s="3"/>
      <c r="T11" s="3"/>
      <c r="U11" s="3"/>
      <c r="V11" s="3"/>
      <c r="W11" s="4"/>
    </row>
    <row r="12" spans="1:23" ht="15.75" x14ac:dyDescent="0.25">
      <c r="A12" s="5"/>
      <c r="B12" s="6">
        <v>0.51300000000000001</v>
      </c>
      <c r="C12" s="6">
        <v>5.1999999999999998E-2</v>
      </c>
      <c r="D12" s="7">
        <v>7.1999999999999995E-2</v>
      </c>
      <c r="F12" s="5"/>
      <c r="G12" s="6">
        <v>0.85499999999999998</v>
      </c>
      <c r="H12" s="6">
        <v>4.5999999999999999E-2</v>
      </c>
      <c r="I12" s="7">
        <v>0.16700000000000001</v>
      </c>
      <c r="K12" s="5"/>
      <c r="L12" s="6">
        <v>0.17499999999999999</v>
      </c>
      <c r="M12" s="6">
        <v>4.2000000000000003E-2</v>
      </c>
      <c r="N12" s="7">
        <v>4.7E-2</v>
      </c>
      <c r="P12" s="5"/>
      <c r="Q12" s="54" t="s">
        <v>19</v>
      </c>
      <c r="R12" s="54" t="s">
        <v>20</v>
      </c>
      <c r="S12" s="54" t="s">
        <v>21</v>
      </c>
      <c r="T12" s="6"/>
      <c r="U12" s="54"/>
      <c r="V12" s="68"/>
      <c r="W12" s="55"/>
    </row>
    <row r="13" spans="1:23" ht="15" x14ac:dyDescent="0.25">
      <c r="A13" s="5"/>
      <c r="B13" s="6">
        <v>3.4000000000000002E-2</v>
      </c>
      <c r="C13" s="6">
        <v>3.2000000000000001E-2</v>
      </c>
      <c r="D13" s="7">
        <v>7.0000000000000007E-2</v>
      </c>
      <c r="F13" s="5"/>
      <c r="G13" s="6">
        <v>0.25900000000000001</v>
      </c>
      <c r="H13" s="6">
        <v>4.8000000000000001E-2</v>
      </c>
      <c r="I13" s="7">
        <v>7.0999999999999994E-2</v>
      </c>
      <c r="K13" s="5"/>
      <c r="L13" s="6">
        <v>0.24299999999999999</v>
      </c>
      <c r="M13" s="6">
        <v>0.107</v>
      </c>
      <c r="N13" s="7">
        <v>7.3999999999999996E-2</v>
      </c>
      <c r="P13" s="8" t="s">
        <v>34</v>
      </c>
      <c r="Q13" s="6">
        <v>0.24413207547169799</v>
      </c>
      <c r="R13" s="6">
        <v>0.28778125000000004</v>
      </c>
      <c r="S13" s="6">
        <v>0.28315384615384603</v>
      </c>
      <c r="T13" s="6"/>
      <c r="U13" s="6"/>
      <c r="V13" s="6"/>
      <c r="W13" s="7"/>
    </row>
    <row r="14" spans="1:23" ht="15" x14ac:dyDescent="0.25">
      <c r="A14" s="5"/>
      <c r="B14" s="6">
        <v>0.12</v>
      </c>
      <c r="C14" s="6">
        <v>4.8000000000000001E-2</v>
      </c>
      <c r="D14" s="7">
        <v>8.8999999999999996E-2</v>
      </c>
      <c r="F14" s="5"/>
      <c r="G14" s="6">
        <v>0.53</v>
      </c>
      <c r="H14" s="6">
        <v>0.11799999999999999</v>
      </c>
      <c r="I14" s="7">
        <v>0.2</v>
      </c>
      <c r="K14" s="5"/>
      <c r="L14" s="6">
        <v>0.191</v>
      </c>
      <c r="M14" s="6">
        <v>0.14399999999999999</v>
      </c>
      <c r="N14" s="7">
        <v>0.10199999999999999</v>
      </c>
      <c r="P14" s="8" t="s">
        <v>60</v>
      </c>
      <c r="Q14" s="6">
        <v>7.4295454545454553E-2</v>
      </c>
      <c r="R14" s="6">
        <v>0.10289189189189189</v>
      </c>
      <c r="S14" s="6">
        <v>9.0025641025641034E-2</v>
      </c>
      <c r="T14" s="6"/>
      <c r="U14" s="6"/>
      <c r="V14" s="6"/>
      <c r="W14" s="7"/>
    </row>
    <row r="15" spans="1:23" ht="15" x14ac:dyDescent="0.25">
      <c r="A15" s="5"/>
      <c r="B15" s="6">
        <v>0.107</v>
      </c>
      <c r="C15" s="6">
        <v>0.05</v>
      </c>
      <c r="D15" s="7">
        <v>0.1</v>
      </c>
      <c r="F15" s="5"/>
      <c r="G15" s="6">
        <v>0.26</v>
      </c>
      <c r="H15" s="6">
        <v>6.5000000000000002E-2</v>
      </c>
      <c r="I15" s="7">
        <v>0.14399999999999999</v>
      </c>
      <c r="K15" s="5"/>
      <c r="L15" s="6">
        <v>9.6000000000000002E-2</v>
      </c>
      <c r="M15" s="6">
        <v>0.11600000000000001</v>
      </c>
      <c r="N15" s="7">
        <v>9.7000000000000003E-2</v>
      </c>
      <c r="P15" s="8" t="s">
        <v>61</v>
      </c>
      <c r="Q15" s="6">
        <v>0.23050847457627116</v>
      </c>
      <c r="R15" s="6">
        <v>0.24030952380952389</v>
      </c>
      <c r="S15" s="6">
        <v>0.16978947368421055</v>
      </c>
      <c r="T15" s="6"/>
      <c r="U15" s="6"/>
      <c r="V15" s="6"/>
      <c r="W15" s="7"/>
    </row>
    <row r="16" spans="1:23" ht="15" x14ac:dyDescent="0.25">
      <c r="A16" s="5"/>
      <c r="B16" s="6">
        <v>0.11</v>
      </c>
      <c r="C16" s="6">
        <v>5.1999999999999998E-2</v>
      </c>
      <c r="D16" s="7">
        <v>8.7999999999999995E-2</v>
      </c>
      <c r="F16" s="5"/>
      <c r="G16" s="6">
        <v>0.33</v>
      </c>
      <c r="H16" s="6">
        <v>0.48599999999999999</v>
      </c>
      <c r="I16" s="7">
        <v>0.50700000000000001</v>
      </c>
      <c r="K16" s="5"/>
      <c r="L16" s="6">
        <v>0.53500000000000003</v>
      </c>
      <c r="M16" s="6">
        <v>0.13400000000000001</v>
      </c>
      <c r="N16" s="7">
        <v>9.5000000000000001E-2</v>
      </c>
      <c r="P16" s="69"/>
      <c r="Q16" s="6"/>
      <c r="R16" s="6"/>
      <c r="S16" s="6"/>
      <c r="T16" s="6"/>
      <c r="U16" s="6"/>
      <c r="V16" s="6"/>
      <c r="W16" s="7"/>
    </row>
    <row r="17" spans="1:23" ht="15" thickBot="1" x14ac:dyDescent="0.25">
      <c r="A17" s="5"/>
      <c r="B17" s="6">
        <v>6.3E-2</v>
      </c>
      <c r="C17" s="6">
        <v>6.2E-2</v>
      </c>
      <c r="D17" s="7">
        <v>0.32900000000000001</v>
      </c>
      <c r="F17" s="5"/>
      <c r="G17" s="6">
        <v>0.36499999999999999</v>
      </c>
      <c r="H17" s="6">
        <v>6.3E-2</v>
      </c>
      <c r="I17" s="7">
        <v>0.11700000000000001</v>
      </c>
      <c r="K17" s="5"/>
      <c r="L17" s="6">
        <v>0.13</v>
      </c>
      <c r="M17" s="6">
        <v>7.0000000000000007E-2</v>
      </c>
      <c r="N17" s="7">
        <v>0.106</v>
      </c>
      <c r="P17" s="17"/>
      <c r="Q17" s="18"/>
      <c r="R17" s="18"/>
      <c r="S17" s="18"/>
      <c r="T17" s="18"/>
      <c r="U17" s="18"/>
      <c r="V17" s="18"/>
      <c r="W17" s="11"/>
    </row>
    <row r="18" spans="1:23" x14ac:dyDescent="0.2">
      <c r="A18" s="5"/>
      <c r="B18" s="6">
        <v>0.252</v>
      </c>
      <c r="C18" s="6">
        <v>4.7E-2</v>
      </c>
      <c r="D18" s="7">
        <v>9.1999999999999998E-2</v>
      </c>
      <c r="F18" s="5"/>
      <c r="G18" s="6">
        <v>7.0000000000000007E-2</v>
      </c>
      <c r="H18" s="6">
        <v>0.13700000000000001</v>
      </c>
      <c r="I18" s="7">
        <v>0.31</v>
      </c>
      <c r="K18" s="5"/>
      <c r="L18" s="6">
        <v>0.56100000000000005</v>
      </c>
      <c r="M18" s="6">
        <v>0.11799999999999999</v>
      </c>
      <c r="N18" s="7">
        <v>0.27900000000000003</v>
      </c>
    </row>
    <row r="19" spans="1:23" ht="18.75" x14ac:dyDescent="0.2">
      <c r="A19" s="5"/>
      <c r="B19" s="6">
        <v>0.55100000000000005</v>
      </c>
      <c r="C19" s="6">
        <v>0.104</v>
      </c>
      <c r="D19" s="7">
        <v>0.42399999999999999</v>
      </c>
      <c r="F19" s="5"/>
      <c r="G19" s="6">
        <v>0.65100000000000002</v>
      </c>
      <c r="H19" s="6">
        <v>0.13900000000000001</v>
      </c>
      <c r="I19" s="7">
        <v>0.38800000000000001</v>
      </c>
      <c r="K19" s="5"/>
      <c r="L19" s="6">
        <v>0.63400000000000001</v>
      </c>
      <c r="M19" s="6">
        <v>3.5000000000000003E-2</v>
      </c>
      <c r="N19" s="7">
        <v>0.112</v>
      </c>
      <c r="Q19" s="24" t="s">
        <v>253</v>
      </c>
    </row>
    <row r="20" spans="1:23" x14ac:dyDescent="0.2">
      <c r="A20" s="5"/>
      <c r="B20" s="6">
        <v>0.25</v>
      </c>
      <c r="C20" s="6">
        <v>4.2999999999999997E-2</v>
      </c>
      <c r="D20" s="7">
        <v>0.113</v>
      </c>
      <c r="F20" s="5"/>
      <c r="G20" s="6">
        <v>0.64800000000000002</v>
      </c>
      <c r="H20" s="6">
        <v>4.9000000000000002E-2</v>
      </c>
      <c r="I20" s="7">
        <v>0.72</v>
      </c>
      <c r="K20" s="5"/>
      <c r="L20" s="6">
        <v>0.217</v>
      </c>
      <c r="M20" s="6">
        <v>3.5999999999999997E-2</v>
      </c>
      <c r="N20" s="7">
        <v>4.5999999999999999E-2</v>
      </c>
    </row>
    <row r="21" spans="1:23" x14ac:dyDescent="0.2">
      <c r="A21" s="5"/>
      <c r="B21" s="6">
        <v>0.23699999999999999</v>
      </c>
      <c r="C21" s="6">
        <v>5.5E-2</v>
      </c>
      <c r="D21" s="7">
        <v>0.56799999999999995</v>
      </c>
      <c r="F21" s="5"/>
      <c r="G21" s="6">
        <v>9.7000000000000003E-2</v>
      </c>
      <c r="H21" s="6">
        <v>6.9000000000000006E-2</v>
      </c>
      <c r="I21" s="7">
        <v>0.107</v>
      </c>
      <c r="K21" s="5"/>
      <c r="L21" s="6">
        <v>0.36199999999999999</v>
      </c>
      <c r="M21" s="6">
        <v>9.0999999999999998E-2</v>
      </c>
      <c r="N21" s="7">
        <v>6.5000000000000002E-2</v>
      </c>
    </row>
    <row r="22" spans="1:23" x14ac:dyDescent="0.2">
      <c r="A22" s="5"/>
      <c r="B22" s="6">
        <v>0.39700000000000002</v>
      </c>
      <c r="C22" s="6">
        <v>5.2999999999999999E-2</v>
      </c>
      <c r="D22" s="7">
        <v>0.68600000000000005</v>
      </c>
      <c r="F22" s="5"/>
      <c r="G22" s="6">
        <v>0.25600000000000001</v>
      </c>
      <c r="H22" s="6">
        <v>4.4999999999999998E-2</v>
      </c>
      <c r="I22" s="7">
        <v>0.48699999999999999</v>
      </c>
      <c r="K22" s="5"/>
      <c r="L22" s="6">
        <v>0.16700000000000001</v>
      </c>
      <c r="M22" s="6">
        <v>7.8E-2</v>
      </c>
      <c r="N22" s="7">
        <v>0.10199999999999999</v>
      </c>
      <c r="P22" s="255" t="s">
        <v>269</v>
      </c>
      <c r="Q22" s="254" t="s">
        <v>270</v>
      </c>
      <c r="R22" s="254" t="s">
        <v>271</v>
      </c>
      <c r="S22" s="254" t="s">
        <v>272</v>
      </c>
      <c r="T22" s="254" t="s">
        <v>273</v>
      </c>
      <c r="U22" s="254" t="s">
        <v>274</v>
      </c>
    </row>
    <row r="23" spans="1:23" x14ac:dyDescent="0.2">
      <c r="A23" s="5"/>
      <c r="B23" s="6">
        <v>1.9E-2</v>
      </c>
      <c r="C23" s="6">
        <v>4.2999999999999997E-2</v>
      </c>
      <c r="D23" s="7">
        <v>0.14799999999999999</v>
      </c>
      <c r="F23" s="5"/>
      <c r="G23" s="6">
        <v>0.621</v>
      </c>
      <c r="H23" s="6">
        <v>4.9000000000000002E-2</v>
      </c>
      <c r="I23" s="7">
        <v>0.55800000000000005</v>
      </c>
      <c r="K23" s="5"/>
      <c r="L23" s="6">
        <v>0.65200000000000002</v>
      </c>
      <c r="M23" s="6">
        <v>4.2999999999999997E-2</v>
      </c>
      <c r="N23" s="7">
        <v>5.7000000000000002E-2</v>
      </c>
      <c r="P23" s="255" t="s">
        <v>288</v>
      </c>
      <c r="Q23" s="254">
        <v>0.18260000000000001</v>
      </c>
      <c r="R23" s="254" t="s">
        <v>289</v>
      </c>
      <c r="S23" s="254" t="s">
        <v>246</v>
      </c>
      <c r="T23" s="254" t="s">
        <v>282</v>
      </c>
      <c r="U23" s="254">
        <v>4.0000000000000002E-4</v>
      </c>
    </row>
    <row r="24" spans="1:23" x14ac:dyDescent="0.2">
      <c r="A24" s="5"/>
      <c r="B24" s="6">
        <v>3.9E-2</v>
      </c>
      <c r="C24" s="6">
        <v>4.1000000000000002E-2</v>
      </c>
      <c r="D24" s="7">
        <v>0.76400000000000001</v>
      </c>
      <c r="F24" s="5"/>
      <c r="G24" s="6">
        <v>0.183</v>
      </c>
      <c r="H24" s="6">
        <v>7.0999999999999994E-2</v>
      </c>
      <c r="I24" s="7">
        <v>7.6999999999999999E-2</v>
      </c>
      <c r="K24" s="5"/>
      <c r="L24" s="6">
        <v>0.21199999999999999</v>
      </c>
      <c r="M24" s="6">
        <v>0.106</v>
      </c>
      <c r="N24" s="7">
        <v>0.14699999999999999</v>
      </c>
      <c r="P24" s="255" t="s">
        <v>290</v>
      </c>
      <c r="Q24" s="254">
        <v>5.815E-2</v>
      </c>
      <c r="R24" s="254" t="s">
        <v>291</v>
      </c>
      <c r="S24" s="254" t="s">
        <v>255</v>
      </c>
      <c r="T24" s="254" t="s">
        <v>254</v>
      </c>
      <c r="U24" s="254">
        <v>8.9099999999999999E-2</v>
      </c>
    </row>
    <row r="25" spans="1:23" x14ac:dyDescent="0.2">
      <c r="A25" s="5"/>
      <c r="B25" s="6">
        <v>3.4000000000000002E-2</v>
      </c>
      <c r="C25" s="6">
        <v>0.06</v>
      </c>
      <c r="D25" s="7">
        <v>4.2999999999999997E-2</v>
      </c>
      <c r="F25" s="5"/>
      <c r="G25" s="6">
        <v>0.42499999999999999</v>
      </c>
      <c r="H25" s="6">
        <v>3.4000000000000002E-2</v>
      </c>
      <c r="I25" s="7">
        <v>0.14799999999999999</v>
      </c>
      <c r="K25" s="5"/>
      <c r="L25" s="6">
        <v>0.40300000000000002</v>
      </c>
      <c r="M25" s="6">
        <v>3.5999999999999997E-2</v>
      </c>
      <c r="N25" s="7">
        <v>0.28999999999999998</v>
      </c>
      <c r="P25" s="255" t="s">
        <v>292</v>
      </c>
      <c r="Q25" s="254">
        <v>-0.1245</v>
      </c>
      <c r="R25" s="254" t="s">
        <v>293</v>
      </c>
      <c r="S25" s="254" t="s">
        <v>246</v>
      </c>
      <c r="T25" s="254" t="s">
        <v>251</v>
      </c>
      <c r="U25" s="254">
        <v>3.3999999999999998E-3</v>
      </c>
    </row>
    <row r="26" spans="1:23" x14ac:dyDescent="0.2">
      <c r="A26" s="5"/>
      <c r="B26" s="6">
        <v>2.1000000000000001E-2</v>
      </c>
      <c r="C26" s="6">
        <v>0.16700000000000001</v>
      </c>
      <c r="D26" s="7">
        <v>0.313</v>
      </c>
      <c r="F26" s="5"/>
      <c r="G26" s="6">
        <v>0.26400000000000001</v>
      </c>
      <c r="H26" s="6">
        <v>6.0999999999999999E-2</v>
      </c>
      <c r="I26" s="7">
        <v>0.127</v>
      </c>
      <c r="K26" s="5"/>
      <c r="L26" s="6">
        <v>0.193</v>
      </c>
      <c r="M26" s="6">
        <v>5.8000000000000003E-2</v>
      </c>
      <c r="N26" s="7">
        <v>0.114</v>
      </c>
    </row>
    <row r="27" spans="1:23" x14ac:dyDescent="0.2">
      <c r="A27" s="5"/>
      <c r="B27" s="6">
        <v>0.113</v>
      </c>
      <c r="C27" s="6">
        <v>4.5999999999999999E-2</v>
      </c>
      <c r="D27" s="7">
        <v>8.6999999999999994E-2</v>
      </c>
      <c r="F27" s="5"/>
      <c r="G27" s="6">
        <v>0.27800000000000002</v>
      </c>
      <c r="H27" s="6">
        <v>4.8000000000000001E-2</v>
      </c>
      <c r="I27" s="7">
        <v>0.23599999999999999</v>
      </c>
      <c r="K27" s="5"/>
      <c r="L27" s="6">
        <v>0.13</v>
      </c>
      <c r="M27" s="6">
        <v>0.08</v>
      </c>
      <c r="N27" s="7">
        <v>0.1</v>
      </c>
    </row>
    <row r="28" spans="1:23" x14ac:dyDescent="0.2">
      <c r="A28" s="5"/>
      <c r="B28" s="6">
        <v>0.496</v>
      </c>
      <c r="C28" s="6">
        <v>0.26100000000000001</v>
      </c>
      <c r="D28" s="7">
        <v>0.106</v>
      </c>
      <c r="F28" s="5"/>
      <c r="G28" s="6">
        <v>0.128</v>
      </c>
      <c r="H28" s="6">
        <v>5.3999999999999999E-2</v>
      </c>
      <c r="I28" s="7">
        <v>0.79300000000000004</v>
      </c>
      <c r="K28" s="5"/>
      <c r="L28" s="6">
        <v>0.224</v>
      </c>
      <c r="M28" s="6">
        <v>5.2999999999999999E-2</v>
      </c>
      <c r="N28" s="7">
        <v>0.35299999999999998</v>
      </c>
    </row>
    <row r="29" spans="1:23" x14ac:dyDescent="0.2">
      <c r="A29" s="5"/>
      <c r="B29" s="6">
        <v>4.1000000000000002E-2</v>
      </c>
      <c r="C29" s="6">
        <v>7.4999999999999997E-2</v>
      </c>
      <c r="D29" s="7">
        <v>0.376</v>
      </c>
      <c r="F29" s="5"/>
      <c r="G29" s="6">
        <v>0.434</v>
      </c>
      <c r="H29" s="6">
        <v>0.14899999999999999</v>
      </c>
      <c r="I29" s="7">
        <v>6.5000000000000002E-2</v>
      </c>
      <c r="K29" s="5"/>
      <c r="L29" s="6">
        <v>0.17699999999999999</v>
      </c>
      <c r="M29" s="6">
        <v>6.8000000000000005E-2</v>
      </c>
      <c r="N29" s="7">
        <v>7.6999999999999999E-2</v>
      </c>
    </row>
    <row r="30" spans="1:23" x14ac:dyDescent="0.2">
      <c r="A30" s="5"/>
      <c r="B30" s="6">
        <v>0.499</v>
      </c>
      <c r="C30" s="6">
        <v>5.0999999999999997E-2</v>
      </c>
      <c r="D30" s="7">
        <v>0.36399999999999999</v>
      </c>
      <c r="F30" s="5"/>
      <c r="G30" s="6">
        <v>0.14599999999999999</v>
      </c>
      <c r="H30" s="6">
        <v>0.105</v>
      </c>
      <c r="I30" s="7">
        <v>0.17</v>
      </c>
      <c r="K30" s="5"/>
      <c r="L30" s="6">
        <v>0.88500000000000001</v>
      </c>
      <c r="M30" s="6">
        <v>0.14899999999999999</v>
      </c>
      <c r="N30" s="7">
        <v>0.107</v>
      </c>
    </row>
    <row r="31" spans="1:23" x14ac:dyDescent="0.2">
      <c r="A31" s="5"/>
      <c r="B31" s="6">
        <v>0.28100000000000003</v>
      </c>
      <c r="C31" s="6">
        <v>3.9E-2</v>
      </c>
      <c r="D31" s="7">
        <v>0.46500000000000002</v>
      </c>
      <c r="F31" s="5"/>
      <c r="G31" s="6">
        <v>4.9000000000000002E-2</v>
      </c>
      <c r="H31" s="6">
        <v>0.11899999999999999</v>
      </c>
      <c r="I31" s="7">
        <v>5.8000000000000003E-2</v>
      </c>
      <c r="K31" s="5"/>
      <c r="L31" s="6">
        <v>0.15</v>
      </c>
      <c r="M31" s="6">
        <v>0.16700000000000001</v>
      </c>
      <c r="N31" s="7">
        <v>0.13</v>
      </c>
    </row>
    <row r="32" spans="1:23" x14ac:dyDescent="0.2">
      <c r="A32" s="5"/>
      <c r="B32" s="6">
        <v>0.126</v>
      </c>
      <c r="C32" s="6">
        <v>4.7E-2</v>
      </c>
      <c r="D32" s="7">
        <v>0.5</v>
      </c>
      <c r="F32" s="5"/>
      <c r="G32" s="6">
        <v>0.19900000000000001</v>
      </c>
      <c r="H32" s="6">
        <v>0.182</v>
      </c>
      <c r="I32" s="7">
        <v>0.183</v>
      </c>
      <c r="K32" s="5"/>
      <c r="L32" s="6">
        <v>0.57399999999999995</v>
      </c>
      <c r="M32" s="6">
        <v>9.5000000000000001E-2</v>
      </c>
      <c r="N32" s="7">
        <v>9.9000000000000005E-2</v>
      </c>
    </row>
    <row r="33" spans="1:14" x14ac:dyDescent="0.2">
      <c r="A33" s="5"/>
      <c r="B33" s="6">
        <v>0.154</v>
      </c>
      <c r="C33" s="6">
        <v>8.7999999999999995E-2</v>
      </c>
      <c r="D33" s="7">
        <v>0.22800000000000001</v>
      </c>
      <c r="F33" s="5"/>
      <c r="G33" s="6">
        <v>0.63400000000000001</v>
      </c>
      <c r="H33" s="6">
        <v>7.8E-2</v>
      </c>
      <c r="I33" s="7">
        <v>0.216</v>
      </c>
      <c r="K33" s="5"/>
      <c r="L33" s="6">
        <v>0.19800000000000001</v>
      </c>
      <c r="M33" s="6">
        <v>0.14199999999999999</v>
      </c>
      <c r="N33" s="7">
        <v>0.17799999999999999</v>
      </c>
    </row>
    <row r="34" spans="1:14" x14ac:dyDescent="0.2">
      <c r="A34" s="5"/>
      <c r="B34" s="6">
        <v>0.26400000000000001</v>
      </c>
      <c r="C34" s="6">
        <v>4.4999999999999998E-2</v>
      </c>
      <c r="D34" s="7">
        <v>9.5000000000000001E-2</v>
      </c>
      <c r="F34" s="5"/>
      <c r="G34" s="6">
        <v>2.9000000000000001E-2</v>
      </c>
      <c r="H34" s="6">
        <v>4.2000000000000003E-2</v>
      </c>
      <c r="I34" s="7">
        <v>0.25700000000000001</v>
      </c>
      <c r="K34" s="5"/>
      <c r="L34" s="6">
        <v>0.73299999999999998</v>
      </c>
      <c r="M34" s="6">
        <v>5.0999999999999997E-2</v>
      </c>
      <c r="N34" s="7">
        <v>0.2</v>
      </c>
    </row>
    <row r="35" spans="1:14" x14ac:dyDescent="0.2">
      <c r="A35" s="5"/>
      <c r="B35" s="6">
        <v>0.109</v>
      </c>
      <c r="C35" s="6">
        <v>5.5E-2</v>
      </c>
      <c r="D35" s="7">
        <v>0.111</v>
      </c>
      <c r="F35" s="5"/>
      <c r="G35" s="6">
        <v>0.126</v>
      </c>
      <c r="H35" s="6">
        <v>3.5999999999999997E-2</v>
      </c>
      <c r="I35" s="7">
        <v>4.9000000000000002E-2</v>
      </c>
      <c r="K35" s="5"/>
      <c r="L35" s="6">
        <v>0.24399999999999999</v>
      </c>
      <c r="M35" s="6">
        <v>6.0999999999999999E-2</v>
      </c>
      <c r="N35" s="7">
        <v>0.13400000000000001</v>
      </c>
    </row>
    <row r="36" spans="1:14" x14ac:dyDescent="0.2">
      <c r="A36" s="5"/>
      <c r="B36" s="6">
        <v>0.19500000000000001</v>
      </c>
      <c r="C36" s="6">
        <v>5.8999999999999997E-2</v>
      </c>
      <c r="D36" s="7">
        <v>0.309</v>
      </c>
      <c r="F36" s="5"/>
      <c r="G36" s="6">
        <v>7.5999999999999998E-2</v>
      </c>
      <c r="H36" s="6">
        <v>0.34100000000000003</v>
      </c>
      <c r="I36" s="7">
        <v>0.04</v>
      </c>
      <c r="K36" s="5"/>
      <c r="L36" s="6">
        <v>0.2</v>
      </c>
      <c r="M36" s="6">
        <v>6.7000000000000004E-2</v>
      </c>
      <c r="N36" s="7">
        <v>0.158</v>
      </c>
    </row>
    <row r="37" spans="1:14" x14ac:dyDescent="0.2">
      <c r="A37" s="5"/>
      <c r="B37" s="6">
        <v>0.315</v>
      </c>
      <c r="C37" s="6">
        <v>0.17599999999999999</v>
      </c>
      <c r="D37" s="7">
        <v>4.3999999999999997E-2</v>
      </c>
      <c r="F37" s="5"/>
      <c r="G37" s="6">
        <v>9.1999999999999998E-2</v>
      </c>
      <c r="H37" s="6">
        <v>6.0999999999999999E-2</v>
      </c>
      <c r="I37" s="7">
        <v>0.315</v>
      </c>
      <c r="K37" s="5"/>
      <c r="L37" s="6">
        <v>0.11899999999999999</v>
      </c>
      <c r="M37" s="6">
        <v>6.8000000000000005E-2</v>
      </c>
      <c r="N37" s="7">
        <v>0.10199999999999999</v>
      </c>
    </row>
    <row r="38" spans="1:14" x14ac:dyDescent="0.2">
      <c r="A38" s="5"/>
      <c r="B38" s="6">
        <v>0.32700000000000001</v>
      </c>
      <c r="C38" s="6">
        <v>0.112</v>
      </c>
      <c r="D38" s="7">
        <v>0.05</v>
      </c>
      <c r="F38" s="5"/>
      <c r="G38" s="6">
        <v>7.3999999999999996E-2</v>
      </c>
      <c r="H38" s="6">
        <v>5.5E-2</v>
      </c>
      <c r="I38" s="7">
        <v>6.9000000000000006E-2</v>
      </c>
      <c r="K38" s="5"/>
      <c r="L38" s="6">
        <v>0.35599999999999998</v>
      </c>
      <c r="M38" s="6">
        <v>7.0000000000000007E-2</v>
      </c>
      <c r="N38" s="7">
        <v>9.5000000000000001E-2</v>
      </c>
    </row>
    <row r="39" spans="1:14" x14ac:dyDescent="0.2">
      <c r="A39" s="5"/>
      <c r="B39" s="6">
        <v>0.11700000000000001</v>
      </c>
      <c r="C39" s="6">
        <v>7.4999999999999997E-2</v>
      </c>
      <c r="D39" s="7">
        <v>0.14799999999999999</v>
      </c>
      <c r="F39" s="5"/>
      <c r="G39" s="6">
        <v>6.5000000000000002E-2</v>
      </c>
      <c r="H39" s="6">
        <v>0.11</v>
      </c>
      <c r="I39" s="7">
        <v>0.113</v>
      </c>
      <c r="K39" s="5"/>
      <c r="L39" s="6">
        <v>0.27300000000000002</v>
      </c>
      <c r="M39" s="6">
        <v>7.8E-2</v>
      </c>
      <c r="N39" s="7">
        <v>0.14000000000000001</v>
      </c>
    </row>
    <row r="40" spans="1:14" x14ac:dyDescent="0.2">
      <c r="A40" s="5"/>
      <c r="B40" s="6">
        <v>0.14299999999999999</v>
      </c>
      <c r="C40" s="6">
        <v>7.0000000000000007E-2</v>
      </c>
      <c r="D40" s="7">
        <v>0.16200000000000001</v>
      </c>
      <c r="F40" s="5"/>
      <c r="G40" s="6">
        <v>5.1999999999999998E-2</v>
      </c>
      <c r="H40" s="6">
        <v>9.1999999999999998E-2</v>
      </c>
      <c r="I40" s="7">
        <v>0.109</v>
      </c>
      <c r="K40" s="5"/>
      <c r="L40" s="6">
        <v>0.11899999999999999</v>
      </c>
      <c r="M40" s="6">
        <v>8.6999999999999994E-2</v>
      </c>
      <c r="N40" s="7">
        <v>0.14599999999999999</v>
      </c>
    </row>
    <row r="41" spans="1:14" x14ac:dyDescent="0.2">
      <c r="A41" s="5"/>
      <c r="B41" s="6">
        <v>6.7000000000000004E-2</v>
      </c>
      <c r="C41" s="6">
        <v>7.2999999999999995E-2</v>
      </c>
      <c r="D41" s="7">
        <v>0.26500000000000001</v>
      </c>
      <c r="F41" s="5"/>
      <c r="G41" s="6"/>
      <c r="H41" s="6">
        <v>0.372</v>
      </c>
      <c r="I41" s="7">
        <v>0.13200000000000001</v>
      </c>
      <c r="K41" s="5"/>
      <c r="L41" s="6">
        <v>0.19800000000000001</v>
      </c>
      <c r="M41" s="6">
        <v>5.2999999999999999E-2</v>
      </c>
      <c r="N41" s="7">
        <v>0.14399999999999999</v>
      </c>
    </row>
    <row r="42" spans="1:14" x14ac:dyDescent="0.2">
      <c r="A42" s="5"/>
      <c r="B42" s="6">
        <v>0.53400000000000003</v>
      </c>
      <c r="C42" s="6">
        <v>0.16600000000000001</v>
      </c>
      <c r="D42" s="7">
        <v>0.10299999999999999</v>
      </c>
      <c r="F42" s="5"/>
      <c r="G42" s="6"/>
      <c r="H42" s="6">
        <v>6.2E-2</v>
      </c>
      <c r="I42" s="7">
        <v>7.0000000000000007E-2</v>
      </c>
      <c r="K42" s="5"/>
      <c r="L42" s="6">
        <v>0.55800000000000005</v>
      </c>
      <c r="M42" s="6">
        <v>8.5000000000000006E-2</v>
      </c>
      <c r="N42" s="7">
        <v>0.158</v>
      </c>
    </row>
    <row r="43" spans="1:14" x14ac:dyDescent="0.2">
      <c r="A43" s="5"/>
      <c r="B43" s="6">
        <v>0.42099999999999999</v>
      </c>
      <c r="C43" s="6">
        <v>0.13300000000000001</v>
      </c>
      <c r="D43" s="7">
        <v>9.0999999999999998E-2</v>
      </c>
      <c r="F43" s="5"/>
      <c r="G43" s="6"/>
      <c r="H43" s="6">
        <v>0.13500000000000001</v>
      </c>
      <c r="I43" s="7">
        <v>0.22900000000000001</v>
      </c>
      <c r="K43" s="5"/>
      <c r="L43" s="6">
        <v>0.377</v>
      </c>
      <c r="M43" s="6">
        <v>8.4000000000000005E-2</v>
      </c>
      <c r="N43" s="7">
        <v>0.16900000000000001</v>
      </c>
    </row>
    <row r="44" spans="1:14" x14ac:dyDescent="0.2">
      <c r="A44" s="5"/>
      <c r="B44" s="6">
        <v>0.13700000000000001</v>
      </c>
      <c r="C44" s="6">
        <v>4.3999999999999997E-2</v>
      </c>
      <c r="D44" s="7">
        <v>0.188</v>
      </c>
      <c r="F44" s="5"/>
      <c r="G44" s="6"/>
      <c r="H44" s="6">
        <v>5.5E-2</v>
      </c>
      <c r="I44" s="7">
        <v>0.69299999999999995</v>
      </c>
      <c r="K44" s="5"/>
      <c r="L44" s="6">
        <v>7.4999999999999997E-2</v>
      </c>
      <c r="M44" s="6">
        <v>0.121</v>
      </c>
      <c r="N44" s="7">
        <v>0.24399999999999999</v>
      </c>
    </row>
    <row r="45" spans="1:14" x14ac:dyDescent="0.2">
      <c r="A45" s="5"/>
      <c r="B45" s="6">
        <v>0.19400000000000001</v>
      </c>
      <c r="C45" s="6">
        <v>6.3E-2</v>
      </c>
      <c r="D45" s="7">
        <v>5.7000000000000002E-2</v>
      </c>
      <c r="F45" s="5"/>
      <c r="G45" s="6"/>
      <c r="H45" s="6">
        <v>4.2999999999999997E-2</v>
      </c>
      <c r="I45" s="7">
        <v>8.5000000000000006E-2</v>
      </c>
      <c r="K45" s="5"/>
      <c r="L45" s="6">
        <v>7.8E-2</v>
      </c>
      <c r="M45" s="6">
        <v>0.246</v>
      </c>
      <c r="N45" s="7">
        <v>0.14699999999999999</v>
      </c>
    </row>
    <row r="46" spans="1:14" x14ac:dyDescent="0.2">
      <c r="A46" s="5"/>
      <c r="B46" s="6">
        <v>7.3999999999999996E-2</v>
      </c>
      <c r="C46" s="6">
        <v>5.2999999999999999E-2</v>
      </c>
      <c r="D46" s="7">
        <v>0.183</v>
      </c>
      <c r="F46" s="5"/>
      <c r="G46" s="6"/>
      <c r="H46" s="6"/>
      <c r="I46" s="7">
        <v>7.9000000000000001E-2</v>
      </c>
      <c r="K46" s="5"/>
      <c r="L46" s="6">
        <v>0.20599999999999999</v>
      </c>
      <c r="M46" s="6">
        <v>4.1000000000000002E-2</v>
      </c>
      <c r="N46" s="7">
        <v>0.25600000000000001</v>
      </c>
    </row>
    <row r="47" spans="1:14" x14ac:dyDescent="0.2">
      <c r="A47" s="5"/>
      <c r="B47" s="6">
        <v>0.125</v>
      </c>
      <c r="C47" s="6">
        <v>3.3000000000000002E-2</v>
      </c>
      <c r="D47" s="7">
        <v>0.245</v>
      </c>
      <c r="F47" s="5"/>
      <c r="G47" s="6"/>
      <c r="H47" s="6"/>
      <c r="I47" s="7">
        <v>0.39500000000000002</v>
      </c>
      <c r="K47" s="5"/>
      <c r="L47" s="6">
        <v>0.126</v>
      </c>
      <c r="M47" s="6">
        <v>0.161</v>
      </c>
      <c r="N47" s="7">
        <v>0.26</v>
      </c>
    </row>
    <row r="48" spans="1:14" x14ac:dyDescent="0.2">
      <c r="A48" s="5"/>
      <c r="B48" s="6">
        <v>0.182</v>
      </c>
      <c r="C48" s="6">
        <v>5.8000000000000003E-2</v>
      </c>
      <c r="D48" s="7">
        <v>0.17499999999999999</v>
      </c>
      <c r="F48" s="5"/>
      <c r="G48" s="6"/>
      <c r="H48" s="6"/>
      <c r="I48" s="7">
        <v>0.17799999999999999</v>
      </c>
      <c r="K48" s="5"/>
      <c r="L48" s="6">
        <v>0.111</v>
      </c>
      <c r="M48" s="6"/>
      <c r="N48" s="7">
        <v>4.1000000000000002E-2</v>
      </c>
    </row>
    <row r="49" spans="1:14" x14ac:dyDescent="0.2">
      <c r="A49" s="5"/>
      <c r="B49" s="6">
        <v>0.32500000000000001</v>
      </c>
      <c r="C49" s="6">
        <v>4.8000000000000001E-2</v>
      </c>
      <c r="D49" s="7">
        <v>0.65400000000000003</v>
      </c>
      <c r="F49" s="5"/>
      <c r="G49" s="6"/>
      <c r="H49" s="6"/>
      <c r="I49" s="7">
        <v>0.36499999999999999</v>
      </c>
      <c r="K49" s="5"/>
      <c r="L49" s="6">
        <v>0.53500000000000003</v>
      </c>
      <c r="M49" s="6"/>
      <c r="N49" s="7">
        <v>0.24399999999999999</v>
      </c>
    </row>
    <row r="50" spans="1:14" x14ac:dyDescent="0.2">
      <c r="A50" s="5"/>
      <c r="B50" s="6">
        <v>0.45300000000000001</v>
      </c>
      <c r="C50" s="6">
        <v>0.14199999999999999</v>
      </c>
      <c r="D50" s="7">
        <v>0.40300000000000002</v>
      </c>
      <c r="F50" s="5"/>
      <c r="G50" s="6"/>
      <c r="H50" s="6"/>
      <c r="I50" s="7">
        <v>0.50600000000000001</v>
      </c>
      <c r="K50" s="5"/>
      <c r="L50" s="6">
        <v>0.32300000000000001</v>
      </c>
      <c r="M50" s="6"/>
      <c r="N50" s="7">
        <v>0.17399999999999999</v>
      </c>
    </row>
    <row r="51" spans="1:14" x14ac:dyDescent="0.2">
      <c r="A51" s="5"/>
      <c r="B51" s="6">
        <v>0.497</v>
      </c>
      <c r="C51" s="6">
        <v>6.8000000000000005E-2</v>
      </c>
      <c r="D51" s="7">
        <v>0.06</v>
      </c>
      <c r="F51" s="5"/>
      <c r="G51" s="6"/>
      <c r="H51" s="6"/>
      <c r="I51" s="7"/>
      <c r="K51" s="5"/>
      <c r="L51" s="6">
        <v>0.36599999999999999</v>
      </c>
      <c r="M51" s="6"/>
      <c r="N51" s="7">
        <v>0.36099999999999999</v>
      </c>
    </row>
    <row r="52" spans="1:14" x14ac:dyDescent="0.2">
      <c r="A52" s="5"/>
      <c r="B52" s="6">
        <v>0.16700000000000001</v>
      </c>
      <c r="C52" s="6">
        <v>0.108</v>
      </c>
      <c r="D52" s="7">
        <v>0.312</v>
      </c>
      <c r="F52" s="5"/>
      <c r="G52" s="6"/>
      <c r="H52" s="6"/>
      <c r="I52" s="7"/>
      <c r="K52" s="5"/>
      <c r="L52" s="6">
        <v>0.22900000000000001</v>
      </c>
      <c r="M52" s="6"/>
      <c r="N52" s="7">
        <v>0.52</v>
      </c>
    </row>
    <row r="53" spans="1:14" x14ac:dyDescent="0.2">
      <c r="A53" s="5"/>
      <c r="B53" s="6">
        <v>0.80200000000000005</v>
      </c>
      <c r="C53" s="6"/>
      <c r="D53" s="7">
        <v>0.59699999999999998</v>
      </c>
      <c r="F53" s="5"/>
      <c r="G53" s="6"/>
      <c r="H53" s="6"/>
      <c r="I53" s="7"/>
      <c r="K53" s="5"/>
      <c r="L53" s="6">
        <v>0.26100000000000001</v>
      </c>
      <c r="M53" s="6"/>
      <c r="N53" s="7">
        <v>0.36399999999999999</v>
      </c>
    </row>
    <row r="54" spans="1:14" x14ac:dyDescent="0.2">
      <c r="A54" s="5"/>
      <c r="B54" s="6">
        <v>0.223</v>
      </c>
      <c r="C54" s="6"/>
      <c r="D54" s="7">
        <v>0.09</v>
      </c>
      <c r="F54" s="5"/>
      <c r="G54" s="6"/>
      <c r="H54" s="6"/>
      <c r="I54" s="7"/>
      <c r="K54" s="5"/>
      <c r="L54" s="6">
        <v>0.222</v>
      </c>
      <c r="M54" s="6"/>
      <c r="N54" s="7">
        <v>0.47799999999999998</v>
      </c>
    </row>
    <row r="55" spans="1:14" x14ac:dyDescent="0.2">
      <c r="A55" s="5"/>
      <c r="B55" s="6">
        <v>0.126</v>
      </c>
      <c r="C55" s="6"/>
      <c r="D55" s="7">
        <v>0.4</v>
      </c>
      <c r="F55" s="5"/>
      <c r="G55" s="6"/>
      <c r="H55" s="6"/>
      <c r="I55" s="7"/>
      <c r="K55" s="5"/>
      <c r="L55" s="6">
        <v>9.6000000000000002E-2</v>
      </c>
      <c r="M55" s="6"/>
      <c r="N55" s="7">
        <v>0.28000000000000003</v>
      </c>
    </row>
    <row r="56" spans="1:14" x14ac:dyDescent="0.2">
      <c r="A56" s="5"/>
      <c r="B56" s="6">
        <v>0.38200000000000001</v>
      </c>
      <c r="C56" s="6"/>
      <c r="D56" s="7">
        <v>0.13400000000000001</v>
      </c>
      <c r="F56" s="5"/>
      <c r="G56" s="6"/>
      <c r="H56" s="6"/>
      <c r="I56" s="7"/>
      <c r="K56" s="5"/>
      <c r="L56" s="6">
        <v>0.52200000000000002</v>
      </c>
      <c r="M56" s="6"/>
      <c r="N56" s="7">
        <v>0.23699999999999999</v>
      </c>
    </row>
    <row r="57" spans="1:14" x14ac:dyDescent="0.2">
      <c r="A57" s="5"/>
      <c r="B57" s="6">
        <v>0.26100000000000001</v>
      </c>
      <c r="C57" s="6"/>
      <c r="D57" s="7">
        <v>0.18</v>
      </c>
      <c r="F57" s="5"/>
      <c r="G57" s="6"/>
      <c r="H57" s="6"/>
      <c r="I57" s="7"/>
      <c r="K57" s="5"/>
      <c r="L57" s="6">
        <v>0.13800000000000001</v>
      </c>
      <c r="M57" s="6"/>
      <c r="N57" s="7">
        <v>9.2999999999999999E-2</v>
      </c>
    </row>
    <row r="58" spans="1:14" x14ac:dyDescent="0.2">
      <c r="A58" s="5"/>
      <c r="B58" s="6">
        <v>0.434</v>
      </c>
      <c r="C58" s="6"/>
      <c r="D58" s="7">
        <v>0.21199999999999999</v>
      </c>
      <c r="F58" s="5"/>
      <c r="G58" s="6"/>
      <c r="H58" s="6"/>
      <c r="I58" s="7"/>
      <c r="K58" s="5"/>
      <c r="L58" s="6">
        <v>0.20399999999999999</v>
      </c>
      <c r="M58" s="6"/>
      <c r="N58" s="7">
        <v>0.33500000000000002</v>
      </c>
    </row>
    <row r="59" spans="1:14" x14ac:dyDescent="0.2">
      <c r="A59" s="5"/>
      <c r="B59" s="6">
        <v>0.126</v>
      </c>
      <c r="C59" s="6"/>
      <c r="D59" s="7">
        <v>0.39800000000000002</v>
      </c>
      <c r="F59" s="5"/>
      <c r="G59" s="6"/>
      <c r="H59" s="6"/>
      <c r="I59" s="7"/>
      <c r="K59" s="5"/>
      <c r="L59" s="6">
        <v>0.13600000000000001</v>
      </c>
      <c r="M59" s="6"/>
      <c r="N59" s="7">
        <v>0.32700000000000001</v>
      </c>
    </row>
    <row r="60" spans="1:14" x14ac:dyDescent="0.2">
      <c r="A60" s="5"/>
      <c r="B60" s="6">
        <v>0.14000000000000001</v>
      </c>
      <c r="C60" s="6"/>
      <c r="D60" s="7">
        <v>0.13500000000000001</v>
      </c>
      <c r="F60" s="5"/>
      <c r="G60" s="6"/>
      <c r="H60" s="6"/>
      <c r="I60" s="7"/>
      <c r="K60" s="5"/>
      <c r="L60" s="6">
        <v>0.34</v>
      </c>
      <c r="M60" s="6"/>
      <c r="N60" s="7">
        <v>0.1</v>
      </c>
    </row>
    <row r="61" spans="1:14" x14ac:dyDescent="0.2">
      <c r="A61" s="5"/>
      <c r="B61" s="6">
        <v>0.114</v>
      </c>
      <c r="C61" s="6"/>
      <c r="D61" s="7">
        <v>0.41699999999999998</v>
      </c>
      <c r="F61" s="5"/>
      <c r="G61" s="6"/>
      <c r="H61" s="6"/>
      <c r="I61" s="7"/>
      <c r="K61" s="5"/>
      <c r="L61" s="6"/>
      <c r="M61" s="6"/>
      <c r="N61" s="7">
        <v>0.113</v>
      </c>
    </row>
    <row r="62" spans="1:14" x14ac:dyDescent="0.2">
      <c r="A62" s="5"/>
      <c r="B62" s="6"/>
      <c r="C62" s="6"/>
      <c r="D62" s="7">
        <v>0.11600000000000001</v>
      </c>
      <c r="F62" s="5"/>
      <c r="G62" s="6"/>
      <c r="H62" s="6"/>
      <c r="I62" s="7"/>
      <c r="K62" s="5"/>
      <c r="L62" s="6"/>
      <c r="M62" s="6"/>
      <c r="N62" s="7">
        <v>0.13900000000000001</v>
      </c>
    </row>
    <row r="63" spans="1:14" x14ac:dyDescent="0.2">
      <c r="A63" s="5"/>
      <c r="B63" s="6"/>
      <c r="C63" s="6"/>
      <c r="D63" s="7">
        <v>0.624</v>
      </c>
      <c r="F63" s="5"/>
      <c r="G63" s="6"/>
      <c r="H63" s="6"/>
      <c r="I63" s="7"/>
      <c r="K63" s="5"/>
      <c r="L63" s="6"/>
      <c r="M63" s="6"/>
      <c r="N63" s="7">
        <v>0.123</v>
      </c>
    </row>
    <row r="64" spans="1:14" x14ac:dyDescent="0.2">
      <c r="A64" s="5"/>
      <c r="B64" s="6"/>
      <c r="C64" s="6"/>
      <c r="D64" s="7">
        <v>0.11799999999999999</v>
      </c>
      <c r="F64" s="5"/>
      <c r="G64" s="6"/>
      <c r="H64" s="6"/>
      <c r="I64" s="7"/>
      <c r="K64" s="5"/>
      <c r="L64" s="6"/>
      <c r="M64" s="6"/>
      <c r="N64" s="7">
        <v>9.1999999999999998E-2</v>
      </c>
    </row>
    <row r="65" spans="1:14" x14ac:dyDescent="0.2">
      <c r="A65" s="5"/>
      <c r="B65" s="6"/>
      <c r="C65" s="6"/>
      <c r="D65" s="7">
        <v>8.6999999999999994E-2</v>
      </c>
      <c r="F65" s="5"/>
      <c r="G65" s="6"/>
      <c r="H65" s="6"/>
      <c r="I65" s="7"/>
      <c r="K65" s="5"/>
      <c r="L65" s="6"/>
      <c r="M65" s="6"/>
      <c r="N65" s="7">
        <v>0.214</v>
      </c>
    </row>
    <row r="66" spans="1:14" x14ac:dyDescent="0.2">
      <c r="A66" s="5"/>
      <c r="B66" s="6"/>
      <c r="C66" s="6"/>
      <c r="D66" s="7">
        <v>0.14599999999999999</v>
      </c>
      <c r="F66" s="5"/>
      <c r="G66" s="6"/>
      <c r="H66" s="6"/>
      <c r="I66" s="7"/>
      <c r="K66" s="5"/>
      <c r="L66" s="6"/>
      <c r="M66" s="6"/>
      <c r="N66" s="7"/>
    </row>
    <row r="67" spans="1:14" x14ac:dyDescent="0.2">
      <c r="A67" s="5"/>
      <c r="B67" s="6"/>
      <c r="C67" s="6"/>
      <c r="D67" s="7">
        <v>8.1000000000000003E-2</v>
      </c>
      <c r="F67" s="5"/>
      <c r="G67" s="6"/>
      <c r="H67" s="6"/>
      <c r="I67" s="7"/>
      <c r="K67" s="5"/>
      <c r="L67" s="6"/>
      <c r="M67" s="6"/>
      <c r="N67" s="7"/>
    </row>
    <row r="68" spans="1:14" x14ac:dyDescent="0.2">
      <c r="A68" s="5"/>
      <c r="B68" s="6"/>
      <c r="C68" s="6"/>
      <c r="D68" s="7"/>
      <c r="F68" s="5"/>
      <c r="G68" s="6"/>
      <c r="H68" s="6"/>
      <c r="I68" s="7"/>
      <c r="K68" s="5"/>
      <c r="L68" s="6"/>
      <c r="M68" s="6"/>
      <c r="N68" s="7"/>
    </row>
    <row r="69" spans="1:14" ht="15.75" thickBot="1" x14ac:dyDescent="0.3">
      <c r="A69" s="14" t="s">
        <v>18</v>
      </c>
      <c r="B69" s="15">
        <f>AVERAGE(B9:B67)</f>
        <v>0.2441320754716981</v>
      </c>
      <c r="C69" s="15">
        <f>AVERAGE(C9:C67)</f>
        <v>7.4295454545454553E-2</v>
      </c>
      <c r="D69" s="72">
        <f t="shared" ref="D69" si="0">AVERAGE(D9:D67)</f>
        <v>0.23050847457627116</v>
      </c>
      <c r="E69" s="45"/>
      <c r="F69" s="14" t="s">
        <v>18</v>
      </c>
      <c r="G69" s="15">
        <f>AVERAGE(G9:G67)</f>
        <v>0.28778125000000004</v>
      </c>
      <c r="H69" s="15">
        <f>AVERAGE(H9:H45)</f>
        <v>0.10289189189189189</v>
      </c>
      <c r="I69" s="72">
        <f>AVERAGE(I9:I67)</f>
        <v>0.24030952380952389</v>
      </c>
      <c r="J69" s="45"/>
      <c r="K69" s="14" t="s">
        <v>18</v>
      </c>
      <c r="L69" s="15">
        <f>AVERAGE(L9:L67)</f>
        <v>0.28315384615384603</v>
      </c>
      <c r="M69" s="15">
        <f>AVERAGE(M9:M67)</f>
        <v>9.0025641025641034E-2</v>
      </c>
      <c r="N69" s="72">
        <f>AVERAGE(N9:N65)</f>
        <v>0.16978947368421055</v>
      </c>
    </row>
  </sheetData>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FFC000"/>
  </sheetPr>
  <dimension ref="A2:AQ151"/>
  <sheetViews>
    <sheetView zoomScaleNormal="100" workbookViewId="0">
      <selection activeCell="E10" sqref="E10"/>
    </sheetView>
  </sheetViews>
  <sheetFormatPr defaultColWidth="9.140625" defaultRowHeight="14.25" x14ac:dyDescent="0.2"/>
  <cols>
    <col min="1" max="28" width="9.140625" style="6"/>
    <col min="29" max="29" width="13" style="6" customWidth="1"/>
    <col min="30" max="16384" width="9.140625" style="6"/>
  </cols>
  <sheetData>
    <row r="2" spans="1:43" ht="18" x14ac:dyDescent="0.25">
      <c r="C2" s="114" t="s">
        <v>326</v>
      </c>
    </row>
    <row r="3" spans="1:43" ht="18.75" thickBot="1" x14ac:dyDescent="0.3">
      <c r="C3" s="34"/>
      <c r="AD3" s="36" t="s">
        <v>68</v>
      </c>
    </row>
    <row r="4" spans="1:43" ht="18" x14ac:dyDescent="0.25">
      <c r="A4" s="19"/>
      <c r="B4" s="16" t="s">
        <v>19</v>
      </c>
      <c r="C4" s="3"/>
      <c r="D4" s="3"/>
      <c r="E4" s="3"/>
      <c r="F4" s="3"/>
      <c r="G4" s="4"/>
      <c r="H4" s="19"/>
      <c r="I4" s="16" t="s">
        <v>62</v>
      </c>
      <c r="J4" s="3"/>
      <c r="K4" s="3"/>
      <c r="L4" s="4"/>
      <c r="M4" s="19"/>
      <c r="N4" s="16" t="s">
        <v>21</v>
      </c>
      <c r="O4" s="3"/>
      <c r="P4" s="3"/>
      <c r="Q4" s="3"/>
      <c r="R4" s="3"/>
      <c r="S4" s="4"/>
      <c r="T4" s="19"/>
      <c r="U4" s="16" t="s">
        <v>22</v>
      </c>
      <c r="V4" s="3"/>
      <c r="W4" s="3"/>
      <c r="X4" s="3"/>
      <c r="Y4" s="3"/>
      <c r="Z4" s="4"/>
      <c r="AB4" s="19"/>
      <c r="AC4" s="83" t="s">
        <v>67</v>
      </c>
      <c r="AD4" s="3"/>
      <c r="AE4" s="3"/>
      <c r="AF4" s="3"/>
      <c r="AG4" s="3"/>
      <c r="AH4" s="3"/>
      <c r="AI4" s="3"/>
      <c r="AJ4" s="3"/>
      <c r="AK4" s="3"/>
      <c r="AL4" s="3"/>
      <c r="AM4" s="3"/>
      <c r="AN4" s="3"/>
      <c r="AO4" s="3"/>
      <c r="AP4" s="3"/>
      <c r="AQ4" s="4"/>
    </row>
    <row r="5" spans="1:43" s="74" customFormat="1" ht="15.75" x14ac:dyDescent="0.25">
      <c r="A5" s="73"/>
      <c r="B5" s="74" t="s">
        <v>11</v>
      </c>
      <c r="E5" s="74" t="s">
        <v>93</v>
      </c>
      <c r="G5" s="75"/>
      <c r="H5" s="73"/>
      <c r="I5" s="74" t="s">
        <v>11</v>
      </c>
      <c r="K5" s="74" t="s">
        <v>93</v>
      </c>
      <c r="L5" s="75"/>
      <c r="M5" s="73"/>
      <c r="N5" s="74" t="s">
        <v>11</v>
      </c>
      <c r="Q5" s="74" t="s">
        <v>93</v>
      </c>
      <c r="S5" s="75"/>
      <c r="T5" s="73"/>
      <c r="U5" s="74" t="s">
        <v>11</v>
      </c>
      <c r="X5" s="74" t="s">
        <v>93</v>
      </c>
      <c r="Z5" s="75"/>
      <c r="AB5" s="73"/>
      <c r="AC5" s="6"/>
      <c r="AD5" s="74" t="s">
        <v>11</v>
      </c>
      <c r="AG5" s="6"/>
      <c r="AH5" s="74" t="s">
        <v>93</v>
      </c>
      <c r="AI5" s="6"/>
      <c r="AJ5" s="6"/>
      <c r="AQ5" s="75"/>
    </row>
    <row r="6" spans="1:43" ht="15" x14ac:dyDescent="0.25">
      <c r="A6" s="5"/>
      <c r="B6" s="9" t="s">
        <v>63</v>
      </c>
      <c r="C6" s="9" t="s">
        <v>64</v>
      </c>
      <c r="D6" s="9" t="s">
        <v>65</v>
      </c>
      <c r="E6" s="9" t="s">
        <v>63</v>
      </c>
      <c r="F6" s="9" t="s">
        <v>64</v>
      </c>
      <c r="G6" s="10" t="s">
        <v>65</v>
      </c>
      <c r="H6" s="5"/>
      <c r="I6" s="9" t="s">
        <v>63</v>
      </c>
      <c r="J6" s="9" t="s">
        <v>65</v>
      </c>
      <c r="K6" s="9" t="s">
        <v>63</v>
      </c>
      <c r="L6" s="10" t="s">
        <v>65</v>
      </c>
      <c r="M6" s="5"/>
      <c r="N6" s="9" t="s">
        <v>63</v>
      </c>
      <c r="O6" s="9" t="s">
        <v>64</v>
      </c>
      <c r="P6" s="9" t="s">
        <v>65</v>
      </c>
      <c r="Q6" s="9" t="s">
        <v>63</v>
      </c>
      <c r="R6" s="9" t="s">
        <v>64</v>
      </c>
      <c r="S6" s="10" t="s">
        <v>65</v>
      </c>
      <c r="T6" s="5"/>
      <c r="U6" s="9" t="s">
        <v>63</v>
      </c>
      <c r="V6" s="9" t="s">
        <v>64</v>
      </c>
      <c r="W6" s="9" t="s">
        <v>65</v>
      </c>
      <c r="X6" s="9" t="s">
        <v>63</v>
      </c>
      <c r="Y6" s="9" t="s">
        <v>64</v>
      </c>
      <c r="Z6" s="10" t="s">
        <v>65</v>
      </c>
      <c r="AB6" s="5"/>
      <c r="AD6" s="9" t="s">
        <v>63</v>
      </c>
      <c r="AE6" s="9" t="s">
        <v>64</v>
      </c>
      <c r="AF6" s="9" t="s">
        <v>65</v>
      </c>
      <c r="AH6" s="9" t="s">
        <v>63</v>
      </c>
      <c r="AI6" s="9" t="s">
        <v>64</v>
      </c>
      <c r="AJ6" s="9" t="s">
        <v>65</v>
      </c>
      <c r="AQ6" s="7"/>
    </row>
    <row r="7" spans="1:43" ht="15.75" x14ac:dyDescent="0.25">
      <c r="A7" s="5"/>
      <c r="B7" s="6">
        <v>243.3</v>
      </c>
      <c r="C7" s="6">
        <v>224.01</v>
      </c>
      <c r="D7" s="6">
        <v>326.49</v>
      </c>
      <c r="E7" s="6">
        <v>302.08</v>
      </c>
      <c r="F7" s="6">
        <v>322.81</v>
      </c>
      <c r="G7" s="7">
        <v>387.05</v>
      </c>
      <c r="H7" s="5"/>
      <c r="I7" s="6">
        <v>358.13799999999998</v>
      </c>
      <c r="J7" s="6">
        <v>365.49700000000001</v>
      </c>
      <c r="K7" s="6">
        <v>262.02600000000001</v>
      </c>
      <c r="L7" s="7">
        <v>314.43099999999998</v>
      </c>
      <c r="M7" s="5"/>
      <c r="N7" s="6">
        <v>221.54</v>
      </c>
      <c r="O7" s="6">
        <v>245.5</v>
      </c>
      <c r="P7" s="6">
        <v>273.24</v>
      </c>
      <c r="Q7" s="6">
        <v>262.31</v>
      </c>
      <c r="R7" s="6">
        <v>249.89</v>
      </c>
      <c r="S7" s="7">
        <v>322.77999999999997</v>
      </c>
      <c r="T7" s="5"/>
      <c r="U7" s="6">
        <v>467.58</v>
      </c>
      <c r="V7" s="6">
        <v>532.4</v>
      </c>
      <c r="W7" s="6">
        <v>445.08</v>
      </c>
      <c r="X7" s="6">
        <v>533.94000000000005</v>
      </c>
      <c r="Y7" s="6">
        <v>550.32000000000005</v>
      </c>
      <c r="Z7" s="7">
        <v>663.51</v>
      </c>
      <c r="AB7" s="5"/>
      <c r="AC7" s="54" t="s">
        <v>19</v>
      </c>
      <c r="AD7" s="76">
        <v>256.34684210526308</v>
      </c>
      <c r="AE7" s="76">
        <v>279.17329113924052</v>
      </c>
      <c r="AF7" s="76">
        <v>304.70616666666672</v>
      </c>
      <c r="AG7" s="76"/>
      <c r="AH7" s="76">
        <v>291.68144927536224</v>
      </c>
      <c r="AI7" s="76">
        <v>350.87673076923062</v>
      </c>
      <c r="AJ7" s="76">
        <v>378.28882352941173</v>
      </c>
      <c r="AQ7" s="7"/>
    </row>
    <row r="8" spans="1:43" ht="15.75" x14ac:dyDescent="0.25">
      <c r="A8" s="5"/>
      <c r="B8" s="6">
        <v>243.21</v>
      </c>
      <c r="C8" s="6">
        <v>236.2</v>
      </c>
      <c r="D8" s="6">
        <v>298.86</v>
      </c>
      <c r="E8" s="6">
        <v>308.2</v>
      </c>
      <c r="F8" s="6">
        <v>349.8</v>
      </c>
      <c r="G8" s="7">
        <v>368.08</v>
      </c>
      <c r="H8" s="5"/>
      <c r="I8" s="6">
        <v>330.24099999999999</v>
      </c>
      <c r="J8" s="6">
        <v>345.85500000000002</v>
      </c>
      <c r="K8" s="6">
        <v>288.012</v>
      </c>
      <c r="L8" s="7">
        <v>339.39299999999997</v>
      </c>
      <c r="M8" s="5"/>
      <c r="N8" s="6">
        <v>211.34</v>
      </c>
      <c r="O8" s="6">
        <v>245.57</v>
      </c>
      <c r="P8" s="6">
        <v>264.24</v>
      </c>
      <c r="Q8" s="6">
        <v>227.39</v>
      </c>
      <c r="R8" s="6">
        <v>351.84</v>
      </c>
      <c r="S8" s="7">
        <v>326.38</v>
      </c>
      <c r="T8" s="5"/>
      <c r="U8" s="6">
        <v>501.14</v>
      </c>
      <c r="V8" s="6">
        <v>487.24</v>
      </c>
      <c r="W8" s="6">
        <v>461.25</v>
      </c>
      <c r="X8" s="6">
        <v>505.2</v>
      </c>
      <c r="Y8" s="6">
        <v>551.65</v>
      </c>
      <c r="Z8" s="7">
        <v>671.84</v>
      </c>
      <c r="AB8" s="5"/>
      <c r="AC8" s="54" t="s">
        <v>20</v>
      </c>
      <c r="AD8" s="58">
        <v>391.32171830985925</v>
      </c>
      <c r="AE8" s="58"/>
      <c r="AF8" s="58">
        <v>398.24951111111113</v>
      </c>
      <c r="AG8" s="58"/>
      <c r="AH8" s="58">
        <v>318.35576041666667</v>
      </c>
      <c r="AI8" s="58"/>
      <c r="AJ8" s="58">
        <v>367.18598000000014</v>
      </c>
      <c r="AQ8" s="7"/>
    </row>
    <row r="9" spans="1:43" ht="15.75" x14ac:dyDescent="0.25">
      <c r="A9" s="5"/>
      <c r="B9" s="6">
        <v>231.88</v>
      </c>
      <c r="C9" s="6">
        <v>254.05</v>
      </c>
      <c r="D9" s="6">
        <v>353.93</v>
      </c>
      <c r="E9" s="6">
        <v>319.55</v>
      </c>
      <c r="F9" s="6">
        <v>350.4</v>
      </c>
      <c r="G9" s="7">
        <v>397.98</v>
      </c>
      <c r="H9" s="5"/>
      <c r="I9" s="6">
        <v>369.05500000000001</v>
      </c>
      <c r="J9" s="6">
        <v>359.93</v>
      </c>
      <c r="K9" s="6">
        <v>255.59399999999999</v>
      </c>
      <c r="L9" s="7">
        <v>356.94900000000001</v>
      </c>
      <c r="M9" s="5"/>
      <c r="N9" s="6">
        <v>205.26</v>
      </c>
      <c r="O9" s="6">
        <v>258.04000000000002</v>
      </c>
      <c r="P9" s="6">
        <v>280.76</v>
      </c>
      <c r="Q9" s="6">
        <v>224.23</v>
      </c>
      <c r="R9" s="6">
        <v>289.64</v>
      </c>
      <c r="S9" s="7">
        <v>345</v>
      </c>
      <c r="T9" s="5"/>
      <c r="U9" s="6">
        <v>463.17</v>
      </c>
      <c r="V9" s="6">
        <v>468.68</v>
      </c>
      <c r="W9" s="6">
        <v>515.86</v>
      </c>
      <c r="X9" s="6">
        <v>550.65</v>
      </c>
      <c r="Y9" s="6">
        <v>538.30999999999995</v>
      </c>
      <c r="Z9" s="7">
        <v>625.16</v>
      </c>
      <c r="AB9" s="5"/>
      <c r="AC9" s="54" t="s">
        <v>21</v>
      </c>
      <c r="AD9" s="58">
        <v>232.15687500000001</v>
      </c>
      <c r="AE9" s="58">
        <v>271.35454545454536</v>
      </c>
      <c r="AF9" s="58">
        <v>286.01170212765953</v>
      </c>
      <c r="AG9" s="58"/>
      <c r="AH9" s="58">
        <v>241.75150943396218</v>
      </c>
      <c r="AI9" s="58">
        <v>311.41490909090913</v>
      </c>
      <c r="AJ9" s="58">
        <v>333.39256097560974</v>
      </c>
      <c r="AQ9" s="7"/>
    </row>
    <row r="10" spans="1:43" ht="15.75" x14ac:dyDescent="0.25">
      <c r="A10" s="5"/>
      <c r="B10" s="6">
        <v>257.17</v>
      </c>
      <c r="C10" s="6">
        <v>246.06</v>
      </c>
      <c r="D10" s="6">
        <v>284.36</v>
      </c>
      <c r="E10" s="6">
        <v>304.42</v>
      </c>
      <c r="F10" s="6">
        <v>307.67</v>
      </c>
      <c r="G10" s="7">
        <v>385.88</v>
      </c>
      <c r="H10" s="5"/>
      <c r="I10" s="6">
        <v>357.04700000000003</v>
      </c>
      <c r="J10" s="6">
        <v>352.392</v>
      </c>
      <c r="K10" s="6">
        <v>269.827</v>
      </c>
      <c r="L10" s="7">
        <v>328.50200000000001</v>
      </c>
      <c r="M10" s="5"/>
      <c r="N10" s="6">
        <v>216.58</v>
      </c>
      <c r="O10" s="6">
        <v>279.72000000000003</v>
      </c>
      <c r="P10" s="6">
        <v>285.82</v>
      </c>
      <c r="Q10" s="6">
        <v>222.2</v>
      </c>
      <c r="R10" s="6">
        <v>392.14</v>
      </c>
      <c r="S10" s="7">
        <v>351.19</v>
      </c>
      <c r="T10" s="5"/>
      <c r="U10" s="6">
        <v>518.77</v>
      </c>
      <c r="V10" s="6">
        <v>536.51</v>
      </c>
      <c r="W10" s="6">
        <v>532.29</v>
      </c>
      <c r="X10" s="6">
        <v>586.70000000000005</v>
      </c>
      <c r="Y10" s="6">
        <v>611.94000000000005</v>
      </c>
      <c r="Z10" s="7">
        <v>758.32</v>
      </c>
      <c r="AB10" s="5"/>
      <c r="AC10" s="54" t="s">
        <v>22</v>
      </c>
      <c r="AD10" s="58">
        <v>525.38666666666666</v>
      </c>
      <c r="AE10" s="58">
        <v>577.82935064935077</v>
      </c>
      <c r="AF10" s="58">
        <v>549.18633333333355</v>
      </c>
      <c r="AG10" s="58"/>
      <c r="AH10" s="58">
        <v>521.2580434782609</v>
      </c>
      <c r="AI10" s="58">
        <v>643.11543859649134</v>
      </c>
      <c r="AJ10" s="58">
        <v>678.97452380952359</v>
      </c>
      <c r="AQ10" s="7"/>
    </row>
    <row r="11" spans="1:43" ht="15.75" x14ac:dyDescent="0.25">
      <c r="A11" s="5"/>
      <c r="B11" s="6">
        <v>238.26</v>
      </c>
      <c r="C11" s="6">
        <v>262.35000000000002</v>
      </c>
      <c r="D11" s="6">
        <v>281.64999999999998</v>
      </c>
      <c r="E11" s="6">
        <v>282.75</v>
      </c>
      <c r="F11" s="6">
        <v>303.42</v>
      </c>
      <c r="G11" s="7">
        <v>366.52</v>
      </c>
      <c r="H11" s="5"/>
      <c r="I11" s="6">
        <v>352.09800000000001</v>
      </c>
      <c r="J11" s="6">
        <v>353.29</v>
      </c>
      <c r="K11" s="6">
        <v>304.51499999999999</v>
      </c>
      <c r="L11" s="7">
        <v>325.12799999999999</v>
      </c>
      <c r="M11" s="5"/>
      <c r="N11" s="6">
        <v>209.77</v>
      </c>
      <c r="O11" s="6">
        <v>252.67</v>
      </c>
      <c r="P11" s="6">
        <v>290.43</v>
      </c>
      <c r="Q11" s="6">
        <v>230.61</v>
      </c>
      <c r="R11" s="6">
        <v>253.81</v>
      </c>
      <c r="S11" s="7">
        <v>330.64</v>
      </c>
      <c r="T11" s="5"/>
      <c r="U11" s="6">
        <v>501.7</v>
      </c>
      <c r="V11" s="6">
        <v>485.04</v>
      </c>
      <c r="W11" s="6">
        <v>483.46</v>
      </c>
      <c r="X11" s="6">
        <v>502.29</v>
      </c>
      <c r="Y11" s="6">
        <v>624.75</v>
      </c>
      <c r="Z11" s="7">
        <v>698.72</v>
      </c>
      <c r="AB11" s="5"/>
      <c r="AC11" s="54"/>
      <c r="AD11" s="58"/>
      <c r="AE11" s="58"/>
      <c r="AF11" s="58"/>
      <c r="AG11" s="58"/>
      <c r="AH11" s="58"/>
      <c r="AI11" s="58"/>
      <c r="AJ11" s="58"/>
      <c r="AQ11" s="7"/>
    </row>
    <row r="12" spans="1:43" x14ac:dyDescent="0.2">
      <c r="A12" s="5"/>
      <c r="B12" s="6">
        <v>286.2</v>
      </c>
      <c r="C12" s="6">
        <v>258.05</v>
      </c>
      <c r="D12" s="6">
        <v>278.58</v>
      </c>
      <c r="E12" s="6">
        <v>302.27</v>
      </c>
      <c r="F12" s="6">
        <v>320.47000000000003</v>
      </c>
      <c r="G12" s="7">
        <v>369.06</v>
      </c>
      <c r="H12" s="5"/>
      <c r="I12" s="6">
        <v>389.40199999999999</v>
      </c>
      <c r="J12" s="6">
        <v>386.67599999999999</v>
      </c>
      <c r="K12" s="6">
        <v>276.52600000000001</v>
      </c>
      <c r="L12" s="7">
        <v>320.52199999999999</v>
      </c>
      <c r="M12" s="5"/>
      <c r="N12" s="6">
        <v>213.51</v>
      </c>
      <c r="O12" s="6">
        <v>268.13</v>
      </c>
      <c r="P12" s="6">
        <v>282.08</v>
      </c>
      <c r="Q12" s="6">
        <v>264.44</v>
      </c>
      <c r="R12" s="6">
        <v>290.95</v>
      </c>
      <c r="S12" s="7">
        <v>336.34</v>
      </c>
      <c r="T12" s="5"/>
      <c r="U12" s="6">
        <v>465.97</v>
      </c>
      <c r="V12" s="6">
        <v>529.36</v>
      </c>
      <c r="W12" s="6">
        <v>557.05999999999995</v>
      </c>
      <c r="X12" s="6">
        <v>492.86</v>
      </c>
      <c r="Y12" s="6">
        <v>551.01</v>
      </c>
      <c r="Z12" s="7">
        <v>693.54</v>
      </c>
      <c r="AB12" s="5"/>
      <c r="AQ12" s="7"/>
    </row>
    <row r="13" spans="1:43" x14ac:dyDescent="0.2">
      <c r="A13" s="5"/>
      <c r="B13" s="6">
        <v>241.68</v>
      </c>
      <c r="C13" s="6">
        <v>246.21</v>
      </c>
      <c r="D13" s="6">
        <v>283.14999999999998</v>
      </c>
      <c r="E13" s="6">
        <v>301.8</v>
      </c>
      <c r="F13" s="6">
        <v>294.58999999999997</v>
      </c>
      <c r="G13" s="7">
        <v>357.7</v>
      </c>
      <c r="H13" s="5"/>
      <c r="I13" s="6">
        <v>360.07900000000001</v>
      </c>
      <c r="J13" s="6">
        <v>329.71199999999999</v>
      </c>
      <c r="K13" s="6">
        <v>277.58699999999999</v>
      </c>
      <c r="L13" s="7">
        <v>319.23700000000002</v>
      </c>
      <c r="M13" s="5"/>
      <c r="N13" s="6">
        <v>212.34</v>
      </c>
      <c r="O13" s="6">
        <v>283.86</v>
      </c>
      <c r="P13" s="6">
        <v>293.58</v>
      </c>
      <c r="Q13" s="6">
        <v>229.75</v>
      </c>
      <c r="R13" s="6">
        <v>257.08</v>
      </c>
      <c r="S13" s="7">
        <v>329.24</v>
      </c>
      <c r="T13" s="5"/>
      <c r="U13" s="6">
        <v>480.67</v>
      </c>
      <c r="V13" s="6">
        <v>546.52</v>
      </c>
      <c r="W13" s="6">
        <v>454.29</v>
      </c>
      <c r="X13" s="6">
        <v>550.20000000000005</v>
      </c>
      <c r="Y13" s="6">
        <v>588.05999999999995</v>
      </c>
      <c r="Z13" s="7">
        <v>805.7</v>
      </c>
      <c r="AB13" s="5"/>
      <c r="AQ13" s="7"/>
    </row>
    <row r="14" spans="1:43" x14ac:dyDescent="0.2">
      <c r="A14" s="5"/>
      <c r="B14" s="6">
        <v>279.64</v>
      </c>
      <c r="C14" s="6">
        <v>253.1</v>
      </c>
      <c r="D14" s="6">
        <v>283.91000000000003</v>
      </c>
      <c r="E14" s="6">
        <v>307.89</v>
      </c>
      <c r="F14" s="6">
        <v>313.93</v>
      </c>
      <c r="G14" s="7">
        <v>429</v>
      </c>
      <c r="H14" s="5"/>
      <c r="I14" s="6">
        <v>356.81200000000001</v>
      </c>
      <c r="J14" s="6">
        <v>303.91699999999997</v>
      </c>
      <c r="K14" s="6">
        <v>282.66500000000002</v>
      </c>
      <c r="L14" s="7">
        <v>334.92500000000001</v>
      </c>
      <c r="M14" s="5"/>
      <c r="N14" s="6">
        <v>216.57</v>
      </c>
      <c r="O14" s="6">
        <v>238.75</v>
      </c>
      <c r="P14" s="6">
        <v>268.05</v>
      </c>
      <c r="Q14" s="6">
        <v>275.10000000000002</v>
      </c>
      <c r="R14" s="6">
        <v>289.27</v>
      </c>
      <c r="S14" s="7">
        <v>370.11</v>
      </c>
      <c r="T14" s="5"/>
      <c r="U14" s="6">
        <v>492.08</v>
      </c>
      <c r="V14" s="6">
        <v>468.8</v>
      </c>
      <c r="W14" s="6">
        <v>588.03</v>
      </c>
      <c r="X14" s="6">
        <v>492.05</v>
      </c>
      <c r="Y14" s="6">
        <v>615.28</v>
      </c>
      <c r="Z14" s="7">
        <v>623.73</v>
      </c>
      <c r="AB14" s="5"/>
      <c r="AQ14" s="7"/>
    </row>
    <row r="15" spans="1:43" ht="15" x14ac:dyDescent="0.25">
      <c r="A15" s="5"/>
      <c r="B15" s="6">
        <v>233.43</v>
      </c>
      <c r="C15" s="6">
        <v>227.19</v>
      </c>
      <c r="D15" s="6">
        <v>299.86</v>
      </c>
      <c r="E15" s="6">
        <v>291.04000000000002</v>
      </c>
      <c r="F15" s="6">
        <v>384.4</v>
      </c>
      <c r="G15" s="7">
        <v>348.57</v>
      </c>
      <c r="H15" s="5"/>
      <c r="I15" s="6">
        <v>351.197</v>
      </c>
      <c r="J15" s="6">
        <v>335.517</v>
      </c>
      <c r="K15" s="6">
        <v>301.66199999999998</v>
      </c>
      <c r="L15" s="7">
        <v>324.39299999999997</v>
      </c>
      <c r="M15" s="5"/>
      <c r="N15" s="6">
        <v>218.73</v>
      </c>
      <c r="O15" s="6">
        <v>257.44</v>
      </c>
      <c r="P15" s="6">
        <v>308.70999999999998</v>
      </c>
      <c r="Q15" s="6">
        <v>253.01</v>
      </c>
      <c r="R15" s="6">
        <v>275.16000000000003</v>
      </c>
      <c r="S15" s="7">
        <v>317.23</v>
      </c>
      <c r="T15" s="5"/>
      <c r="U15" s="6">
        <v>508.18</v>
      </c>
      <c r="V15" s="6">
        <v>528.03</v>
      </c>
      <c r="W15" s="6">
        <v>516.4</v>
      </c>
      <c r="X15" s="6">
        <v>504.19</v>
      </c>
      <c r="Y15" s="6">
        <v>727.96</v>
      </c>
      <c r="Z15" s="7">
        <v>630.89</v>
      </c>
      <c r="AB15" s="5"/>
      <c r="AC15" s="77" t="s">
        <v>66</v>
      </c>
      <c r="AQ15" s="7"/>
    </row>
    <row r="16" spans="1:43" ht="15.75" x14ac:dyDescent="0.25">
      <c r="A16" s="5"/>
      <c r="B16" s="6">
        <v>297.45</v>
      </c>
      <c r="C16" s="6">
        <v>240.55</v>
      </c>
      <c r="D16" s="6">
        <v>267.63</v>
      </c>
      <c r="E16" s="6">
        <v>310.7</v>
      </c>
      <c r="F16" s="6">
        <v>332.05</v>
      </c>
      <c r="G16" s="7">
        <v>353.42</v>
      </c>
      <c r="H16" s="5"/>
      <c r="I16" s="6">
        <v>357.04300000000001</v>
      </c>
      <c r="J16" s="6">
        <v>367.00900000000001</v>
      </c>
      <c r="K16" s="6">
        <v>274.84899999999999</v>
      </c>
      <c r="L16" s="7">
        <v>405.666</v>
      </c>
      <c r="M16" s="5"/>
      <c r="N16" s="6">
        <v>212.45</v>
      </c>
      <c r="O16" s="6">
        <v>254.72</v>
      </c>
      <c r="P16" s="6">
        <v>289.74</v>
      </c>
      <c r="Q16" s="6">
        <v>230.81</v>
      </c>
      <c r="R16" s="6">
        <v>278.27999999999997</v>
      </c>
      <c r="S16" s="7">
        <v>324.97000000000003</v>
      </c>
      <c r="T16" s="5"/>
      <c r="U16" s="6">
        <v>475.07</v>
      </c>
      <c r="V16" s="6">
        <v>576.75</v>
      </c>
      <c r="W16" s="6">
        <v>597.41999999999996</v>
      </c>
      <c r="X16" s="6">
        <v>494.18</v>
      </c>
      <c r="Y16" s="6">
        <v>544.89</v>
      </c>
      <c r="Z16" s="7">
        <v>747.06</v>
      </c>
      <c r="AB16" s="5"/>
      <c r="AD16" s="74" t="s">
        <v>11</v>
      </c>
      <c r="AE16" s="74"/>
      <c r="AF16" s="74"/>
      <c r="AG16" s="74" t="s">
        <v>93</v>
      </c>
      <c r="AQ16" s="7"/>
    </row>
    <row r="17" spans="1:43" ht="15" x14ac:dyDescent="0.25">
      <c r="A17" s="5"/>
      <c r="B17" s="6">
        <v>292.27</v>
      </c>
      <c r="C17" s="6">
        <v>265.13</v>
      </c>
      <c r="D17" s="6">
        <v>287.92</v>
      </c>
      <c r="E17" s="6">
        <v>279.97000000000003</v>
      </c>
      <c r="F17" s="6">
        <v>295.83999999999997</v>
      </c>
      <c r="G17" s="7">
        <v>392.83</v>
      </c>
      <c r="H17" s="5"/>
      <c r="I17" s="6">
        <v>353.13299999999998</v>
      </c>
      <c r="J17" s="6">
        <v>360.947</v>
      </c>
      <c r="K17" s="6">
        <v>270.99200000000002</v>
      </c>
      <c r="L17" s="7">
        <v>337.80500000000001</v>
      </c>
      <c r="M17" s="5"/>
      <c r="N17" s="6">
        <v>207.95</v>
      </c>
      <c r="O17" s="6">
        <v>242.71</v>
      </c>
      <c r="P17" s="6">
        <v>282.36</v>
      </c>
      <c r="Q17" s="6">
        <v>225.72</v>
      </c>
      <c r="R17" s="6">
        <v>268.62</v>
      </c>
      <c r="S17" s="7">
        <v>347.66</v>
      </c>
      <c r="T17" s="5"/>
      <c r="U17" s="6">
        <v>501.87</v>
      </c>
      <c r="V17" s="6">
        <v>605.07000000000005</v>
      </c>
      <c r="W17" s="6">
        <v>455.46</v>
      </c>
      <c r="X17" s="6">
        <v>499.03</v>
      </c>
      <c r="Y17" s="6">
        <v>628.72</v>
      </c>
      <c r="Z17" s="7">
        <v>1007.61</v>
      </c>
      <c r="AB17" s="5"/>
      <c r="AD17" s="9" t="s">
        <v>64</v>
      </c>
      <c r="AE17" s="9" t="s">
        <v>65</v>
      </c>
      <c r="AG17" s="9" t="s">
        <v>64</v>
      </c>
      <c r="AH17" s="9" t="s">
        <v>65</v>
      </c>
      <c r="AQ17" s="7"/>
    </row>
    <row r="18" spans="1:43" ht="15.75" x14ac:dyDescent="0.25">
      <c r="A18" s="5"/>
      <c r="B18" s="6">
        <v>249.1</v>
      </c>
      <c r="C18" s="6">
        <v>260.76</v>
      </c>
      <c r="D18" s="6">
        <v>275.51</v>
      </c>
      <c r="E18" s="6">
        <v>291.31</v>
      </c>
      <c r="F18" s="6">
        <v>340.09</v>
      </c>
      <c r="G18" s="7">
        <v>422.27</v>
      </c>
      <c r="H18" s="5"/>
      <c r="I18" s="6">
        <v>383.077</v>
      </c>
      <c r="J18" s="6">
        <v>338.38299999999998</v>
      </c>
      <c r="K18" s="6">
        <v>286.68599999999998</v>
      </c>
      <c r="L18" s="7">
        <v>351.42</v>
      </c>
      <c r="M18" s="5"/>
      <c r="N18" s="6">
        <v>210.47</v>
      </c>
      <c r="O18" s="6">
        <v>286.79000000000002</v>
      </c>
      <c r="P18" s="6">
        <v>286.39</v>
      </c>
      <c r="Q18" s="6">
        <v>244.04</v>
      </c>
      <c r="R18" s="6">
        <v>277.16000000000003</v>
      </c>
      <c r="S18" s="7">
        <v>337.88</v>
      </c>
      <c r="T18" s="5"/>
      <c r="U18" s="6">
        <v>505.36</v>
      </c>
      <c r="V18" s="6">
        <v>634.52</v>
      </c>
      <c r="W18" s="6">
        <v>499.69</v>
      </c>
      <c r="X18" s="6">
        <v>527.97</v>
      </c>
      <c r="Y18" s="6">
        <v>582.73</v>
      </c>
      <c r="Z18" s="7">
        <v>650.4</v>
      </c>
      <c r="AB18" s="5"/>
      <c r="AC18" s="54" t="s">
        <v>19</v>
      </c>
      <c r="AD18" s="6">
        <f>AE7-AD7</f>
        <v>22.82644903397744</v>
      </c>
      <c r="AE18" s="6">
        <f>AF7-AD7</f>
        <v>48.359324561403639</v>
      </c>
      <c r="AG18" s="6">
        <f>AI7-AH7</f>
        <v>59.195281493868379</v>
      </c>
      <c r="AH18" s="6">
        <f>AJ7-AH7</f>
        <v>86.607374254049489</v>
      </c>
      <c r="AQ18" s="7"/>
    </row>
    <row r="19" spans="1:43" ht="15.75" x14ac:dyDescent="0.25">
      <c r="A19" s="5"/>
      <c r="B19" s="6">
        <v>229.16</v>
      </c>
      <c r="C19" s="6">
        <v>258.37</v>
      </c>
      <c r="D19" s="6">
        <v>282.12</v>
      </c>
      <c r="E19" s="6">
        <v>328.24</v>
      </c>
      <c r="F19" s="6">
        <v>304.77999999999997</v>
      </c>
      <c r="G19" s="7">
        <v>382.14</v>
      </c>
      <c r="H19" s="5"/>
      <c r="I19" s="6">
        <v>337.286</v>
      </c>
      <c r="J19" s="6">
        <v>345.66300000000001</v>
      </c>
      <c r="K19" s="6">
        <v>301.25599999999997</v>
      </c>
      <c r="L19" s="7">
        <v>304.69900000000001</v>
      </c>
      <c r="M19" s="5"/>
      <c r="N19" s="6">
        <v>208.74</v>
      </c>
      <c r="O19" s="6">
        <v>265.52</v>
      </c>
      <c r="P19" s="6">
        <v>295.99</v>
      </c>
      <c r="Q19" s="6">
        <v>238.59</v>
      </c>
      <c r="R19" s="6">
        <v>269.94</v>
      </c>
      <c r="S19" s="7">
        <v>321.18</v>
      </c>
      <c r="T19" s="5"/>
      <c r="U19" s="6">
        <v>486.22</v>
      </c>
      <c r="V19" s="6">
        <v>531.55999999999995</v>
      </c>
      <c r="W19" s="6">
        <v>473.8</v>
      </c>
      <c r="X19" s="6">
        <v>504.47</v>
      </c>
      <c r="Y19" s="6">
        <v>675.2</v>
      </c>
      <c r="Z19" s="7">
        <v>678.45</v>
      </c>
      <c r="AB19" s="5"/>
      <c r="AC19" s="54" t="s">
        <v>20</v>
      </c>
      <c r="AD19" s="79"/>
      <c r="AE19" s="6">
        <f>AF8-AD8</f>
        <v>6.9277928012518828</v>
      </c>
      <c r="AH19" s="6">
        <f>AJ8-AH8</f>
        <v>48.830219583333474</v>
      </c>
      <c r="AQ19" s="7"/>
    </row>
    <row r="20" spans="1:43" ht="15.75" x14ac:dyDescent="0.25">
      <c r="A20" s="5"/>
      <c r="B20" s="6">
        <v>339.78</v>
      </c>
      <c r="C20" s="6">
        <v>274.20999999999998</v>
      </c>
      <c r="D20" s="6">
        <v>322.61</v>
      </c>
      <c r="E20" s="6">
        <v>288.88</v>
      </c>
      <c r="F20" s="6">
        <v>319.12</v>
      </c>
      <c r="G20" s="7">
        <v>335.66</v>
      </c>
      <c r="H20" s="5"/>
      <c r="I20" s="6">
        <v>352.20400000000001</v>
      </c>
      <c r="J20" s="6">
        <v>310.45400000000001</v>
      </c>
      <c r="K20" s="6">
        <v>310.024</v>
      </c>
      <c r="L20" s="7">
        <v>391.03199999999998</v>
      </c>
      <c r="M20" s="5"/>
      <c r="N20" s="6">
        <v>223.38</v>
      </c>
      <c r="O20" s="6">
        <v>264.87</v>
      </c>
      <c r="P20" s="6">
        <v>344.7</v>
      </c>
      <c r="Q20" s="6">
        <v>263.39</v>
      </c>
      <c r="R20" s="6">
        <v>283.27</v>
      </c>
      <c r="S20" s="7">
        <v>345.35</v>
      </c>
      <c r="T20" s="5"/>
      <c r="U20" s="6">
        <v>538.36</v>
      </c>
      <c r="V20" s="6">
        <v>567.72</v>
      </c>
      <c r="W20" s="6">
        <v>469.53</v>
      </c>
      <c r="X20" s="6">
        <v>490.21</v>
      </c>
      <c r="Y20" s="6">
        <v>594.07000000000005</v>
      </c>
      <c r="Z20" s="7">
        <v>657.57</v>
      </c>
      <c r="AB20" s="5"/>
      <c r="AC20" s="54" t="s">
        <v>21</v>
      </c>
      <c r="AD20" s="6">
        <f>AE9-AD9</f>
        <v>39.197670454545346</v>
      </c>
      <c r="AE20" s="6">
        <f>AF9-AD9</f>
        <v>53.854827127659519</v>
      </c>
      <c r="AG20" s="6">
        <f>AI9-AH9</f>
        <v>69.66339965694695</v>
      </c>
      <c r="AH20" s="6">
        <f>AJ9-AH9</f>
        <v>91.641051541647556</v>
      </c>
      <c r="AQ20" s="7"/>
    </row>
    <row r="21" spans="1:43" ht="15.75" x14ac:dyDescent="0.25">
      <c r="A21" s="5"/>
      <c r="B21" s="6">
        <v>320.33</v>
      </c>
      <c r="C21" s="6">
        <v>246.31</v>
      </c>
      <c r="D21" s="6">
        <v>316.77</v>
      </c>
      <c r="E21" s="6">
        <v>276.52999999999997</v>
      </c>
      <c r="F21" s="6">
        <v>304</v>
      </c>
      <c r="G21" s="7">
        <v>393.18</v>
      </c>
      <c r="H21" s="5"/>
      <c r="I21" s="6">
        <v>368.23500000000001</v>
      </c>
      <c r="J21" s="6">
        <v>371.303</v>
      </c>
      <c r="K21" s="6">
        <v>272.74700000000001</v>
      </c>
      <c r="L21" s="7">
        <v>347.42500000000001</v>
      </c>
      <c r="M21" s="5"/>
      <c r="N21" s="6">
        <v>160.47</v>
      </c>
      <c r="O21" s="6">
        <v>269.74</v>
      </c>
      <c r="P21" s="6">
        <v>333.08</v>
      </c>
      <c r="Q21" s="6">
        <v>243.31</v>
      </c>
      <c r="R21" s="6">
        <v>283.97000000000003</v>
      </c>
      <c r="S21" s="7">
        <v>331.15</v>
      </c>
      <c r="T21" s="5"/>
      <c r="U21" s="6">
        <v>497.99</v>
      </c>
      <c r="V21" s="6">
        <v>590.54</v>
      </c>
      <c r="W21" s="6">
        <v>529.66999999999996</v>
      </c>
      <c r="X21" s="6">
        <v>519.03</v>
      </c>
      <c r="Y21" s="6">
        <v>672.99</v>
      </c>
      <c r="Z21" s="7">
        <v>656.76</v>
      </c>
      <c r="AB21" s="5"/>
      <c r="AC21" s="54" t="s">
        <v>22</v>
      </c>
      <c r="AD21" s="6">
        <f>AE10-AD10</f>
        <v>52.442683982684116</v>
      </c>
      <c r="AE21" s="6">
        <f>AF10-AD10</f>
        <v>23.799666666666894</v>
      </c>
      <c r="AG21" s="6">
        <f>AI10-AH10</f>
        <v>121.85739511823044</v>
      </c>
      <c r="AH21" s="6">
        <f>AJ10-AH10</f>
        <v>157.71648033126269</v>
      </c>
      <c r="AQ21" s="7"/>
    </row>
    <row r="22" spans="1:43" ht="15.75" x14ac:dyDescent="0.25">
      <c r="A22" s="5"/>
      <c r="B22" s="6">
        <v>236.68</v>
      </c>
      <c r="C22" s="6">
        <v>254.57</v>
      </c>
      <c r="D22" s="6">
        <v>326.93</v>
      </c>
      <c r="E22" s="6">
        <v>292.24</v>
      </c>
      <c r="F22" s="6">
        <v>350.12</v>
      </c>
      <c r="G22" s="7">
        <v>358.82</v>
      </c>
      <c r="H22" s="5"/>
      <c r="I22" s="6">
        <v>391.68799999999999</v>
      </c>
      <c r="J22" s="6">
        <v>372.90300000000002</v>
      </c>
      <c r="K22" s="6">
        <v>267.25400000000002</v>
      </c>
      <c r="L22" s="7">
        <v>342.43799999999999</v>
      </c>
      <c r="M22" s="5"/>
      <c r="N22" s="6">
        <v>225.55</v>
      </c>
      <c r="O22" s="6">
        <v>268.04000000000002</v>
      </c>
      <c r="P22" s="6">
        <v>287.91000000000003</v>
      </c>
      <c r="Q22" s="6">
        <v>229.61</v>
      </c>
      <c r="R22" s="6">
        <v>281</v>
      </c>
      <c r="S22" s="7">
        <v>349.18</v>
      </c>
      <c r="T22" s="5"/>
      <c r="U22" s="6">
        <v>485.77</v>
      </c>
      <c r="V22" s="6">
        <v>476.11</v>
      </c>
      <c r="W22" s="6">
        <v>540.26</v>
      </c>
      <c r="X22" s="6">
        <v>518.46</v>
      </c>
      <c r="Y22" s="6">
        <v>608.13</v>
      </c>
      <c r="Z22" s="7">
        <v>682.48</v>
      </c>
      <c r="AB22" s="5"/>
      <c r="AC22" s="54"/>
      <c r="AQ22" s="7"/>
    </row>
    <row r="23" spans="1:43" x14ac:dyDescent="0.2">
      <c r="A23" s="5"/>
      <c r="B23" s="6">
        <v>253.61</v>
      </c>
      <c r="C23" s="6">
        <v>283.69</v>
      </c>
      <c r="D23" s="6">
        <v>288.10000000000002</v>
      </c>
      <c r="E23" s="6">
        <v>330.68</v>
      </c>
      <c r="F23" s="6">
        <v>317.27</v>
      </c>
      <c r="G23" s="7">
        <v>326.7</v>
      </c>
      <c r="H23" s="5"/>
      <c r="I23" s="6">
        <v>367.74299999999999</v>
      </c>
      <c r="J23" s="6">
        <v>343.67200000000003</v>
      </c>
      <c r="K23" s="6">
        <v>264.86</v>
      </c>
      <c r="L23" s="7">
        <v>339.97399999999999</v>
      </c>
      <c r="M23" s="5"/>
      <c r="N23" s="6">
        <v>221.18</v>
      </c>
      <c r="O23" s="6">
        <v>272.72000000000003</v>
      </c>
      <c r="P23" s="6">
        <v>308.52999999999997</v>
      </c>
      <c r="Q23" s="6">
        <v>254.38</v>
      </c>
      <c r="R23" s="6">
        <v>304.89999999999998</v>
      </c>
      <c r="S23" s="7">
        <v>324.97000000000003</v>
      </c>
      <c r="T23" s="5"/>
      <c r="U23" s="6">
        <v>576.89</v>
      </c>
      <c r="V23" s="6">
        <v>514.07000000000005</v>
      </c>
      <c r="W23" s="6">
        <v>524.61</v>
      </c>
      <c r="X23" s="6">
        <v>485.27</v>
      </c>
      <c r="Y23" s="6">
        <v>617.33000000000004</v>
      </c>
      <c r="Z23" s="7">
        <v>711.63</v>
      </c>
      <c r="AB23" s="5"/>
      <c r="AQ23" s="7"/>
    </row>
    <row r="24" spans="1:43" x14ac:dyDescent="0.2">
      <c r="A24" s="5"/>
      <c r="B24" s="6">
        <v>247.05</v>
      </c>
      <c r="C24" s="6">
        <v>235.2</v>
      </c>
      <c r="D24" s="6">
        <v>279.18</v>
      </c>
      <c r="E24" s="6">
        <v>335.28</v>
      </c>
      <c r="F24" s="6">
        <v>327.18</v>
      </c>
      <c r="G24" s="7">
        <v>329.57</v>
      </c>
      <c r="H24" s="5"/>
      <c r="I24" s="6">
        <v>374.85899999999998</v>
      </c>
      <c r="J24" s="6">
        <v>410.49099999999999</v>
      </c>
      <c r="K24" s="6">
        <v>301.20600000000002</v>
      </c>
      <c r="L24" s="7">
        <v>358.74</v>
      </c>
      <c r="M24" s="5"/>
      <c r="N24" s="6">
        <v>272.93</v>
      </c>
      <c r="O24" s="6">
        <v>279.10000000000002</v>
      </c>
      <c r="P24" s="6">
        <v>272.10000000000002</v>
      </c>
      <c r="Q24" s="6">
        <v>247.55</v>
      </c>
      <c r="R24" s="6">
        <v>353.56</v>
      </c>
      <c r="S24" s="7">
        <v>326.77999999999997</v>
      </c>
      <c r="T24" s="5"/>
      <c r="U24" s="6">
        <v>501.67</v>
      </c>
      <c r="V24" s="6">
        <v>583.02</v>
      </c>
      <c r="W24" s="6">
        <v>498.43</v>
      </c>
      <c r="X24" s="6">
        <v>506.31</v>
      </c>
      <c r="Y24" s="6">
        <v>685.84</v>
      </c>
      <c r="Z24" s="7">
        <v>682.35</v>
      </c>
      <c r="AB24" s="5"/>
      <c r="AQ24" s="7"/>
    </row>
    <row r="25" spans="1:43" ht="15" x14ac:dyDescent="0.25">
      <c r="A25" s="5"/>
      <c r="B25" s="6">
        <v>251.32</v>
      </c>
      <c r="C25" s="6">
        <v>284.49</v>
      </c>
      <c r="D25" s="6">
        <v>296.81</v>
      </c>
      <c r="E25" s="6">
        <v>242.45</v>
      </c>
      <c r="F25" s="6">
        <v>314.5</v>
      </c>
      <c r="G25" s="7">
        <v>345.38</v>
      </c>
      <c r="H25" s="5"/>
      <c r="I25" s="6">
        <v>393.26400000000001</v>
      </c>
      <c r="J25" s="6">
        <v>371.334</v>
      </c>
      <c r="K25" s="6">
        <v>329.44099999999997</v>
      </c>
      <c r="L25" s="7">
        <v>351.40199999999999</v>
      </c>
      <c r="M25" s="5"/>
      <c r="N25" s="6">
        <v>249.68</v>
      </c>
      <c r="O25" s="6">
        <v>306.45999999999998</v>
      </c>
      <c r="P25" s="6">
        <v>295.14999999999998</v>
      </c>
      <c r="Q25" s="6">
        <v>257.12</v>
      </c>
      <c r="R25" s="6">
        <v>313.27</v>
      </c>
      <c r="S25" s="7">
        <v>338.1</v>
      </c>
      <c r="T25" s="5"/>
      <c r="U25" s="6">
        <v>547.07000000000005</v>
      </c>
      <c r="V25" s="6">
        <v>618.41999999999996</v>
      </c>
      <c r="W25" s="6">
        <v>508.67</v>
      </c>
      <c r="X25" s="6">
        <v>495.69</v>
      </c>
      <c r="Y25" s="6">
        <v>645.64</v>
      </c>
      <c r="Z25" s="7">
        <v>817.67</v>
      </c>
      <c r="AB25" s="224" t="s">
        <v>69</v>
      </c>
      <c r="AQ25" s="7"/>
    </row>
    <row r="26" spans="1:43" x14ac:dyDescent="0.2">
      <c r="A26" s="5"/>
      <c r="B26" s="6">
        <v>254.9</v>
      </c>
      <c r="C26" s="6">
        <v>260.04000000000002</v>
      </c>
      <c r="D26" s="6">
        <v>345.18</v>
      </c>
      <c r="E26" s="6">
        <v>262.91000000000003</v>
      </c>
      <c r="F26" s="6">
        <v>315.92</v>
      </c>
      <c r="G26" s="7">
        <v>371.27</v>
      </c>
      <c r="H26" s="5"/>
      <c r="I26" s="6">
        <v>373.84100000000001</v>
      </c>
      <c r="J26" s="6">
        <v>425.10599999999999</v>
      </c>
      <c r="K26" s="6">
        <v>311.27300000000002</v>
      </c>
      <c r="L26" s="7">
        <v>355.685</v>
      </c>
      <c r="M26" s="5"/>
      <c r="N26" s="6">
        <v>244.36</v>
      </c>
      <c r="O26" s="6">
        <v>241.69</v>
      </c>
      <c r="P26" s="6">
        <v>277.05</v>
      </c>
      <c r="Q26" s="6">
        <v>260.33999999999997</v>
      </c>
      <c r="R26" s="6">
        <v>300.73</v>
      </c>
      <c r="S26" s="7">
        <v>324.07</v>
      </c>
      <c r="T26" s="5"/>
      <c r="U26" s="6">
        <v>566.20000000000005</v>
      </c>
      <c r="V26" s="6">
        <v>533.86</v>
      </c>
      <c r="W26" s="6">
        <v>541.59</v>
      </c>
      <c r="X26" s="6">
        <v>494.17</v>
      </c>
      <c r="Y26" s="6">
        <v>789.08</v>
      </c>
      <c r="Z26" s="7">
        <v>645.46</v>
      </c>
      <c r="AB26" s="5"/>
      <c r="AQ26" s="7"/>
    </row>
    <row r="27" spans="1:43" ht="15.75" x14ac:dyDescent="0.25">
      <c r="A27" s="5"/>
      <c r="B27" s="6">
        <v>257.23</v>
      </c>
      <c r="C27" s="6">
        <v>244.94</v>
      </c>
      <c r="D27" s="6">
        <v>281.99</v>
      </c>
      <c r="E27" s="6">
        <v>254.22</v>
      </c>
      <c r="F27" s="6">
        <v>355.61</v>
      </c>
      <c r="G27" s="7">
        <v>371.93</v>
      </c>
      <c r="H27" s="5"/>
      <c r="I27" s="6">
        <v>379.37700000000001</v>
      </c>
      <c r="J27" s="6">
        <v>388.19799999999998</v>
      </c>
      <c r="K27" s="6">
        <v>290.53800000000001</v>
      </c>
      <c r="L27" s="7">
        <v>386.13799999999998</v>
      </c>
      <c r="M27" s="5"/>
      <c r="N27" s="6">
        <v>227.76</v>
      </c>
      <c r="O27" s="6">
        <v>294.89999999999998</v>
      </c>
      <c r="P27" s="6">
        <v>300.19</v>
      </c>
      <c r="Q27" s="6">
        <v>253.9</v>
      </c>
      <c r="R27" s="6">
        <v>296.52</v>
      </c>
      <c r="S27" s="7">
        <v>291.87</v>
      </c>
      <c r="T27" s="5"/>
      <c r="U27" s="6">
        <v>494.1</v>
      </c>
      <c r="V27" s="6">
        <v>593.19000000000005</v>
      </c>
      <c r="W27" s="6">
        <v>512.16</v>
      </c>
      <c r="X27" s="6">
        <v>504.09</v>
      </c>
      <c r="Y27" s="6">
        <v>643.08000000000004</v>
      </c>
      <c r="Z27" s="7">
        <v>709.43</v>
      </c>
      <c r="AB27" s="5"/>
      <c r="AD27" s="74" t="s">
        <v>11</v>
      </c>
      <c r="AE27" s="74"/>
      <c r="AF27" s="74"/>
      <c r="AG27" s="74" t="s">
        <v>93</v>
      </c>
      <c r="AQ27" s="7"/>
    </row>
    <row r="28" spans="1:43" ht="15" x14ac:dyDescent="0.25">
      <c r="A28" s="5"/>
      <c r="B28" s="6">
        <v>211.23</v>
      </c>
      <c r="C28" s="6">
        <v>279.64</v>
      </c>
      <c r="D28" s="6">
        <v>284.08999999999997</v>
      </c>
      <c r="E28" s="6">
        <v>266.27</v>
      </c>
      <c r="F28" s="6">
        <v>331.88</v>
      </c>
      <c r="G28" s="7">
        <v>328.76</v>
      </c>
      <c r="H28" s="5"/>
      <c r="I28" s="6">
        <v>368.17899999999997</v>
      </c>
      <c r="J28" s="6">
        <v>414.20299999999997</v>
      </c>
      <c r="K28" s="6">
        <v>299.279</v>
      </c>
      <c r="L28" s="7">
        <v>310.59500000000003</v>
      </c>
      <c r="M28" s="5"/>
      <c r="N28" s="6">
        <v>219.27</v>
      </c>
      <c r="O28" s="6">
        <v>276.16000000000003</v>
      </c>
      <c r="P28" s="6">
        <v>290.27999999999997</v>
      </c>
      <c r="Q28" s="6">
        <v>253.15</v>
      </c>
      <c r="R28" s="6">
        <v>329.01</v>
      </c>
      <c r="S28" s="7">
        <v>301.05</v>
      </c>
      <c r="T28" s="5"/>
      <c r="U28" s="6">
        <v>487.88</v>
      </c>
      <c r="V28" s="6">
        <v>539.71</v>
      </c>
      <c r="W28" s="6">
        <v>539.51</v>
      </c>
      <c r="X28" s="6">
        <v>511.33</v>
      </c>
      <c r="Y28" s="6">
        <v>654.67999999999995</v>
      </c>
      <c r="Z28" s="7">
        <v>620.64</v>
      </c>
      <c r="AB28" s="5"/>
      <c r="AD28" s="9" t="s">
        <v>64</v>
      </c>
      <c r="AE28" s="9" t="s">
        <v>65</v>
      </c>
      <c r="AG28" s="9" t="s">
        <v>64</v>
      </c>
      <c r="AH28" s="9" t="s">
        <v>65</v>
      </c>
      <c r="AQ28" s="7"/>
    </row>
    <row r="29" spans="1:43" ht="15.75" x14ac:dyDescent="0.25">
      <c r="A29" s="5"/>
      <c r="B29" s="6">
        <v>219.08</v>
      </c>
      <c r="C29" s="6">
        <v>280.49</v>
      </c>
      <c r="D29" s="6">
        <v>274.87</v>
      </c>
      <c r="E29" s="6">
        <v>254.41</v>
      </c>
      <c r="F29" s="6">
        <v>313.08</v>
      </c>
      <c r="G29" s="7">
        <v>353.42</v>
      </c>
      <c r="H29" s="5"/>
      <c r="I29" s="6">
        <v>348.803</v>
      </c>
      <c r="J29" s="6">
        <v>364.726</v>
      </c>
      <c r="K29" s="6">
        <v>292.46100000000001</v>
      </c>
      <c r="L29" s="7">
        <v>345.46</v>
      </c>
      <c r="M29" s="5"/>
      <c r="N29" s="6">
        <v>223.98</v>
      </c>
      <c r="O29" s="6">
        <v>312.91000000000003</v>
      </c>
      <c r="P29" s="6">
        <v>311.91000000000003</v>
      </c>
      <c r="Q29" s="6">
        <v>273.64999999999998</v>
      </c>
      <c r="R29" s="6">
        <v>281.95</v>
      </c>
      <c r="S29" s="7">
        <v>323.58</v>
      </c>
      <c r="T29" s="5"/>
      <c r="U29" s="6">
        <v>574.76</v>
      </c>
      <c r="V29" s="6">
        <v>559.89</v>
      </c>
      <c r="W29" s="6">
        <v>571.14</v>
      </c>
      <c r="X29" s="6">
        <v>497.85</v>
      </c>
      <c r="Y29" s="6">
        <v>668.02</v>
      </c>
      <c r="Z29" s="7">
        <v>671.76</v>
      </c>
      <c r="AB29" s="5"/>
      <c r="AC29" s="54" t="s">
        <v>19</v>
      </c>
      <c r="AD29" s="6">
        <v>22.82644903397744</v>
      </c>
      <c r="AE29" s="6">
        <v>48.359324561403639</v>
      </c>
      <c r="AG29" s="6">
        <v>59.195281493868379</v>
      </c>
      <c r="AH29" s="6">
        <v>86.607374254049489</v>
      </c>
      <c r="AQ29" s="7"/>
    </row>
    <row r="30" spans="1:43" ht="15.75" x14ac:dyDescent="0.25">
      <c r="A30" s="5"/>
      <c r="B30" s="6">
        <v>220.79</v>
      </c>
      <c r="C30" s="6">
        <v>320.79000000000002</v>
      </c>
      <c r="D30" s="6">
        <v>285.14</v>
      </c>
      <c r="E30" s="6">
        <v>246.68</v>
      </c>
      <c r="F30" s="6">
        <v>339.15</v>
      </c>
      <c r="G30" s="7">
        <v>348.99</v>
      </c>
      <c r="H30" s="5"/>
      <c r="I30" s="6">
        <v>343.649</v>
      </c>
      <c r="J30" s="6">
        <v>376.803</v>
      </c>
      <c r="K30" s="6">
        <v>293.33199999999999</v>
      </c>
      <c r="L30" s="7">
        <v>319.62299999999999</v>
      </c>
      <c r="M30" s="5"/>
      <c r="N30" s="6">
        <v>220.1</v>
      </c>
      <c r="O30" s="6">
        <v>271.64999999999998</v>
      </c>
      <c r="P30" s="6">
        <v>297.93</v>
      </c>
      <c r="Q30" s="6">
        <v>263.36</v>
      </c>
      <c r="R30" s="6">
        <v>341.14</v>
      </c>
      <c r="S30" s="7">
        <v>340.75</v>
      </c>
      <c r="T30" s="5"/>
      <c r="U30" s="6">
        <v>514.72</v>
      </c>
      <c r="V30" s="6">
        <v>622.01</v>
      </c>
      <c r="W30" s="6">
        <v>535.89</v>
      </c>
      <c r="X30" s="6">
        <v>485.59</v>
      </c>
      <c r="Y30" s="6">
        <v>734.09</v>
      </c>
      <c r="Z30" s="7">
        <v>643.63</v>
      </c>
      <c r="AB30" s="5"/>
      <c r="AC30" s="54" t="s">
        <v>20</v>
      </c>
      <c r="AE30" s="6">
        <v>6.9277928012518828</v>
      </c>
      <c r="AH30" s="6">
        <v>48.830219583333474</v>
      </c>
      <c r="AQ30" s="7"/>
    </row>
    <row r="31" spans="1:43" ht="15.75" x14ac:dyDescent="0.25">
      <c r="A31" s="5"/>
      <c r="B31" s="6">
        <v>226.32</v>
      </c>
      <c r="C31" s="6">
        <v>253.14</v>
      </c>
      <c r="D31" s="6">
        <v>279.18</v>
      </c>
      <c r="E31" s="6">
        <v>271.95</v>
      </c>
      <c r="F31" s="6">
        <v>311.29000000000002</v>
      </c>
      <c r="G31" s="7">
        <v>328.83</v>
      </c>
      <c r="H31" s="5"/>
      <c r="I31" s="6">
        <v>358.32400000000001</v>
      </c>
      <c r="J31" s="6">
        <v>404.74799999999999</v>
      </c>
      <c r="K31" s="6">
        <v>295.19299999999998</v>
      </c>
      <c r="L31" s="7">
        <v>294.36700000000002</v>
      </c>
      <c r="M31" s="5"/>
      <c r="N31" s="6">
        <v>218.36</v>
      </c>
      <c r="O31" s="6">
        <v>234.32</v>
      </c>
      <c r="P31" s="6">
        <v>295.72000000000003</v>
      </c>
      <c r="Q31" s="6">
        <v>297.5</v>
      </c>
      <c r="R31" s="6">
        <v>337.56</v>
      </c>
      <c r="S31" s="7">
        <v>297.43</v>
      </c>
      <c r="T31" s="5"/>
      <c r="U31" s="6">
        <v>537.39</v>
      </c>
      <c r="V31" s="6">
        <v>600.80999999999995</v>
      </c>
      <c r="W31" s="6">
        <v>490.76</v>
      </c>
      <c r="X31" s="6">
        <v>513.97</v>
      </c>
      <c r="Y31" s="6">
        <v>646.29</v>
      </c>
      <c r="Z31" s="7">
        <v>714.61</v>
      </c>
      <c r="AB31" s="5"/>
      <c r="AC31" s="54" t="s">
        <v>21</v>
      </c>
      <c r="AD31" s="6">
        <v>39.197670454545346</v>
      </c>
      <c r="AE31" s="6">
        <v>53.854827127659519</v>
      </c>
      <c r="AG31" s="6">
        <v>69.66339965694695</v>
      </c>
      <c r="AH31" s="6">
        <v>91.641051541647556</v>
      </c>
      <c r="AQ31" s="7"/>
    </row>
    <row r="32" spans="1:43" ht="15.75" x14ac:dyDescent="0.25">
      <c r="A32" s="5"/>
      <c r="B32" s="6">
        <v>240.9</v>
      </c>
      <c r="C32" s="6">
        <v>271.18</v>
      </c>
      <c r="D32" s="6">
        <v>313.02</v>
      </c>
      <c r="E32" s="6">
        <v>259.10000000000002</v>
      </c>
      <c r="F32" s="6">
        <v>341.01</v>
      </c>
      <c r="G32" s="7">
        <v>399.42</v>
      </c>
      <c r="H32" s="5"/>
      <c r="I32" s="6">
        <v>351.17700000000002</v>
      </c>
      <c r="J32" s="6">
        <v>410.25099999999998</v>
      </c>
      <c r="K32" s="6">
        <v>307.238</v>
      </c>
      <c r="L32" s="7">
        <v>341.798</v>
      </c>
      <c r="M32" s="5"/>
      <c r="N32" s="6">
        <v>230.73</v>
      </c>
      <c r="O32" s="6">
        <v>261.68</v>
      </c>
      <c r="P32" s="6">
        <v>294.56</v>
      </c>
      <c r="Q32" s="6">
        <v>260.39999999999998</v>
      </c>
      <c r="R32" s="6">
        <v>384.49</v>
      </c>
      <c r="S32" s="7">
        <v>326.05</v>
      </c>
      <c r="T32" s="5"/>
      <c r="U32" s="6">
        <v>507.59</v>
      </c>
      <c r="V32" s="6">
        <v>538.49</v>
      </c>
      <c r="W32" s="6">
        <v>540.66999999999996</v>
      </c>
      <c r="X32" s="6">
        <v>509.14</v>
      </c>
      <c r="Y32" s="6">
        <v>592.1</v>
      </c>
      <c r="Z32" s="7">
        <v>676.94</v>
      </c>
      <c r="AB32" s="5"/>
      <c r="AC32" s="54" t="s">
        <v>22</v>
      </c>
      <c r="AD32" s="6">
        <f>AD21/1.7</f>
        <v>30.848637636873011</v>
      </c>
      <c r="AE32" s="6">
        <f>AE21/1.7</f>
        <v>13.999803921568763</v>
      </c>
      <c r="AG32" s="6">
        <f>AG21/1.7</f>
        <v>71.680820657782618</v>
      </c>
      <c r="AH32" s="6">
        <f>AH21/1.7</f>
        <v>92.774400194860405</v>
      </c>
      <c r="AQ32" s="7"/>
    </row>
    <row r="33" spans="1:43" ht="15.75" x14ac:dyDescent="0.25">
      <c r="A33" s="5"/>
      <c r="B33" s="6">
        <v>227.87</v>
      </c>
      <c r="C33" s="6">
        <v>276.77999999999997</v>
      </c>
      <c r="D33" s="6">
        <v>283.13</v>
      </c>
      <c r="E33" s="6">
        <v>255.42</v>
      </c>
      <c r="F33" s="6">
        <v>337.18</v>
      </c>
      <c r="G33" s="7">
        <v>412.84</v>
      </c>
      <c r="H33" s="5"/>
      <c r="I33" s="6">
        <v>372.60300000000001</v>
      </c>
      <c r="J33" s="6">
        <v>350.54599999999999</v>
      </c>
      <c r="K33" s="6">
        <v>309.03500000000003</v>
      </c>
      <c r="L33" s="7">
        <v>352.91800000000001</v>
      </c>
      <c r="M33" s="5"/>
      <c r="N33" s="6">
        <v>223.64</v>
      </c>
      <c r="O33" s="6">
        <v>280.79000000000002</v>
      </c>
      <c r="P33" s="6">
        <v>314.05</v>
      </c>
      <c r="Q33" s="6">
        <v>319.52999999999997</v>
      </c>
      <c r="R33" s="6">
        <v>339.94</v>
      </c>
      <c r="S33" s="7">
        <v>331.82</v>
      </c>
      <c r="T33" s="5"/>
      <c r="U33" s="6">
        <v>558.16999999999996</v>
      </c>
      <c r="V33" s="6">
        <v>586.49</v>
      </c>
      <c r="W33" s="6">
        <v>582.21</v>
      </c>
      <c r="X33" s="6">
        <v>522.58000000000004</v>
      </c>
      <c r="Y33" s="6">
        <v>643.23</v>
      </c>
      <c r="Z33" s="7">
        <v>642.44000000000005</v>
      </c>
      <c r="AB33" s="5"/>
      <c r="AC33" s="54"/>
      <c r="AQ33" s="7"/>
    </row>
    <row r="34" spans="1:43" x14ac:dyDescent="0.2">
      <c r="A34" s="5"/>
      <c r="B34" s="6">
        <v>233.4</v>
      </c>
      <c r="C34" s="6">
        <v>273.05</v>
      </c>
      <c r="D34" s="6">
        <v>274.39999999999998</v>
      </c>
      <c r="E34" s="6">
        <v>261.67</v>
      </c>
      <c r="F34" s="6">
        <v>331.25</v>
      </c>
      <c r="G34" s="7">
        <v>396.57</v>
      </c>
      <c r="H34" s="5"/>
      <c r="I34" s="6">
        <v>381.10599999999999</v>
      </c>
      <c r="J34" s="6">
        <v>392.69499999999999</v>
      </c>
      <c r="K34" s="6">
        <v>309.94299999999998</v>
      </c>
      <c r="L34" s="7">
        <v>342.01</v>
      </c>
      <c r="M34" s="5"/>
      <c r="N34" s="6">
        <v>237.64</v>
      </c>
      <c r="O34" s="6">
        <v>302.67</v>
      </c>
      <c r="P34" s="6">
        <v>291.16000000000003</v>
      </c>
      <c r="Q34" s="6">
        <v>254.91</v>
      </c>
      <c r="R34" s="6">
        <v>338.06</v>
      </c>
      <c r="S34" s="7">
        <v>304.43</v>
      </c>
      <c r="T34" s="5"/>
      <c r="U34" s="6">
        <v>576.85</v>
      </c>
      <c r="V34" s="6">
        <v>603.91999999999996</v>
      </c>
      <c r="W34" s="6">
        <v>538.25</v>
      </c>
      <c r="X34" s="6">
        <v>505</v>
      </c>
      <c r="Y34" s="6">
        <v>595.61</v>
      </c>
      <c r="Z34" s="7">
        <v>676.44</v>
      </c>
      <c r="AB34" s="5"/>
      <c r="AQ34" s="7"/>
    </row>
    <row r="35" spans="1:43" ht="15" x14ac:dyDescent="0.25">
      <c r="A35" s="5"/>
      <c r="B35" s="6">
        <v>227.88</v>
      </c>
      <c r="C35" s="6">
        <v>254.93</v>
      </c>
      <c r="D35" s="6">
        <v>292.66000000000003</v>
      </c>
      <c r="E35" s="6">
        <v>292.08999999999997</v>
      </c>
      <c r="F35" s="6">
        <v>426.97</v>
      </c>
      <c r="G35" s="7">
        <v>339.21</v>
      </c>
      <c r="H35" s="5"/>
      <c r="I35" s="6">
        <v>392.29399999999998</v>
      </c>
      <c r="J35" s="6">
        <v>414.851</v>
      </c>
      <c r="K35" s="6">
        <v>291.51299999999998</v>
      </c>
      <c r="L35" s="7">
        <v>309.678</v>
      </c>
      <c r="M35" s="5"/>
      <c r="N35" s="6">
        <v>229.27</v>
      </c>
      <c r="O35" s="6">
        <v>264.63</v>
      </c>
      <c r="P35" s="6">
        <v>315.89</v>
      </c>
      <c r="Q35" s="6">
        <v>273.67</v>
      </c>
      <c r="R35" s="6">
        <v>346.75</v>
      </c>
      <c r="S35" s="7">
        <v>327.44</v>
      </c>
      <c r="T35" s="5"/>
      <c r="U35" s="6">
        <v>482.43</v>
      </c>
      <c r="V35" s="6">
        <v>587.15</v>
      </c>
      <c r="W35" s="6">
        <v>568.41</v>
      </c>
      <c r="X35" s="6">
        <v>537.1</v>
      </c>
      <c r="Y35" s="6">
        <v>609.16999999999996</v>
      </c>
      <c r="Z35" s="7">
        <v>663.81</v>
      </c>
      <c r="AB35" s="5"/>
      <c r="AC35" s="78"/>
      <c r="AD35" s="13"/>
      <c r="AE35" s="13"/>
      <c r="AF35" s="13"/>
      <c r="AG35" s="13"/>
      <c r="AH35" s="13"/>
      <c r="AI35" s="13"/>
      <c r="AJ35" s="13"/>
      <c r="AK35" s="13"/>
      <c r="AL35" s="13"/>
      <c r="AM35" s="13"/>
      <c r="AN35" s="13"/>
      <c r="AQ35" s="7"/>
    </row>
    <row r="36" spans="1:43" ht="15" x14ac:dyDescent="0.25">
      <c r="A36" s="5"/>
      <c r="B36" s="6">
        <v>249.73</v>
      </c>
      <c r="C36" s="6">
        <v>232.49</v>
      </c>
      <c r="D36" s="6">
        <v>311.37</v>
      </c>
      <c r="E36" s="6">
        <v>252.22</v>
      </c>
      <c r="F36" s="6">
        <v>407.12</v>
      </c>
      <c r="G36" s="7">
        <v>348.33</v>
      </c>
      <c r="H36" s="5"/>
      <c r="I36" s="6">
        <v>368.89400000000001</v>
      </c>
      <c r="J36" s="6">
        <v>373.29</v>
      </c>
      <c r="K36" s="6">
        <v>376.40899999999999</v>
      </c>
      <c r="L36" s="7">
        <v>324.93099999999998</v>
      </c>
      <c r="M36" s="5"/>
      <c r="N36" s="6">
        <v>229.2</v>
      </c>
      <c r="O36" s="6">
        <v>288.7</v>
      </c>
      <c r="P36" s="6">
        <v>322.99</v>
      </c>
      <c r="Q36" s="6">
        <v>224.16</v>
      </c>
      <c r="R36" s="6">
        <v>338.12</v>
      </c>
      <c r="S36" s="7">
        <v>324.47000000000003</v>
      </c>
      <c r="T36" s="5"/>
      <c r="U36" s="6">
        <v>527.87</v>
      </c>
      <c r="V36" s="6">
        <v>576.80999999999995</v>
      </c>
      <c r="W36" s="6">
        <v>546.03</v>
      </c>
      <c r="X36" s="6">
        <v>524.79999999999995</v>
      </c>
      <c r="Y36" s="6">
        <v>623.83000000000004</v>
      </c>
      <c r="Z36" s="7">
        <v>661.09</v>
      </c>
      <c r="AB36" s="5"/>
      <c r="AC36" s="13"/>
      <c r="AD36" s="13"/>
      <c r="AE36" s="13"/>
      <c r="AF36" s="13"/>
      <c r="AG36" s="13"/>
      <c r="AH36" s="13"/>
      <c r="AI36" s="13"/>
      <c r="AJ36" s="13"/>
      <c r="AK36" s="13"/>
      <c r="AL36" s="13"/>
      <c r="AM36" s="13"/>
      <c r="AN36" s="13"/>
      <c r="AQ36" s="7"/>
    </row>
    <row r="37" spans="1:43" ht="15" x14ac:dyDescent="0.25">
      <c r="A37" s="5"/>
      <c r="B37" s="6">
        <v>240.96</v>
      </c>
      <c r="C37" s="6">
        <v>280.2</v>
      </c>
      <c r="D37" s="6">
        <v>298.64999999999998</v>
      </c>
      <c r="E37" s="6">
        <v>263.14</v>
      </c>
      <c r="F37" s="6">
        <v>330.15</v>
      </c>
      <c r="G37" s="7">
        <v>403.3</v>
      </c>
      <c r="H37" s="5"/>
      <c r="I37" s="6">
        <v>366.90600000000001</v>
      </c>
      <c r="J37" s="6">
        <v>445.209</v>
      </c>
      <c r="K37" s="6">
        <v>320.346</v>
      </c>
      <c r="L37" s="7">
        <v>341.87799999999999</v>
      </c>
      <c r="M37" s="5"/>
      <c r="N37" s="6">
        <v>229.25</v>
      </c>
      <c r="O37" s="6">
        <v>258.16000000000003</v>
      </c>
      <c r="P37" s="6">
        <v>299.31</v>
      </c>
      <c r="Q37" s="6">
        <v>214.36</v>
      </c>
      <c r="R37" s="6">
        <v>337.79</v>
      </c>
      <c r="S37" s="7">
        <v>346.6</v>
      </c>
      <c r="T37" s="5"/>
      <c r="U37" s="6">
        <v>497.55</v>
      </c>
      <c r="V37" s="6">
        <v>623.27</v>
      </c>
      <c r="W37" s="6">
        <v>515.94000000000005</v>
      </c>
      <c r="X37" s="6">
        <v>513.55999999999995</v>
      </c>
      <c r="Y37" s="6">
        <v>619.41999999999996</v>
      </c>
      <c r="Z37" s="7">
        <v>707.72</v>
      </c>
      <c r="AB37" s="5"/>
      <c r="AC37" s="13"/>
      <c r="AD37" s="22"/>
      <c r="AE37" s="80"/>
      <c r="AF37" s="80"/>
      <c r="AG37" s="80"/>
      <c r="AH37" s="13"/>
      <c r="AI37" s="13"/>
      <c r="AJ37" s="13"/>
      <c r="AK37" s="22"/>
      <c r="AL37" s="13"/>
      <c r="AM37" s="13"/>
      <c r="AN37" s="13"/>
      <c r="AQ37" s="7"/>
    </row>
    <row r="38" spans="1:43" ht="15" x14ac:dyDescent="0.25">
      <c r="A38" s="5"/>
      <c r="B38" s="6">
        <v>260.70999999999998</v>
      </c>
      <c r="C38" s="6">
        <v>267.54000000000002</v>
      </c>
      <c r="D38" s="6">
        <v>335.29</v>
      </c>
      <c r="E38" s="6">
        <v>260.31</v>
      </c>
      <c r="F38" s="6">
        <v>334.19</v>
      </c>
      <c r="G38" s="7">
        <v>396.59</v>
      </c>
      <c r="H38" s="5"/>
      <c r="I38" s="6">
        <v>382.83699999999999</v>
      </c>
      <c r="J38" s="6">
        <v>422.68700000000001</v>
      </c>
      <c r="K38" s="6">
        <v>301.09899999999999</v>
      </c>
      <c r="L38" s="7">
        <v>348.12099999999998</v>
      </c>
      <c r="M38" s="5"/>
      <c r="N38" s="6">
        <v>228.05</v>
      </c>
      <c r="O38" s="6">
        <v>315.58</v>
      </c>
      <c r="P38" s="6">
        <v>265.02</v>
      </c>
      <c r="Q38" s="6">
        <v>230.52</v>
      </c>
      <c r="R38" s="6">
        <v>341.19</v>
      </c>
      <c r="S38" s="7">
        <v>327.05</v>
      </c>
      <c r="T38" s="5"/>
      <c r="U38" s="6">
        <v>517.08000000000004</v>
      </c>
      <c r="V38" s="6">
        <v>579.35</v>
      </c>
      <c r="W38" s="6">
        <v>399.11</v>
      </c>
      <c r="X38" s="6">
        <v>519.46</v>
      </c>
      <c r="Y38" s="6">
        <v>626.32000000000005</v>
      </c>
      <c r="Z38" s="7">
        <v>765.71</v>
      </c>
      <c r="AB38" s="5"/>
      <c r="AD38" s="81"/>
      <c r="AE38" s="82"/>
      <c r="AF38" s="82"/>
      <c r="AG38" s="81"/>
      <c r="AI38" s="13"/>
      <c r="AJ38" s="13"/>
      <c r="AK38" s="27"/>
      <c r="AL38" s="27"/>
      <c r="AM38" s="27"/>
      <c r="AN38" s="27"/>
      <c r="AQ38" s="7"/>
    </row>
    <row r="39" spans="1:43" ht="18.75" x14ac:dyDescent="0.25">
      <c r="A39" s="5"/>
      <c r="B39" s="6">
        <v>255.05</v>
      </c>
      <c r="C39" s="6">
        <v>300.61</v>
      </c>
      <c r="D39" s="6">
        <v>311.36</v>
      </c>
      <c r="E39" s="6">
        <v>265.08999999999997</v>
      </c>
      <c r="F39" s="6">
        <v>371.39</v>
      </c>
      <c r="G39" s="7">
        <v>380.32</v>
      </c>
      <c r="H39" s="5"/>
      <c r="I39" s="6">
        <v>382.83800000000002</v>
      </c>
      <c r="J39" s="6">
        <v>388.35599999999999</v>
      </c>
      <c r="K39" s="6">
        <v>302.26100000000002</v>
      </c>
      <c r="L39" s="7">
        <v>309.28100000000001</v>
      </c>
      <c r="M39" s="5"/>
      <c r="N39" s="6">
        <v>238.12</v>
      </c>
      <c r="O39" s="6">
        <v>309.10000000000002</v>
      </c>
      <c r="P39" s="6">
        <v>273.2</v>
      </c>
      <c r="Q39" s="6">
        <v>238.38</v>
      </c>
      <c r="R39" s="6">
        <v>336.45</v>
      </c>
      <c r="S39" s="7">
        <v>350.17</v>
      </c>
      <c r="T39" s="5"/>
      <c r="U39" s="6">
        <v>506.68</v>
      </c>
      <c r="V39" s="6">
        <v>608.77</v>
      </c>
      <c r="W39" s="6">
        <v>581.79</v>
      </c>
      <c r="X39" s="6">
        <v>550.76</v>
      </c>
      <c r="Y39" s="6">
        <v>609.58000000000004</v>
      </c>
      <c r="Z39" s="7">
        <v>794.13</v>
      </c>
      <c r="AB39" s="5"/>
      <c r="AD39" s="9"/>
      <c r="AE39" s="9"/>
      <c r="AF39" s="9"/>
      <c r="AG39" s="9"/>
      <c r="AH39" s="9"/>
      <c r="AI39" s="27"/>
      <c r="AJ39" s="225"/>
      <c r="AK39" s="44"/>
      <c r="AL39" s="13"/>
      <c r="AM39" s="13"/>
      <c r="AN39" s="13"/>
      <c r="AQ39" s="7"/>
    </row>
    <row r="40" spans="1:43" ht="15.75" x14ac:dyDescent="0.25">
      <c r="A40" s="5"/>
      <c r="B40" s="6">
        <v>263.35000000000002</v>
      </c>
      <c r="C40" s="6">
        <v>294.26</v>
      </c>
      <c r="D40" s="6">
        <v>307.24</v>
      </c>
      <c r="E40" s="6">
        <v>278</v>
      </c>
      <c r="F40" s="6">
        <v>392.06</v>
      </c>
      <c r="G40" s="7">
        <v>396.32</v>
      </c>
      <c r="H40" s="5"/>
      <c r="I40" s="6">
        <v>412.93400000000003</v>
      </c>
      <c r="J40" s="6">
        <v>408.19900000000001</v>
      </c>
      <c r="K40" s="6">
        <v>357.04599999999999</v>
      </c>
      <c r="L40" s="7">
        <v>413.40699999999998</v>
      </c>
      <c r="M40" s="5"/>
      <c r="N40" s="6">
        <v>237.9</v>
      </c>
      <c r="O40" s="6">
        <v>278.29000000000002</v>
      </c>
      <c r="P40" s="6">
        <v>230.82</v>
      </c>
      <c r="Q40" s="6">
        <v>235.67</v>
      </c>
      <c r="R40" s="6">
        <v>353.85</v>
      </c>
      <c r="S40" s="7">
        <v>350.16</v>
      </c>
      <c r="T40" s="5"/>
      <c r="U40" s="6">
        <v>536.52</v>
      </c>
      <c r="V40" s="6">
        <v>530.57000000000005</v>
      </c>
      <c r="W40" s="6">
        <v>582.01</v>
      </c>
      <c r="X40" s="6">
        <v>521.86</v>
      </c>
      <c r="Y40" s="6">
        <v>620.80999999999995</v>
      </c>
      <c r="Z40" s="7">
        <v>622.62</v>
      </c>
      <c r="AB40" s="5"/>
      <c r="AC40" s="74"/>
      <c r="AI40" s="13"/>
      <c r="AJ40" s="13"/>
      <c r="AK40" s="44"/>
      <c r="AL40" s="13"/>
      <c r="AM40" s="13"/>
      <c r="AN40" s="13"/>
      <c r="AQ40" s="7"/>
    </row>
    <row r="41" spans="1:43" ht="16.5" thickBot="1" x14ac:dyDescent="0.3">
      <c r="A41" s="5"/>
      <c r="B41" s="6">
        <v>261.76</v>
      </c>
      <c r="C41" s="6">
        <v>271.11</v>
      </c>
      <c r="D41" s="6">
        <v>333.84</v>
      </c>
      <c r="E41" s="6">
        <v>287.26</v>
      </c>
      <c r="F41" s="6">
        <v>394.56</v>
      </c>
      <c r="G41" s="7">
        <v>354.25</v>
      </c>
      <c r="H41" s="5"/>
      <c r="I41" s="6">
        <v>384.05</v>
      </c>
      <c r="J41" s="6">
        <v>382.80900000000003</v>
      </c>
      <c r="K41" s="6">
        <v>346.18599999999998</v>
      </c>
      <c r="L41" s="7">
        <v>368.54500000000002</v>
      </c>
      <c r="M41" s="5"/>
      <c r="N41" s="6">
        <v>255.29</v>
      </c>
      <c r="O41" s="6">
        <v>263.88</v>
      </c>
      <c r="P41" s="6">
        <v>307.52</v>
      </c>
      <c r="Q41" s="6">
        <v>236.51</v>
      </c>
      <c r="R41" s="6">
        <v>337.56</v>
      </c>
      <c r="S41" s="7">
        <v>330.04</v>
      </c>
      <c r="T41" s="5"/>
      <c r="U41" s="6">
        <v>578.15</v>
      </c>
      <c r="V41" s="6">
        <v>613.13</v>
      </c>
      <c r="W41" s="6">
        <v>538.19000000000005</v>
      </c>
      <c r="X41" s="6">
        <v>550.36</v>
      </c>
      <c r="Y41" s="6">
        <v>644.80999999999995</v>
      </c>
      <c r="Z41" s="7">
        <v>646.05999999999995</v>
      </c>
      <c r="AB41" s="17"/>
      <c r="AC41" s="226"/>
      <c r="AD41" s="18"/>
      <c r="AE41" s="18"/>
      <c r="AF41" s="18"/>
      <c r="AG41" s="18"/>
      <c r="AH41" s="18"/>
      <c r="AI41" s="32"/>
      <c r="AJ41" s="32"/>
      <c r="AK41" s="84"/>
      <c r="AL41" s="32"/>
      <c r="AM41" s="32"/>
      <c r="AN41" s="32"/>
      <c r="AO41" s="18"/>
      <c r="AP41" s="18"/>
      <c r="AQ41" s="11"/>
    </row>
    <row r="42" spans="1:43" ht="15" x14ac:dyDescent="0.25">
      <c r="A42" s="5"/>
      <c r="B42" s="6">
        <v>257.35000000000002</v>
      </c>
      <c r="C42" s="6">
        <v>289.55</v>
      </c>
      <c r="D42" s="6">
        <v>287.69</v>
      </c>
      <c r="E42" s="6">
        <v>292.27</v>
      </c>
      <c r="F42" s="6">
        <v>385.71</v>
      </c>
      <c r="G42" s="7">
        <v>395.61</v>
      </c>
      <c r="H42" s="5"/>
      <c r="I42" s="6">
        <v>359.01499999999999</v>
      </c>
      <c r="J42" s="6">
        <v>385.26600000000002</v>
      </c>
      <c r="K42" s="6">
        <v>369.17700000000002</v>
      </c>
      <c r="L42" s="7">
        <v>309.01400000000001</v>
      </c>
      <c r="M42" s="5"/>
      <c r="N42" s="6">
        <v>225.22</v>
      </c>
      <c r="O42" s="6">
        <v>270.22000000000003</v>
      </c>
      <c r="P42" s="6">
        <v>254.38</v>
      </c>
      <c r="Q42" s="6">
        <v>226.71</v>
      </c>
      <c r="R42" s="6">
        <v>362.54</v>
      </c>
      <c r="S42" s="7">
        <v>338.15</v>
      </c>
      <c r="T42" s="5"/>
      <c r="U42" s="6">
        <v>534.08000000000004</v>
      </c>
      <c r="V42" s="6">
        <v>641.1</v>
      </c>
      <c r="W42" s="6">
        <v>505.01</v>
      </c>
      <c r="X42" s="6">
        <v>537.83000000000004</v>
      </c>
      <c r="Y42" s="6">
        <v>615.91</v>
      </c>
      <c r="Z42" s="7">
        <v>668.85</v>
      </c>
      <c r="AD42" s="48"/>
      <c r="AI42" s="13"/>
      <c r="AJ42" s="13"/>
      <c r="AK42" s="44"/>
      <c r="AL42" s="13"/>
      <c r="AM42" s="13"/>
      <c r="AN42" s="13"/>
    </row>
    <row r="43" spans="1:43" ht="15" x14ac:dyDescent="0.25">
      <c r="A43" s="5"/>
      <c r="B43" s="6">
        <v>265.29000000000002</v>
      </c>
      <c r="C43" s="6">
        <v>277.52</v>
      </c>
      <c r="D43" s="6">
        <v>274.94</v>
      </c>
      <c r="E43" s="6">
        <v>284.47000000000003</v>
      </c>
      <c r="F43" s="6">
        <v>350.41</v>
      </c>
      <c r="G43" s="7">
        <v>350.62</v>
      </c>
      <c r="H43" s="5"/>
      <c r="I43" s="6">
        <v>418.97500000000002</v>
      </c>
      <c r="J43" s="6">
        <v>413.423</v>
      </c>
      <c r="K43" s="6">
        <v>298.31599999999997</v>
      </c>
      <c r="L43" s="7">
        <v>414.15300000000002</v>
      </c>
      <c r="M43" s="5"/>
      <c r="N43" s="6">
        <v>245.86</v>
      </c>
      <c r="O43" s="6">
        <v>269.14999999999998</v>
      </c>
      <c r="P43" s="6">
        <v>248.07</v>
      </c>
      <c r="Q43" s="6">
        <v>223.85</v>
      </c>
      <c r="R43" s="6">
        <v>310.70999999999998</v>
      </c>
      <c r="S43" s="7">
        <v>320.68</v>
      </c>
      <c r="T43" s="5"/>
      <c r="U43" s="6">
        <v>610.6</v>
      </c>
      <c r="V43" s="6">
        <v>621.29999999999995</v>
      </c>
      <c r="W43" s="6">
        <v>557</v>
      </c>
      <c r="X43" s="6">
        <v>536.49</v>
      </c>
      <c r="Y43" s="6">
        <v>667.86</v>
      </c>
      <c r="Z43" s="7">
        <v>636.44000000000005</v>
      </c>
      <c r="AC43" s="13"/>
      <c r="AD43" s="44"/>
      <c r="AE43" s="13"/>
      <c r="AF43" s="13"/>
      <c r="AG43" s="13"/>
      <c r="AH43" s="13"/>
      <c r="AI43" s="13"/>
      <c r="AJ43" s="13"/>
      <c r="AK43" s="44"/>
      <c r="AL43" s="13"/>
      <c r="AM43" s="13"/>
      <c r="AN43" s="13"/>
    </row>
    <row r="44" spans="1:43" x14ac:dyDescent="0.2">
      <c r="A44" s="5"/>
      <c r="B44" s="6">
        <v>249.59</v>
      </c>
      <c r="C44" s="6">
        <v>298.3</v>
      </c>
      <c r="D44" s="6">
        <v>308.14</v>
      </c>
      <c r="E44" s="6">
        <v>296.5</v>
      </c>
      <c r="F44" s="6">
        <v>372.99</v>
      </c>
      <c r="G44" s="7">
        <v>374.5</v>
      </c>
      <c r="H44" s="5"/>
      <c r="I44" s="6">
        <v>384.48200000000003</v>
      </c>
      <c r="J44" s="6">
        <v>406.54300000000001</v>
      </c>
      <c r="K44" s="6">
        <v>409.65</v>
      </c>
      <c r="L44" s="7">
        <v>340.83499999999998</v>
      </c>
      <c r="M44" s="5"/>
      <c r="N44" s="6">
        <v>244.45</v>
      </c>
      <c r="O44" s="6">
        <v>275.7</v>
      </c>
      <c r="P44" s="6">
        <v>252.53</v>
      </c>
      <c r="Q44" s="6">
        <v>229.23</v>
      </c>
      <c r="R44" s="6">
        <v>300.44</v>
      </c>
      <c r="S44" s="7">
        <v>362.68</v>
      </c>
      <c r="T44" s="5"/>
      <c r="U44" s="6">
        <v>578.70000000000005</v>
      </c>
      <c r="V44" s="6">
        <v>638.83000000000004</v>
      </c>
      <c r="W44" s="6">
        <v>459.9</v>
      </c>
      <c r="X44" s="6">
        <v>532.24</v>
      </c>
      <c r="Y44" s="6">
        <v>654.1</v>
      </c>
      <c r="Z44" s="7">
        <v>646.76</v>
      </c>
    </row>
    <row r="45" spans="1:43" x14ac:dyDescent="0.2">
      <c r="A45" s="5"/>
      <c r="B45" s="6">
        <v>242.3</v>
      </c>
      <c r="C45" s="6">
        <v>322.13</v>
      </c>
      <c r="D45" s="6">
        <v>366.08</v>
      </c>
      <c r="E45" s="6">
        <v>305.31</v>
      </c>
      <c r="F45" s="6">
        <v>388.13</v>
      </c>
      <c r="G45" s="7">
        <v>407.58</v>
      </c>
      <c r="H45" s="5"/>
      <c r="I45" s="6">
        <v>381.26299999999998</v>
      </c>
      <c r="J45" s="6">
        <v>434.928</v>
      </c>
      <c r="K45" s="6">
        <v>349.68400000000003</v>
      </c>
      <c r="L45" s="7">
        <v>414.137</v>
      </c>
      <c r="M45" s="5"/>
      <c r="N45" s="6">
        <v>254.5</v>
      </c>
      <c r="O45" s="6">
        <v>255.57</v>
      </c>
      <c r="P45" s="6">
        <v>274.77</v>
      </c>
      <c r="Q45" s="6">
        <v>223.64</v>
      </c>
      <c r="R45" s="6">
        <v>365.16</v>
      </c>
      <c r="S45" s="7">
        <v>332.59</v>
      </c>
      <c r="T45" s="5"/>
      <c r="U45" s="6">
        <v>618.21</v>
      </c>
      <c r="V45" s="6">
        <v>664.31</v>
      </c>
      <c r="W45" s="6">
        <v>566.15</v>
      </c>
      <c r="X45" s="6">
        <v>557.54</v>
      </c>
      <c r="Y45" s="6">
        <v>648.59</v>
      </c>
      <c r="Z45" s="7">
        <v>685.83</v>
      </c>
      <c r="AC45" s="6" t="s">
        <v>298</v>
      </c>
      <c r="AF45" s="6" t="s">
        <v>65</v>
      </c>
    </row>
    <row r="46" spans="1:43" x14ac:dyDescent="0.2">
      <c r="A46" s="5"/>
      <c r="B46" s="6">
        <v>253.47</v>
      </c>
      <c r="C46" s="6">
        <v>285.69</v>
      </c>
      <c r="D46" s="6">
        <v>294.02</v>
      </c>
      <c r="E46" s="6">
        <v>315.91000000000003</v>
      </c>
      <c r="F46" s="6">
        <v>393.49</v>
      </c>
      <c r="G46" s="7">
        <v>383.25</v>
      </c>
      <c r="H46" s="5"/>
      <c r="I46" s="6">
        <v>439.24299999999999</v>
      </c>
      <c r="J46" s="6">
        <v>389.42899999999997</v>
      </c>
      <c r="K46" s="6">
        <v>400.68</v>
      </c>
      <c r="L46" s="7">
        <v>457.05799999999999</v>
      </c>
      <c r="M46" s="5"/>
      <c r="N46" s="6">
        <v>238.02</v>
      </c>
      <c r="O46" s="6">
        <v>274.26</v>
      </c>
      <c r="P46" s="6">
        <v>270.39</v>
      </c>
      <c r="Q46" s="6">
        <v>221.19</v>
      </c>
      <c r="R46" s="6">
        <v>326.26</v>
      </c>
      <c r="S46" s="7">
        <v>356.36</v>
      </c>
      <c r="T46" s="5"/>
      <c r="U46" s="6">
        <v>538.91999999999996</v>
      </c>
      <c r="V46" s="6">
        <v>591.47</v>
      </c>
      <c r="W46" s="6">
        <v>662.75</v>
      </c>
      <c r="X46" s="6">
        <v>554.44000000000005</v>
      </c>
      <c r="Y46" s="6">
        <v>623.13</v>
      </c>
      <c r="Z46" s="7">
        <v>678.08</v>
      </c>
      <c r="AC46" s="255" t="s">
        <v>241</v>
      </c>
      <c r="AD46" s="254"/>
      <c r="AF46" s="255" t="s">
        <v>241</v>
      </c>
      <c r="AG46" s="254"/>
    </row>
    <row r="47" spans="1:43" x14ac:dyDescent="0.2">
      <c r="A47" s="5"/>
      <c r="B47" s="6">
        <v>268.35000000000002</v>
      </c>
      <c r="C47" s="6">
        <v>316.98</v>
      </c>
      <c r="D47" s="6">
        <v>353.51</v>
      </c>
      <c r="E47" s="6">
        <v>300.35000000000002</v>
      </c>
      <c r="F47" s="6">
        <v>405.87</v>
      </c>
      <c r="G47" s="7">
        <v>381.37</v>
      </c>
      <c r="H47" s="5"/>
      <c r="I47" s="6">
        <v>398.63499999999999</v>
      </c>
      <c r="J47" s="6">
        <v>417.25700000000001</v>
      </c>
      <c r="K47" s="6">
        <v>379.56799999999998</v>
      </c>
      <c r="L47" s="7">
        <v>351.553</v>
      </c>
      <c r="M47" s="5"/>
      <c r="N47" s="6">
        <v>286.92</v>
      </c>
      <c r="O47" s="6">
        <v>268.64</v>
      </c>
      <c r="P47" s="6">
        <v>290.58</v>
      </c>
      <c r="Q47" s="6">
        <v>230.16</v>
      </c>
      <c r="R47" s="6">
        <v>317.18</v>
      </c>
      <c r="S47" s="7">
        <v>331.16</v>
      </c>
      <c r="T47" s="5"/>
      <c r="U47" s="6">
        <v>511.89</v>
      </c>
      <c r="V47" s="6">
        <v>629.55999999999995</v>
      </c>
      <c r="W47" s="6">
        <v>566.49</v>
      </c>
      <c r="X47" s="6">
        <v>546.63</v>
      </c>
      <c r="Y47" s="6">
        <v>685.35</v>
      </c>
      <c r="Z47" s="7">
        <v>657.44</v>
      </c>
      <c r="AC47" s="255" t="s">
        <v>242</v>
      </c>
      <c r="AD47" s="254">
        <v>4.1999999999999997E-3</v>
      </c>
      <c r="AF47" s="255" t="s">
        <v>242</v>
      </c>
      <c r="AG47" s="254">
        <v>2.0899999999999998E-2</v>
      </c>
    </row>
    <row r="48" spans="1:43" x14ac:dyDescent="0.2">
      <c r="A48" s="5"/>
      <c r="B48" s="6">
        <v>257.11</v>
      </c>
      <c r="C48" s="6">
        <v>278.93</v>
      </c>
      <c r="D48" s="6">
        <v>325.66000000000003</v>
      </c>
      <c r="E48" s="6">
        <v>373.72</v>
      </c>
      <c r="F48" s="6">
        <v>349.83</v>
      </c>
      <c r="G48" s="7">
        <v>457.64</v>
      </c>
      <c r="H48" s="5"/>
      <c r="I48" s="6">
        <v>445.41</v>
      </c>
      <c r="J48" s="6">
        <v>437.61900000000003</v>
      </c>
      <c r="K48" s="6">
        <v>330.83199999999999</v>
      </c>
      <c r="L48" s="7">
        <v>356.23700000000002</v>
      </c>
      <c r="M48" s="5"/>
      <c r="N48" s="6">
        <v>292.54000000000002</v>
      </c>
      <c r="O48" s="6">
        <v>281.55</v>
      </c>
      <c r="P48" s="6">
        <v>241.32</v>
      </c>
      <c r="Q48" s="6">
        <v>217.28</v>
      </c>
      <c r="R48" s="6">
        <v>323.37</v>
      </c>
      <c r="S48" s="7">
        <v>323.77</v>
      </c>
      <c r="T48" s="5"/>
      <c r="U48" s="6">
        <v>598.29999999999995</v>
      </c>
      <c r="V48" s="6">
        <v>533.80999999999995</v>
      </c>
      <c r="W48" s="6">
        <v>582.05999999999995</v>
      </c>
      <c r="X48" s="6">
        <v>551.34</v>
      </c>
      <c r="Y48" s="6">
        <v>708.07</v>
      </c>
      <c r="Z48" s="7">
        <v>696.63</v>
      </c>
      <c r="AC48" s="255" t="s">
        <v>243</v>
      </c>
      <c r="AD48" s="254" t="s">
        <v>251</v>
      </c>
      <c r="AF48" s="255" t="s">
        <v>243</v>
      </c>
      <c r="AG48" s="254" t="s">
        <v>244</v>
      </c>
    </row>
    <row r="49" spans="1:33" x14ac:dyDescent="0.2">
      <c r="A49" s="5"/>
      <c r="B49" s="6">
        <v>262.64999999999998</v>
      </c>
      <c r="C49" s="6">
        <v>322.23</v>
      </c>
      <c r="D49" s="6">
        <v>301.05</v>
      </c>
      <c r="E49" s="6">
        <v>312.07</v>
      </c>
      <c r="F49" s="6">
        <v>375.68</v>
      </c>
      <c r="G49" s="7">
        <v>449.66</v>
      </c>
      <c r="H49" s="5"/>
      <c r="I49" s="6">
        <v>423.28899999999999</v>
      </c>
      <c r="J49" s="6">
        <v>403.964</v>
      </c>
      <c r="K49" s="6">
        <v>402.84199999999998</v>
      </c>
      <c r="L49" s="7">
        <v>432.416</v>
      </c>
      <c r="M49" s="5"/>
      <c r="N49" s="6">
        <v>247.45</v>
      </c>
      <c r="O49" s="6">
        <v>269</v>
      </c>
      <c r="P49" s="6">
        <v>256.54000000000002</v>
      </c>
      <c r="Q49" s="6">
        <v>226.78</v>
      </c>
      <c r="R49" s="6">
        <v>285.89999999999998</v>
      </c>
      <c r="S49" s="7">
        <v>353.5</v>
      </c>
      <c r="T49" s="5"/>
      <c r="U49" s="6">
        <v>522.44000000000005</v>
      </c>
      <c r="V49" s="6">
        <v>554.64</v>
      </c>
      <c r="W49" s="6">
        <v>539.92999999999995</v>
      </c>
      <c r="X49" s="6">
        <v>547.01</v>
      </c>
      <c r="Y49" s="6">
        <v>668.89</v>
      </c>
      <c r="Z49" s="7">
        <v>682.55</v>
      </c>
      <c r="AC49" s="255" t="s">
        <v>245</v>
      </c>
      <c r="AD49" s="254" t="s">
        <v>246</v>
      </c>
      <c r="AF49" s="255" t="s">
        <v>245</v>
      </c>
      <c r="AG49" s="254" t="s">
        <v>246</v>
      </c>
    </row>
    <row r="50" spans="1:33" x14ac:dyDescent="0.2">
      <c r="A50" s="5"/>
      <c r="B50" s="6">
        <v>256.64999999999998</v>
      </c>
      <c r="C50" s="6">
        <v>290.51</v>
      </c>
      <c r="D50" s="6">
        <v>307.76</v>
      </c>
      <c r="E50" s="6">
        <v>299.98</v>
      </c>
      <c r="F50" s="6">
        <v>401.72</v>
      </c>
      <c r="G50" s="7">
        <v>380.15</v>
      </c>
      <c r="H50" s="5"/>
      <c r="I50" s="6">
        <v>385.18700000000001</v>
      </c>
      <c r="J50" s="6">
        <v>379.11</v>
      </c>
      <c r="K50" s="6">
        <v>311.19900000000001</v>
      </c>
      <c r="L50" s="7">
        <v>444.36500000000001</v>
      </c>
      <c r="M50" s="5"/>
      <c r="N50" s="6">
        <v>275.69</v>
      </c>
      <c r="O50" s="6">
        <v>280.05</v>
      </c>
      <c r="P50" s="6">
        <v>288.83999999999997</v>
      </c>
      <c r="Q50" s="6">
        <v>225.88</v>
      </c>
      <c r="R50" s="6">
        <v>284.14</v>
      </c>
      <c r="S50" s="7">
        <v>356.73</v>
      </c>
      <c r="T50" s="5"/>
      <c r="U50" s="6">
        <v>568.9</v>
      </c>
      <c r="V50" s="6">
        <v>664.78</v>
      </c>
      <c r="W50" s="6">
        <v>545.66</v>
      </c>
      <c r="X50" s="6">
        <v>535.09</v>
      </c>
      <c r="Y50" s="6">
        <v>664.34</v>
      </c>
      <c r="Z50" s="7">
        <v>666.81</v>
      </c>
      <c r="AC50" s="255" t="s">
        <v>247</v>
      </c>
      <c r="AD50" s="254" t="s">
        <v>248</v>
      </c>
      <c r="AF50" s="255" t="s">
        <v>247</v>
      </c>
      <c r="AG50" s="254" t="s">
        <v>248</v>
      </c>
    </row>
    <row r="51" spans="1:33" x14ac:dyDescent="0.2">
      <c r="A51" s="5"/>
      <c r="B51" s="6">
        <v>265.64</v>
      </c>
      <c r="C51" s="6">
        <v>310.18</v>
      </c>
      <c r="D51" s="6">
        <v>321.64</v>
      </c>
      <c r="E51" s="6">
        <v>292.97000000000003</v>
      </c>
      <c r="F51" s="6">
        <v>330.19</v>
      </c>
      <c r="G51" s="7">
        <v>389.44</v>
      </c>
      <c r="H51" s="5"/>
      <c r="I51" s="6">
        <v>416.52699999999999</v>
      </c>
      <c r="J51" s="6">
        <v>424.971</v>
      </c>
      <c r="K51" s="6">
        <v>417.78300000000002</v>
      </c>
      <c r="L51" s="7">
        <v>395.08100000000002</v>
      </c>
      <c r="M51" s="5"/>
      <c r="N51" s="6">
        <v>246.47</v>
      </c>
      <c r="P51" s="6">
        <v>276.07</v>
      </c>
      <c r="Q51" s="6">
        <v>237.21</v>
      </c>
      <c r="R51" s="6">
        <v>293.63</v>
      </c>
      <c r="S51" s="7">
        <v>348.1</v>
      </c>
      <c r="T51" s="5"/>
      <c r="U51" s="6">
        <v>544.45000000000005</v>
      </c>
      <c r="V51" s="6">
        <v>619.87</v>
      </c>
      <c r="W51" s="6">
        <v>581.91999999999996</v>
      </c>
      <c r="X51" s="6">
        <v>549.25</v>
      </c>
      <c r="Y51" s="6">
        <v>638.46</v>
      </c>
      <c r="Z51" s="7">
        <v>673.47</v>
      </c>
      <c r="AC51" s="255" t="s">
        <v>249</v>
      </c>
      <c r="AD51" s="254" t="s">
        <v>305</v>
      </c>
      <c r="AF51" s="255" t="s">
        <v>249</v>
      </c>
      <c r="AG51" s="254" t="s">
        <v>306</v>
      </c>
    </row>
    <row r="52" spans="1:33" x14ac:dyDescent="0.2">
      <c r="A52" s="5"/>
      <c r="B52" s="6">
        <v>269.83</v>
      </c>
      <c r="C52" s="6">
        <v>309.91000000000003</v>
      </c>
      <c r="D52" s="6">
        <v>299.43</v>
      </c>
      <c r="E52" s="6">
        <v>284.64</v>
      </c>
      <c r="F52" s="6">
        <v>358.48</v>
      </c>
      <c r="G52" s="7">
        <v>449.43</v>
      </c>
      <c r="H52" s="5"/>
      <c r="I52" s="6">
        <v>335.858</v>
      </c>
      <c r="J52" s="6">
        <v>486.13499999999999</v>
      </c>
      <c r="K52" s="6">
        <v>349.41300000000001</v>
      </c>
      <c r="L52" s="7">
        <v>379.17500000000001</v>
      </c>
      <c r="M52" s="5"/>
      <c r="N52" s="6">
        <v>256.88</v>
      </c>
      <c r="P52" s="6">
        <v>284.39</v>
      </c>
      <c r="Q52" s="6">
        <v>231.84</v>
      </c>
      <c r="R52" s="6">
        <v>323.33</v>
      </c>
      <c r="S52" s="7">
        <v>320.08999999999997</v>
      </c>
      <c r="T52" s="5"/>
      <c r="U52" s="6">
        <v>535.66</v>
      </c>
      <c r="V52" s="6">
        <v>598.46</v>
      </c>
      <c r="W52" s="6">
        <v>678.51</v>
      </c>
      <c r="X52" s="6">
        <v>509.69</v>
      </c>
      <c r="Y52" s="6">
        <v>792.59</v>
      </c>
      <c r="Z52" s="7">
        <v>665.03</v>
      </c>
    </row>
    <row r="53" spans="1:33" x14ac:dyDescent="0.2">
      <c r="A53" s="5"/>
      <c r="B53" s="6">
        <v>258.08</v>
      </c>
      <c r="C53" s="6">
        <v>337.32</v>
      </c>
      <c r="D53" s="6">
        <v>276.29000000000002</v>
      </c>
      <c r="E53" s="6">
        <v>281.95999999999998</v>
      </c>
      <c r="F53" s="6">
        <v>387.55</v>
      </c>
      <c r="G53" s="7">
        <v>406.43</v>
      </c>
      <c r="H53" s="5"/>
      <c r="I53" s="6">
        <v>447.56200000000001</v>
      </c>
      <c r="J53" s="6">
        <v>444.71300000000002</v>
      </c>
      <c r="K53" s="6">
        <v>342.81200000000001</v>
      </c>
      <c r="L53" s="7">
        <v>498.49599999999998</v>
      </c>
      <c r="M53" s="5"/>
      <c r="N53" s="6">
        <v>272.88</v>
      </c>
      <c r="P53" s="6">
        <v>274.20999999999998</v>
      </c>
      <c r="Q53" s="6">
        <v>235.51</v>
      </c>
      <c r="R53" s="6">
        <v>322.52</v>
      </c>
      <c r="S53" s="7">
        <v>358.93</v>
      </c>
      <c r="T53" s="5"/>
      <c r="U53" s="6">
        <v>545.26</v>
      </c>
      <c r="V53" s="6">
        <v>587.53</v>
      </c>
      <c r="W53" s="6">
        <v>581.84</v>
      </c>
      <c r="Y53" s="6">
        <v>683.29</v>
      </c>
      <c r="Z53" s="7">
        <v>676.38</v>
      </c>
    </row>
    <row r="54" spans="1:33" x14ac:dyDescent="0.2">
      <c r="A54" s="5"/>
      <c r="B54" s="6">
        <v>269.08999999999997</v>
      </c>
      <c r="C54" s="6">
        <v>332.79</v>
      </c>
      <c r="D54" s="6">
        <v>333.64</v>
      </c>
      <c r="E54" s="6">
        <v>297.66000000000003</v>
      </c>
      <c r="F54" s="6">
        <v>404.54</v>
      </c>
      <c r="G54" s="7">
        <v>436.92</v>
      </c>
      <c r="H54" s="5"/>
      <c r="I54" s="6">
        <v>383.13600000000002</v>
      </c>
      <c r="J54" s="6">
        <v>411.78300000000002</v>
      </c>
      <c r="K54" s="6">
        <v>343.36</v>
      </c>
      <c r="L54" s="7">
        <v>388.98700000000002</v>
      </c>
      <c r="M54" s="5"/>
      <c r="N54" s="6">
        <v>245.29</v>
      </c>
      <c r="Q54" s="6">
        <v>218.25</v>
      </c>
      <c r="R54" s="6">
        <v>303.95</v>
      </c>
      <c r="S54" s="7">
        <v>349.13</v>
      </c>
      <c r="T54" s="5"/>
      <c r="U54" s="6">
        <v>518.46</v>
      </c>
      <c r="V54" s="6">
        <v>601.29999999999995</v>
      </c>
      <c r="W54" s="6">
        <v>556.22</v>
      </c>
      <c r="Y54" s="6">
        <v>662.95</v>
      </c>
      <c r="Z54" s="7">
        <v>651.41999999999996</v>
      </c>
    </row>
    <row r="55" spans="1:33" x14ac:dyDescent="0.2">
      <c r="A55" s="5"/>
      <c r="B55" s="6">
        <v>266.33999999999997</v>
      </c>
      <c r="C55" s="6">
        <v>324.04000000000002</v>
      </c>
      <c r="D55" s="6">
        <v>320.16000000000003</v>
      </c>
      <c r="E55" s="6">
        <v>297.04000000000002</v>
      </c>
      <c r="F55" s="6">
        <v>377.39</v>
      </c>
      <c r="G55" s="7">
        <v>391.64</v>
      </c>
      <c r="H55" s="5"/>
      <c r="I55" s="6">
        <v>425.21</v>
      </c>
      <c r="J55" s="6">
        <v>463.221</v>
      </c>
      <c r="K55" s="6">
        <v>375.483</v>
      </c>
      <c r="L55" s="7">
        <v>353.661</v>
      </c>
      <c r="M55" s="5"/>
      <c r="Q55" s="6">
        <v>235.52</v>
      </c>
      <c r="R55" s="6">
        <v>346.78</v>
      </c>
      <c r="S55" s="7">
        <v>348.75</v>
      </c>
      <c r="T55" s="5"/>
      <c r="U55" s="6">
        <v>533.67999999999995</v>
      </c>
      <c r="V55" s="6">
        <v>587.89</v>
      </c>
      <c r="W55" s="6">
        <v>603.14</v>
      </c>
      <c r="Y55" s="6">
        <v>634.29</v>
      </c>
      <c r="Z55" s="7">
        <v>664.07</v>
      </c>
    </row>
    <row r="56" spans="1:33" x14ac:dyDescent="0.2">
      <c r="A56" s="5"/>
      <c r="B56" s="6">
        <v>259.13</v>
      </c>
      <c r="C56" s="6">
        <v>303.14</v>
      </c>
      <c r="D56" s="6">
        <v>319.02</v>
      </c>
      <c r="E56" s="6">
        <v>291.02999999999997</v>
      </c>
      <c r="F56" s="6">
        <v>409.53</v>
      </c>
      <c r="G56" s="7">
        <v>463.91</v>
      </c>
      <c r="H56" s="5"/>
      <c r="I56" s="6">
        <v>387.471</v>
      </c>
      <c r="J56" s="6">
        <v>488.75200000000001</v>
      </c>
      <c r="K56" s="6">
        <v>364.55700000000002</v>
      </c>
      <c r="L56" s="7">
        <v>349.50799999999998</v>
      </c>
      <c r="M56" s="5"/>
      <c r="Q56" s="6">
        <v>233.58</v>
      </c>
      <c r="R56" s="6">
        <v>287.02</v>
      </c>
      <c r="S56" s="7">
        <v>334.9</v>
      </c>
      <c r="T56" s="5"/>
      <c r="U56" s="6">
        <v>550.46</v>
      </c>
      <c r="V56" s="6">
        <v>585.44000000000005</v>
      </c>
      <c r="W56" s="6">
        <v>593.71</v>
      </c>
      <c r="Y56" s="6">
        <v>709.79</v>
      </c>
      <c r="Z56" s="7">
        <v>698.96</v>
      </c>
    </row>
    <row r="57" spans="1:33" x14ac:dyDescent="0.2">
      <c r="A57" s="5"/>
      <c r="B57" s="6">
        <v>274.26</v>
      </c>
      <c r="C57" s="6">
        <v>285.07</v>
      </c>
      <c r="D57" s="6">
        <v>307.62</v>
      </c>
      <c r="E57" s="6">
        <v>280.89999999999998</v>
      </c>
      <c r="F57" s="6">
        <v>381.39</v>
      </c>
      <c r="G57" s="7">
        <v>405.18</v>
      </c>
      <c r="H57" s="5"/>
      <c r="I57" s="6">
        <v>398.33600000000001</v>
      </c>
      <c r="J57" s="6">
        <v>374.41399999999999</v>
      </c>
      <c r="K57" s="6">
        <v>292.16300000000001</v>
      </c>
      <c r="L57" s="7">
        <v>374.56200000000001</v>
      </c>
      <c r="M57" s="5"/>
      <c r="Q57" s="6">
        <v>227.8</v>
      </c>
      <c r="R57" s="6">
        <v>284.22000000000003</v>
      </c>
      <c r="S57" s="7">
        <v>368.72</v>
      </c>
      <c r="T57" s="5"/>
      <c r="U57" s="6">
        <v>505.24</v>
      </c>
      <c r="V57" s="6">
        <v>562.71</v>
      </c>
      <c r="W57" s="6">
        <v>622.65</v>
      </c>
      <c r="Y57" s="6">
        <v>682.04</v>
      </c>
      <c r="Z57" s="7">
        <v>691.32</v>
      </c>
    </row>
    <row r="58" spans="1:33" x14ac:dyDescent="0.2">
      <c r="A58" s="5"/>
      <c r="B58" s="6">
        <v>271.45999999999998</v>
      </c>
      <c r="C58" s="6">
        <v>293.56</v>
      </c>
      <c r="D58" s="6">
        <v>314.25</v>
      </c>
      <c r="E58" s="6">
        <v>292.33999999999997</v>
      </c>
      <c r="F58" s="6">
        <v>387.44</v>
      </c>
      <c r="G58" s="7">
        <v>381.99</v>
      </c>
      <c r="H58" s="5"/>
      <c r="I58" s="6">
        <v>396.839</v>
      </c>
      <c r="J58" s="6">
        <v>521.40599999999995</v>
      </c>
      <c r="K58" s="6">
        <v>302.21699999999998</v>
      </c>
      <c r="L58" s="7">
        <v>362.41500000000002</v>
      </c>
      <c r="M58" s="5"/>
      <c r="Q58" s="6">
        <v>225.64</v>
      </c>
      <c r="R58" s="6">
        <v>331.24</v>
      </c>
      <c r="S58" s="7">
        <v>341.83</v>
      </c>
      <c r="T58" s="5"/>
      <c r="V58" s="6">
        <v>572.52</v>
      </c>
      <c r="W58" s="6">
        <v>655.42</v>
      </c>
      <c r="Y58" s="6">
        <v>699.25</v>
      </c>
      <c r="Z58" s="7">
        <v>728.89</v>
      </c>
    </row>
    <row r="59" spans="1:33" x14ac:dyDescent="0.2">
      <c r="A59" s="5"/>
      <c r="B59" s="6">
        <v>257.33999999999997</v>
      </c>
      <c r="C59" s="6">
        <v>242.24</v>
      </c>
      <c r="D59" s="6">
        <v>375.81</v>
      </c>
      <c r="E59" s="6">
        <v>283.32</v>
      </c>
      <c r="G59" s="7">
        <v>373.79</v>
      </c>
      <c r="H59" s="5"/>
      <c r="I59" s="6">
        <v>387.041</v>
      </c>
      <c r="J59" s="6">
        <v>475.62099999999998</v>
      </c>
      <c r="K59" s="6">
        <v>338.88099999999997</v>
      </c>
      <c r="L59" s="7">
        <v>304.745</v>
      </c>
      <c r="M59" s="5"/>
      <c r="Q59" s="6">
        <v>229.19</v>
      </c>
      <c r="R59" s="6">
        <v>296.77999999999997</v>
      </c>
      <c r="S59" s="7">
        <v>320.82</v>
      </c>
      <c r="T59" s="5"/>
      <c r="V59" s="6">
        <v>570.38</v>
      </c>
      <c r="W59" s="6">
        <v>638.38</v>
      </c>
      <c r="Y59" s="6">
        <v>663.56</v>
      </c>
      <c r="Z59" s="7">
        <v>687.64</v>
      </c>
    </row>
    <row r="60" spans="1:33" x14ac:dyDescent="0.2">
      <c r="A60" s="5"/>
      <c r="B60" s="6">
        <v>268.48</v>
      </c>
      <c r="C60" s="6">
        <v>282.57</v>
      </c>
      <c r="D60" s="6">
        <v>313.10000000000002</v>
      </c>
      <c r="E60" s="6">
        <v>293.57</v>
      </c>
      <c r="G60" s="7">
        <v>365.42</v>
      </c>
      <c r="H60" s="5"/>
      <c r="I60" s="6">
        <v>378.31400000000002</v>
      </c>
      <c r="J60" s="6">
        <v>419.90100000000001</v>
      </c>
      <c r="K60" s="6">
        <v>321.53100000000001</v>
      </c>
      <c r="L60" s="7">
        <v>322.51799999999997</v>
      </c>
      <c r="M60" s="5"/>
      <c r="R60" s="6">
        <v>279.23</v>
      </c>
      <c r="S60" s="7">
        <v>340.8</v>
      </c>
      <c r="T60" s="5"/>
      <c r="V60" s="6">
        <v>529.05999999999995</v>
      </c>
      <c r="W60" s="6">
        <v>607.17999999999995</v>
      </c>
      <c r="Y60" s="6">
        <v>666.16</v>
      </c>
      <c r="Z60" s="7">
        <v>635.53</v>
      </c>
    </row>
    <row r="61" spans="1:33" x14ac:dyDescent="0.2">
      <c r="A61" s="5"/>
      <c r="B61" s="6">
        <v>252.26</v>
      </c>
      <c r="C61" s="6">
        <v>257.89999999999998</v>
      </c>
      <c r="D61" s="6">
        <v>289.2</v>
      </c>
      <c r="E61" s="6">
        <v>309.32</v>
      </c>
      <c r="G61" s="7">
        <v>370.49</v>
      </c>
      <c r="H61" s="5"/>
      <c r="I61" s="6">
        <v>420.79899999999998</v>
      </c>
      <c r="J61" s="6">
        <v>417.43599999999998</v>
      </c>
      <c r="K61" s="6">
        <v>305.17700000000002</v>
      </c>
      <c r="L61" s="7">
        <v>343.267</v>
      </c>
      <c r="M61" s="5"/>
      <c r="R61" s="6">
        <v>278.56</v>
      </c>
      <c r="S61" s="7">
        <v>364.83</v>
      </c>
      <c r="T61" s="5"/>
      <c r="V61" s="6">
        <v>561.22</v>
      </c>
      <c r="W61" s="6">
        <v>551.53</v>
      </c>
      <c r="Y61" s="6">
        <v>689.51</v>
      </c>
      <c r="Z61" s="7">
        <v>655.77</v>
      </c>
    </row>
    <row r="62" spans="1:33" x14ac:dyDescent="0.2">
      <c r="A62" s="5"/>
      <c r="B62" s="6">
        <v>284.27999999999997</v>
      </c>
      <c r="C62" s="6">
        <v>283.52</v>
      </c>
      <c r="D62" s="6">
        <v>301.75</v>
      </c>
      <c r="E62" s="6">
        <v>298.01</v>
      </c>
      <c r="G62" s="7">
        <v>348.04</v>
      </c>
      <c r="H62" s="5"/>
      <c r="I62" s="6">
        <v>355.125</v>
      </c>
      <c r="J62" s="6">
        <v>405.20100000000002</v>
      </c>
      <c r="K62" s="6">
        <v>362.91800000000001</v>
      </c>
      <c r="L62" s="7">
        <v>345.89400000000001</v>
      </c>
      <c r="M62" s="5"/>
      <c r="S62" s="7">
        <v>299.23</v>
      </c>
      <c r="T62" s="5"/>
      <c r="V62" s="6">
        <v>604.86</v>
      </c>
      <c r="W62" s="6">
        <v>593.39</v>
      </c>
      <c r="Y62" s="6">
        <v>604.95000000000005</v>
      </c>
      <c r="Z62" s="7">
        <v>726.72</v>
      </c>
    </row>
    <row r="63" spans="1:33" x14ac:dyDescent="0.2">
      <c r="A63" s="5"/>
      <c r="B63" s="6">
        <v>280.14</v>
      </c>
      <c r="C63" s="6">
        <v>257.70999999999998</v>
      </c>
      <c r="D63" s="6">
        <v>322.48</v>
      </c>
      <c r="E63" s="6">
        <v>295.68</v>
      </c>
      <c r="G63" s="7">
        <v>358.42</v>
      </c>
      <c r="H63" s="5"/>
      <c r="I63" s="6">
        <v>378.791</v>
      </c>
      <c r="J63" s="6">
        <v>370.298</v>
      </c>
      <c r="K63" s="6">
        <v>326.40899999999999</v>
      </c>
      <c r="L63" s="7">
        <v>331.9</v>
      </c>
      <c r="M63" s="5"/>
      <c r="S63" s="7">
        <v>330.61</v>
      </c>
      <c r="T63" s="5"/>
      <c r="V63" s="6">
        <v>576.52</v>
      </c>
      <c r="W63" s="6">
        <v>589.34</v>
      </c>
      <c r="Y63" s="6">
        <v>659.56</v>
      </c>
      <c r="Z63" s="7">
        <v>612.38</v>
      </c>
    </row>
    <row r="64" spans="1:33" x14ac:dyDescent="0.2">
      <c r="A64" s="5"/>
      <c r="C64" s="6">
        <v>273.5</v>
      </c>
      <c r="D64" s="6">
        <v>303.61</v>
      </c>
      <c r="E64" s="6">
        <v>300.70999999999998</v>
      </c>
      <c r="G64" s="7">
        <v>363.92</v>
      </c>
      <c r="H64" s="5"/>
      <c r="I64" s="6">
        <v>403.17399999999998</v>
      </c>
      <c r="J64" s="6">
        <v>392.34500000000003</v>
      </c>
      <c r="K64" s="6">
        <v>324.48599999999999</v>
      </c>
      <c r="L64" s="7">
        <v>349.23399999999998</v>
      </c>
      <c r="M64" s="5"/>
      <c r="S64" s="7">
        <v>322.73</v>
      </c>
      <c r="T64" s="5"/>
      <c r="V64" s="6">
        <v>533.47</v>
      </c>
      <c r="W64" s="6">
        <v>654.63</v>
      </c>
      <c r="Z64" s="7">
        <v>680.96</v>
      </c>
    </row>
    <row r="65" spans="1:26" x14ac:dyDescent="0.2">
      <c r="A65" s="5"/>
      <c r="C65" s="6">
        <v>281.20999999999998</v>
      </c>
      <c r="D65" s="6">
        <v>317.95999999999998</v>
      </c>
      <c r="E65" s="6">
        <v>304.75</v>
      </c>
      <c r="G65" s="7">
        <v>379.49</v>
      </c>
      <c r="H65" s="5"/>
      <c r="I65" s="6">
        <v>410.423</v>
      </c>
      <c r="J65" s="6">
        <v>392.952</v>
      </c>
      <c r="K65" s="6">
        <v>307.18099999999998</v>
      </c>
      <c r="L65" s="7">
        <v>366.21199999999999</v>
      </c>
      <c r="M65" s="5"/>
      <c r="S65" s="7">
        <v>330.97</v>
      </c>
      <c r="T65" s="5"/>
      <c r="V65" s="6">
        <v>544.72</v>
      </c>
      <c r="W65" s="6">
        <v>611.22</v>
      </c>
      <c r="Z65" s="7">
        <v>666.03</v>
      </c>
    </row>
    <row r="66" spans="1:26" x14ac:dyDescent="0.2">
      <c r="A66" s="5"/>
      <c r="C66" s="6">
        <v>268.38</v>
      </c>
      <c r="D66" s="6">
        <v>301.77999999999997</v>
      </c>
      <c r="E66" s="6">
        <v>279.99</v>
      </c>
      <c r="G66" s="7">
        <v>341.64</v>
      </c>
      <c r="H66" s="5"/>
      <c r="I66" s="6">
        <v>367.34399999999999</v>
      </c>
      <c r="J66" s="6">
        <v>377.32299999999998</v>
      </c>
      <c r="K66" s="6">
        <v>298.35700000000003</v>
      </c>
      <c r="L66" s="7">
        <v>348.517</v>
      </c>
      <c r="M66" s="5"/>
      <c r="S66" s="7">
        <v>315.43</v>
      </c>
      <c r="T66" s="5"/>
      <c r="V66" s="6">
        <v>541.48</v>
      </c>
      <c r="W66" s="6">
        <v>637.46</v>
      </c>
      <c r="Z66" s="7">
        <v>688.13</v>
      </c>
    </row>
    <row r="67" spans="1:26" x14ac:dyDescent="0.2">
      <c r="A67" s="5"/>
      <c r="C67" s="6">
        <v>248.64</v>
      </c>
      <c r="E67" s="6">
        <v>313.64999999999998</v>
      </c>
      <c r="G67" s="7">
        <v>390.4</v>
      </c>
      <c r="H67" s="5"/>
      <c r="I67" s="6">
        <v>372.26499999999999</v>
      </c>
      <c r="J67" s="6">
        <v>381.274</v>
      </c>
      <c r="K67" s="6">
        <v>307.90499999999997</v>
      </c>
      <c r="L67" s="7">
        <v>315.74200000000002</v>
      </c>
      <c r="M67" s="5"/>
      <c r="S67" s="7">
        <v>331.37</v>
      </c>
      <c r="T67" s="5"/>
      <c r="V67" s="6">
        <v>595.17999999999995</v>
      </c>
      <c r="W67" s="6">
        <v>663.66</v>
      </c>
      <c r="Z67" s="7">
        <v>636.5</v>
      </c>
    </row>
    <row r="68" spans="1:26" x14ac:dyDescent="0.2">
      <c r="A68" s="5"/>
      <c r="C68" s="6">
        <v>266.64999999999998</v>
      </c>
      <c r="E68" s="6">
        <v>312.75</v>
      </c>
      <c r="G68" s="7">
        <v>370.9</v>
      </c>
      <c r="H68" s="5"/>
      <c r="I68" s="6">
        <v>387.74099999999999</v>
      </c>
      <c r="J68" s="6">
        <v>370.48099999999999</v>
      </c>
      <c r="K68" s="6">
        <v>329.75</v>
      </c>
      <c r="L68" s="7">
        <v>397.16399999999999</v>
      </c>
      <c r="M68" s="5"/>
      <c r="S68" s="7">
        <v>307.2</v>
      </c>
      <c r="T68" s="5"/>
      <c r="V68" s="6">
        <v>568.49</v>
      </c>
      <c r="W68" s="6">
        <v>618.37</v>
      </c>
      <c r="Z68" s="7">
        <v>682.96</v>
      </c>
    </row>
    <row r="69" spans="1:26" x14ac:dyDescent="0.2">
      <c r="A69" s="5"/>
      <c r="C69" s="6">
        <v>342.97</v>
      </c>
      <c r="E69" s="6">
        <v>293.35000000000002</v>
      </c>
      <c r="G69" s="7">
        <v>358.19</v>
      </c>
      <c r="H69" s="5"/>
      <c r="I69" s="6">
        <v>390.01799999999997</v>
      </c>
      <c r="J69" s="6">
        <v>383.19099999999997</v>
      </c>
      <c r="K69" s="6">
        <v>306.18900000000002</v>
      </c>
      <c r="L69" s="7">
        <v>341.09800000000001</v>
      </c>
      <c r="M69" s="5"/>
      <c r="S69" s="7">
        <v>345.55</v>
      </c>
      <c r="T69" s="5"/>
      <c r="V69" s="6">
        <v>582.76</v>
      </c>
      <c r="W69" s="6">
        <v>634.30999999999995</v>
      </c>
      <c r="Z69" s="7">
        <v>641.36</v>
      </c>
    </row>
    <row r="70" spans="1:26" x14ac:dyDescent="0.2">
      <c r="A70" s="5"/>
      <c r="C70" s="6">
        <v>261.36</v>
      </c>
      <c r="E70" s="6">
        <v>301.52</v>
      </c>
      <c r="G70" s="7">
        <v>381.01</v>
      </c>
      <c r="H70" s="5"/>
      <c r="I70" s="6">
        <v>365.69499999999999</v>
      </c>
      <c r="J70" s="6">
        <v>377.47399999999999</v>
      </c>
      <c r="K70" s="6">
        <v>362.11399999999998</v>
      </c>
      <c r="L70" s="7">
        <v>331.447</v>
      </c>
      <c r="M70" s="5"/>
      <c r="S70" s="7">
        <v>310.33999999999997</v>
      </c>
      <c r="T70" s="5"/>
      <c r="V70" s="6">
        <v>618.66999999999996</v>
      </c>
      <c r="W70" s="6">
        <v>671.41</v>
      </c>
      <c r="Z70" s="7">
        <v>610.5</v>
      </c>
    </row>
    <row r="71" spans="1:26" x14ac:dyDescent="0.2">
      <c r="A71" s="5"/>
      <c r="C71" s="6">
        <v>276.44</v>
      </c>
      <c r="E71" s="6">
        <v>310.32</v>
      </c>
      <c r="G71" s="7">
        <v>348.93</v>
      </c>
      <c r="H71" s="5"/>
      <c r="I71" s="6">
        <v>365.24799999999999</v>
      </c>
      <c r="J71" s="6">
        <v>368.53699999999998</v>
      </c>
      <c r="K71" s="6">
        <v>306.06599999999997</v>
      </c>
      <c r="L71" s="7">
        <v>362.49599999999998</v>
      </c>
      <c r="M71" s="5"/>
      <c r="S71" s="7">
        <v>328.71</v>
      </c>
      <c r="T71" s="5"/>
      <c r="V71" s="6">
        <v>559.9</v>
      </c>
      <c r="W71" s="6">
        <v>579.17999999999995</v>
      </c>
      <c r="Z71" s="7">
        <v>661.92</v>
      </c>
    </row>
    <row r="72" spans="1:26" x14ac:dyDescent="0.2">
      <c r="A72" s="5"/>
      <c r="C72" s="6">
        <v>308.72000000000003</v>
      </c>
      <c r="E72" s="6">
        <v>307.36</v>
      </c>
      <c r="G72" s="7">
        <v>367.47</v>
      </c>
      <c r="H72" s="5"/>
      <c r="I72" s="6">
        <v>338.053</v>
      </c>
      <c r="J72" s="6">
        <v>416.654</v>
      </c>
      <c r="K72" s="6">
        <v>343.79500000000002</v>
      </c>
      <c r="L72" s="7">
        <v>330.334</v>
      </c>
      <c r="M72" s="5"/>
      <c r="S72" s="7">
        <v>354.73</v>
      </c>
      <c r="T72" s="5"/>
      <c r="V72" s="6">
        <v>595.52</v>
      </c>
      <c r="W72" s="6">
        <v>587.01</v>
      </c>
      <c r="Z72" s="7">
        <v>650.66999999999996</v>
      </c>
    </row>
    <row r="73" spans="1:26" x14ac:dyDescent="0.2">
      <c r="A73" s="5"/>
      <c r="C73" s="6">
        <v>286.91000000000003</v>
      </c>
      <c r="E73" s="6">
        <v>316.95999999999998</v>
      </c>
      <c r="G73" s="7">
        <v>365.37</v>
      </c>
      <c r="H73" s="5"/>
      <c r="I73" s="6">
        <v>335.59100000000001</v>
      </c>
      <c r="J73" s="6">
        <v>418.39100000000002</v>
      </c>
      <c r="K73" s="6">
        <v>290.02699999999999</v>
      </c>
      <c r="L73" s="7">
        <v>327.66699999999997</v>
      </c>
      <c r="M73" s="5"/>
      <c r="S73" s="7">
        <v>384.8</v>
      </c>
      <c r="T73" s="5"/>
      <c r="V73" s="6">
        <v>572.53</v>
      </c>
      <c r="W73" s="6">
        <v>566.22</v>
      </c>
      <c r="Z73" s="7">
        <v>668.77</v>
      </c>
    </row>
    <row r="74" spans="1:26" x14ac:dyDescent="0.2">
      <c r="A74" s="5"/>
      <c r="C74" s="6">
        <v>273.27</v>
      </c>
      <c r="E74" s="6">
        <v>290.01</v>
      </c>
      <c r="G74" s="7">
        <v>354.68</v>
      </c>
      <c r="H74" s="5"/>
      <c r="I74" s="6">
        <v>363.29599999999999</v>
      </c>
      <c r="J74" s="6">
        <v>441.04599999999999</v>
      </c>
      <c r="K74" s="6">
        <v>292.84500000000003</v>
      </c>
      <c r="L74" s="7">
        <v>355.58600000000001</v>
      </c>
      <c r="M74" s="5"/>
      <c r="S74" s="7">
        <v>321.5</v>
      </c>
      <c r="T74" s="5"/>
      <c r="V74" s="6">
        <v>584.86</v>
      </c>
      <c r="W74" s="6">
        <v>459.65</v>
      </c>
      <c r="Z74" s="7">
        <v>664.36</v>
      </c>
    </row>
    <row r="75" spans="1:26" x14ac:dyDescent="0.2">
      <c r="A75" s="5"/>
      <c r="C75" s="6">
        <v>296.68</v>
      </c>
      <c r="E75" s="6">
        <v>288.61</v>
      </c>
      <c r="G75" s="7"/>
      <c r="H75" s="5"/>
      <c r="I75" s="6">
        <v>379.923</v>
      </c>
      <c r="J75" s="6">
        <v>407.13499999999999</v>
      </c>
      <c r="K75" s="6">
        <v>311.39499999999998</v>
      </c>
      <c r="L75" s="7">
        <v>394.95</v>
      </c>
      <c r="M75" s="5"/>
      <c r="S75" s="7">
        <v>321.44</v>
      </c>
      <c r="T75" s="5"/>
      <c r="V75" s="6">
        <v>600.96</v>
      </c>
      <c r="W75" s="6">
        <v>459.9</v>
      </c>
      <c r="Z75" s="7">
        <v>663.56</v>
      </c>
    </row>
    <row r="76" spans="1:26" x14ac:dyDescent="0.2">
      <c r="A76" s="5"/>
      <c r="C76" s="6">
        <v>286.39999999999998</v>
      </c>
      <c r="G76" s="7"/>
      <c r="H76" s="5"/>
      <c r="I76" s="6">
        <v>382.95800000000003</v>
      </c>
      <c r="J76" s="6">
        <v>391.31700000000001</v>
      </c>
      <c r="K76" s="6">
        <v>328.68599999999998</v>
      </c>
      <c r="L76" s="7">
        <v>394.41899999999998</v>
      </c>
      <c r="M76" s="5"/>
      <c r="S76" s="7">
        <v>299.76</v>
      </c>
      <c r="T76" s="5"/>
      <c r="V76" s="6">
        <v>583.11</v>
      </c>
      <c r="W76" s="6">
        <v>479.56</v>
      </c>
      <c r="Z76" s="7">
        <v>664.94</v>
      </c>
    </row>
    <row r="77" spans="1:26" x14ac:dyDescent="0.2">
      <c r="A77" s="5"/>
      <c r="C77" s="6">
        <v>284.38</v>
      </c>
      <c r="G77" s="7"/>
      <c r="H77" s="5"/>
      <c r="I77" s="6">
        <v>368.66500000000002</v>
      </c>
      <c r="J77" s="6">
        <v>394.87799999999999</v>
      </c>
      <c r="K77" s="6">
        <v>308.18400000000003</v>
      </c>
      <c r="L77" s="7">
        <v>372.84699999999998</v>
      </c>
      <c r="M77" s="5"/>
      <c r="S77" s="7">
        <v>330.3</v>
      </c>
      <c r="T77" s="5"/>
      <c r="V77" s="6">
        <v>654</v>
      </c>
      <c r="W77" s="6">
        <v>468.65</v>
      </c>
      <c r="Z77" s="7">
        <v>676.14</v>
      </c>
    </row>
    <row r="78" spans="1:26" x14ac:dyDescent="0.2">
      <c r="A78" s="5"/>
      <c r="C78" s="6">
        <v>303.75</v>
      </c>
      <c r="G78" s="7"/>
      <c r="H78" s="5"/>
      <c r="I78" s="6">
        <v>385.45</v>
      </c>
      <c r="J78" s="6">
        <v>395.577</v>
      </c>
      <c r="K78" s="6">
        <v>317.93299999999999</v>
      </c>
      <c r="L78" s="7">
        <v>386.93299999999999</v>
      </c>
      <c r="M78" s="5"/>
      <c r="S78" s="7">
        <v>345.94</v>
      </c>
      <c r="T78" s="5"/>
      <c r="V78" s="6">
        <v>564.13</v>
      </c>
      <c r="W78" s="6">
        <v>525.46</v>
      </c>
      <c r="Z78" s="7">
        <v>630.20000000000005</v>
      </c>
    </row>
    <row r="79" spans="1:26" x14ac:dyDescent="0.2">
      <c r="A79" s="5"/>
      <c r="C79" s="6">
        <v>288.41000000000003</v>
      </c>
      <c r="G79" s="7"/>
      <c r="H79" s="5"/>
      <c r="I79" s="6">
        <v>444.33300000000003</v>
      </c>
      <c r="J79" s="6">
        <v>400.75400000000002</v>
      </c>
      <c r="K79" s="6">
        <v>324.19499999999999</v>
      </c>
      <c r="L79" s="7">
        <v>359.14499999999998</v>
      </c>
      <c r="M79" s="5"/>
      <c r="S79" s="7">
        <v>340.33</v>
      </c>
      <c r="T79" s="5"/>
      <c r="V79" s="6">
        <v>605.9</v>
      </c>
      <c r="W79" s="6">
        <v>536.04999999999995</v>
      </c>
      <c r="Z79" s="7">
        <v>687.95</v>
      </c>
    </row>
    <row r="80" spans="1:26" x14ac:dyDescent="0.2">
      <c r="A80" s="5"/>
      <c r="C80" s="6">
        <v>291.17</v>
      </c>
      <c r="G80" s="7"/>
      <c r="H80" s="5"/>
      <c r="I80" s="6">
        <v>375.81599999999997</v>
      </c>
      <c r="J80" s="6">
        <v>409.553</v>
      </c>
      <c r="K80" s="6">
        <v>317.76799999999997</v>
      </c>
      <c r="L80" s="7">
        <v>352.09699999999998</v>
      </c>
      <c r="M80" s="5"/>
      <c r="S80" s="7">
        <v>331.75</v>
      </c>
      <c r="T80" s="5"/>
      <c r="V80" s="6">
        <v>722</v>
      </c>
      <c r="W80" s="6">
        <v>480.91</v>
      </c>
      <c r="Z80" s="7">
        <v>625.12</v>
      </c>
    </row>
    <row r="81" spans="1:26" x14ac:dyDescent="0.2">
      <c r="A81" s="5"/>
      <c r="C81" s="6">
        <v>288.89999999999998</v>
      </c>
      <c r="G81" s="7"/>
      <c r="H81" s="5"/>
      <c r="I81" s="6">
        <v>369.291</v>
      </c>
      <c r="J81" s="6">
        <v>441.06799999999998</v>
      </c>
      <c r="K81" s="6">
        <v>300.29500000000002</v>
      </c>
      <c r="L81" s="7">
        <v>415.68400000000003</v>
      </c>
      <c r="M81" s="5"/>
      <c r="S81" s="7">
        <v>339.08</v>
      </c>
      <c r="T81" s="5"/>
      <c r="V81" s="6">
        <v>668.17</v>
      </c>
      <c r="W81" s="6">
        <v>557.61</v>
      </c>
      <c r="Z81" s="7">
        <v>644.70000000000005</v>
      </c>
    </row>
    <row r="82" spans="1:26" x14ac:dyDescent="0.2">
      <c r="A82" s="5"/>
      <c r="C82" s="6">
        <v>300.5</v>
      </c>
      <c r="G82" s="7"/>
      <c r="H82" s="5"/>
      <c r="I82" s="6">
        <v>377.85700000000003</v>
      </c>
      <c r="J82" s="6">
        <v>473.6</v>
      </c>
      <c r="K82" s="6">
        <v>313.00200000000001</v>
      </c>
      <c r="L82" s="7">
        <v>354.96199999999999</v>
      </c>
      <c r="M82" s="5"/>
      <c r="S82" s="7">
        <v>312.48</v>
      </c>
      <c r="T82" s="5"/>
      <c r="V82" s="6">
        <v>557.51</v>
      </c>
      <c r="W82" s="6">
        <v>501.13</v>
      </c>
      <c r="Z82" s="7">
        <v>679.08</v>
      </c>
    </row>
    <row r="83" spans="1:26" x14ac:dyDescent="0.2">
      <c r="A83" s="5"/>
      <c r="C83" s="6">
        <v>301.04000000000002</v>
      </c>
      <c r="G83" s="7"/>
      <c r="H83" s="5"/>
      <c r="I83" s="6">
        <v>361.37400000000002</v>
      </c>
      <c r="J83" s="6">
        <v>382.822</v>
      </c>
      <c r="K83" s="6">
        <v>285.995</v>
      </c>
      <c r="L83" s="7">
        <v>373.39100000000002</v>
      </c>
      <c r="M83" s="5"/>
      <c r="S83" s="7">
        <v>323.93</v>
      </c>
      <c r="T83" s="5"/>
      <c r="V83" s="6">
        <v>564.16</v>
      </c>
      <c r="W83" s="6">
        <v>515.66</v>
      </c>
      <c r="Z83" s="7">
        <v>678.67</v>
      </c>
    </row>
    <row r="84" spans="1:26" x14ac:dyDescent="0.2">
      <c r="A84" s="5"/>
      <c r="C84" s="6">
        <v>328.66</v>
      </c>
      <c r="G84" s="7"/>
      <c r="H84" s="5"/>
      <c r="I84" s="6">
        <v>373.43400000000003</v>
      </c>
      <c r="J84" s="6">
        <v>395.99</v>
      </c>
      <c r="K84" s="6">
        <v>312.33199999999999</v>
      </c>
      <c r="L84" s="7">
        <v>521.10900000000004</v>
      </c>
      <c r="M84" s="5"/>
      <c r="S84" s="7">
        <v>314.95999999999998</v>
      </c>
      <c r="T84" s="5"/>
      <c r="W84" s="6">
        <v>525.16999999999996</v>
      </c>
      <c r="Z84" s="7">
        <v>660.41</v>
      </c>
    </row>
    <row r="85" spans="1:26" x14ac:dyDescent="0.2">
      <c r="A85" s="5"/>
      <c r="C85" s="6">
        <v>323.27</v>
      </c>
      <c r="G85" s="7"/>
      <c r="H85" s="5"/>
      <c r="I85" s="6">
        <v>423.62299999999999</v>
      </c>
      <c r="J85" s="6">
        <v>430.053</v>
      </c>
      <c r="K85" s="6">
        <v>323.90699999999998</v>
      </c>
      <c r="L85" s="7">
        <v>401.20299999999997</v>
      </c>
      <c r="M85" s="5"/>
      <c r="S85" s="7">
        <v>347.23</v>
      </c>
      <c r="T85" s="5"/>
      <c r="W85" s="6">
        <v>494.63</v>
      </c>
      <c r="Z85" s="7">
        <v>695.25</v>
      </c>
    </row>
    <row r="86" spans="1:26" x14ac:dyDescent="0.2">
      <c r="A86" s="5"/>
      <c r="G86" s="7"/>
      <c r="H86" s="5"/>
      <c r="I86" s="6">
        <v>409.70699999999999</v>
      </c>
      <c r="J86" s="6">
        <v>474.61700000000002</v>
      </c>
      <c r="K86" s="6">
        <v>319.43299999999999</v>
      </c>
      <c r="L86" s="7">
        <v>442.59300000000002</v>
      </c>
      <c r="M86" s="5"/>
      <c r="S86" s="7">
        <v>329.94</v>
      </c>
      <c r="T86" s="5"/>
      <c r="W86" s="6">
        <v>560.54</v>
      </c>
      <c r="Z86" s="7">
        <v>695.7</v>
      </c>
    </row>
    <row r="87" spans="1:26" x14ac:dyDescent="0.2">
      <c r="A87" s="5"/>
      <c r="G87" s="7"/>
      <c r="H87" s="5"/>
      <c r="I87" s="6">
        <v>394.00900000000001</v>
      </c>
      <c r="J87" s="6">
        <v>456.85899999999998</v>
      </c>
      <c r="K87" s="6">
        <v>297.68299999999999</v>
      </c>
      <c r="L87" s="7">
        <v>397.55599999999998</v>
      </c>
      <c r="M87" s="5"/>
      <c r="S87" s="7">
        <v>338.89</v>
      </c>
      <c r="T87" s="5"/>
      <c r="W87" s="6">
        <v>538.95000000000005</v>
      </c>
      <c r="Z87" s="7">
        <v>660.41</v>
      </c>
    </row>
    <row r="88" spans="1:26" x14ac:dyDescent="0.2">
      <c r="A88" s="5"/>
      <c r="G88" s="7"/>
      <c r="H88" s="5"/>
      <c r="I88" s="6">
        <v>394.64699999999999</v>
      </c>
      <c r="J88" s="6">
        <v>417.20600000000002</v>
      </c>
      <c r="K88" s="6">
        <v>320.64499999999998</v>
      </c>
      <c r="L88" s="7">
        <v>452.67700000000002</v>
      </c>
      <c r="M88" s="5"/>
      <c r="S88" s="7">
        <v>333.36</v>
      </c>
      <c r="T88" s="5"/>
      <c r="W88" s="6">
        <v>517.13</v>
      </c>
      <c r="Z88" s="7">
        <v>671</v>
      </c>
    </row>
    <row r="89" spans="1:26" x14ac:dyDescent="0.2">
      <c r="A89" s="5"/>
      <c r="G89" s="7"/>
      <c r="H89" s="5"/>
      <c r="I89" s="6">
        <v>423.05200000000002</v>
      </c>
      <c r="J89" s="6">
        <v>431.334</v>
      </c>
      <c r="K89" s="6">
        <v>340.86900000000003</v>
      </c>
      <c r="L89" s="7">
        <v>381.27800000000002</v>
      </c>
      <c r="M89" s="5"/>
      <c r="S89" s="7"/>
      <c r="T89" s="5"/>
      <c r="W89" s="6">
        <v>503.6</v>
      </c>
      <c r="Z89" s="7">
        <v>671.61</v>
      </c>
    </row>
    <row r="90" spans="1:26" x14ac:dyDescent="0.2">
      <c r="A90" s="5"/>
      <c r="G90" s="7"/>
      <c r="H90" s="5"/>
      <c r="I90" s="6">
        <v>363.56700000000001</v>
      </c>
      <c r="J90" s="6">
        <v>495.09500000000003</v>
      </c>
      <c r="K90" s="6">
        <v>307.30200000000002</v>
      </c>
      <c r="L90" s="7">
        <v>405.34500000000003</v>
      </c>
      <c r="M90" s="5"/>
      <c r="S90" s="7"/>
      <c r="T90" s="5"/>
      <c r="W90" s="6">
        <v>530.73</v>
      </c>
      <c r="Z90" s="7">
        <v>664.11</v>
      </c>
    </row>
    <row r="91" spans="1:26" x14ac:dyDescent="0.2">
      <c r="A91" s="5"/>
      <c r="G91" s="7"/>
      <c r="H91" s="5"/>
      <c r="I91" s="6">
        <v>426.08300000000003</v>
      </c>
      <c r="J91" s="6">
        <v>424.49599999999998</v>
      </c>
      <c r="K91" s="6">
        <v>313.93799999999999</v>
      </c>
      <c r="L91" s="7">
        <v>376.24599999999998</v>
      </c>
      <c r="M91" s="5"/>
      <c r="S91" s="7"/>
      <c r="T91" s="5"/>
      <c r="W91" s="6">
        <v>533.9</v>
      </c>
      <c r="Z91" s="7"/>
    </row>
    <row r="92" spans="1:26" x14ac:dyDescent="0.2">
      <c r="A92" s="5"/>
      <c r="G92" s="7"/>
      <c r="H92" s="5"/>
      <c r="I92" s="6">
        <v>410.88600000000002</v>
      </c>
      <c r="J92" s="6">
        <v>387.16</v>
      </c>
      <c r="K92" s="6">
        <v>329.279</v>
      </c>
      <c r="L92" s="7">
        <v>446.98899999999998</v>
      </c>
      <c r="M92" s="5"/>
      <c r="S92" s="7"/>
      <c r="T92" s="5"/>
      <c r="W92" s="6">
        <v>522.54999999999995</v>
      </c>
      <c r="Z92" s="7"/>
    </row>
    <row r="93" spans="1:26" x14ac:dyDescent="0.2">
      <c r="A93" s="5"/>
      <c r="G93" s="7"/>
      <c r="H93" s="5"/>
      <c r="I93" s="6">
        <v>408.99700000000001</v>
      </c>
      <c r="J93" s="6">
        <v>472.488</v>
      </c>
      <c r="K93" s="6">
        <v>302.892</v>
      </c>
      <c r="L93" s="7">
        <v>419.19799999999998</v>
      </c>
      <c r="M93" s="5"/>
      <c r="S93" s="7"/>
      <c r="T93" s="5"/>
      <c r="W93" s="6">
        <v>521.66</v>
      </c>
      <c r="Z93" s="7"/>
    </row>
    <row r="94" spans="1:26" x14ac:dyDescent="0.2">
      <c r="A94" s="5"/>
      <c r="G94" s="7"/>
      <c r="H94" s="5"/>
      <c r="I94" s="6">
        <v>408.23599999999999</v>
      </c>
      <c r="J94" s="6">
        <v>395.96899999999999</v>
      </c>
      <c r="K94" s="6">
        <v>343.07400000000001</v>
      </c>
      <c r="L94" s="7">
        <v>461.12099999999998</v>
      </c>
      <c r="M94" s="5"/>
      <c r="S94" s="7"/>
      <c r="T94" s="5"/>
      <c r="W94" s="6">
        <v>555.34</v>
      </c>
      <c r="Z94" s="7"/>
    </row>
    <row r="95" spans="1:26" x14ac:dyDescent="0.2">
      <c r="A95" s="5"/>
      <c r="G95" s="7"/>
      <c r="H95" s="5"/>
      <c r="I95" s="6">
        <v>411.517</v>
      </c>
      <c r="J95" s="6">
        <v>372.495</v>
      </c>
      <c r="K95" s="6">
        <v>329.24200000000002</v>
      </c>
      <c r="L95" s="7">
        <v>434.16500000000002</v>
      </c>
      <c r="M95" s="5"/>
      <c r="S95" s="7"/>
      <c r="T95" s="5"/>
      <c r="W95" s="6">
        <v>643.35</v>
      </c>
      <c r="Z95" s="7"/>
    </row>
    <row r="96" spans="1:26" x14ac:dyDescent="0.2">
      <c r="A96" s="5"/>
      <c r="G96" s="7"/>
      <c r="H96" s="5"/>
      <c r="I96" s="6">
        <v>376.488</v>
      </c>
      <c r="J96" s="6">
        <v>389.387</v>
      </c>
      <c r="K96" s="6">
        <v>295.26100000000002</v>
      </c>
      <c r="L96" s="7">
        <v>345.87299999999999</v>
      </c>
      <c r="M96" s="5"/>
      <c r="S96" s="7"/>
      <c r="T96" s="5"/>
      <c r="W96" s="6">
        <v>574.71</v>
      </c>
      <c r="Z96" s="7"/>
    </row>
    <row r="97" spans="1:26" x14ac:dyDescent="0.2">
      <c r="A97" s="5"/>
      <c r="G97" s="7"/>
      <c r="H97" s="5"/>
      <c r="I97" s="6">
        <v>426.82600000000002</v>
      </c>
      <c r="J97" s="6">
        <v>409.964</v>
      </c>
      <c r="K97" s="6">
        <v>328.74099999999999</v>
      </c>
      <c r="L97" s="7">
        <v>441.44900000000001</v>
      </c>
      <c r="M97" s="5"/>
      <c r="S97" s="7"/>
      <c r="T97" s="5"/>
      <c r="W97" s="6">
        <v>616.77</v>
      </c>
      <c r="Z97" s="7"/>
    </row>
    <row r="98" spans="1:26" x14ac:dyDescent="0.2">
      <c r="A98" s="5"/>
      <c r="G98" s="7"/>
      <c r="H98" s="5"/>
      <c r="I98" s="6">
        <v>409.79500000000002</v>
      </c>
      <c r="J98" s="6">
        <v>357.30900000000003</v>
      </c>
      <c r="K98" s="6">
        <v>330.45</v>
      </c>
      <c r="L98" s="7">
        <v>353.57400000000001</v>
      </c>
      <c r="M98" s="5"/>
      <c r="S98" s="7"/>
      <c r="T98" s="5"/>
      <c r="W98" s="6">
        <v>598.41999999999996</v>
      </c>
      <c r="Z98" s="7"/>
    </row>
    <row r="99" spans="1:26" x14ac:dyDescent="0.2">
      <c r="A99" s="5"/>
      <c r="G99" s="7"/>
      <c r="H99" s="5"/>
      <c r="I99" s="6">
        <v>393.65600000000001</v>
      </c>
      <c r="J99" s="6">
        <v>365.19099999999997</v>
      </c>
      <c r="K99" s="6">
        <v>367.65199999999999</v>
      </c>
      <c r="L99" s="7">
        <v>400.404</v>
      </c>
      <c r="M99" s="5"/>
      <c r="S99" s="7"/>
      <c r="T99" s="5"/>
      <c r="W99" s="6">
        <v>589.86</v>
      </c>
      <c r="Z99" s="7"/>
    </row>
    <row r="100" spans="1:26" x14ac:dyDescent="0.2">
      <c r="A100" s="5"/>
      <c r="G100" s="7"/>
      <c r="H100" s="5"/>
      <c r="I100" s="6">
        <v>419.83800000000002</v>
      </c>
      <c r="J100" s="6">
        <v>385.21600000000001</v>
      </c>
      <c r="K100" s="6">
        <v>364.685</v>
      </c>
      <c r="L100" s="7">
        <v>405.72899999999998</v>
      </c>
      <c r="M100" s="5"/>
      <c r="S100" s="7"/>
      <c r="T100" s="5"/>
      <c r="W100" s="6">
        <v>545.91</v>
      </c>
      <c r="Z100" s="7"/>
    </row>
    <row r="101" spans="1:26" x14ac:dyDescent="0.2">
      <c r="A101" s="5"/>
      <c r="G101" s="7"/>
      <c r="H101" s="5"/>
      <c r="I101" s="6">
        <v>351.09300000000002</v>
      </c>
      <c r="J101" s="6">
        <v>351.59300000000002</v>
      </c>
      <c r="K101" s="6">
        <v>346.04899999999998</v>
      </c>
      <c r="L101" s="7">
        <v>398.49599999999998</v>
      </c>
      <c r="M101" s="5"/>
      <c r="S101" s="7"/>
      <c r="T101" s="5"/>
      <c r="W101" s="6">
        <v>578.65</v>
      </c>
      <c r="Z101" s="7"/>
    </row>
    <row r="102" spans="1:26" x14ac:dyDescent="0.2">
      <c r="A102" s="5"/>
      <c r="G102" s="7"/>
      <c r="H102" s="5"/>
      <c r="I102" s="6">
        <v>367.13799999999998</v>
      </c>
      <c r="J102" s="6">
        <v>402.16800000000001</v>
      </c>
      <c r="K102" s="6">
        <v>317.01799999999997</v>
      </c>
      <c r="L102" s="7">
        <v>372.11700000000002</v>
      </c>
      <c r="M102" s="5"/>
      <c r="S102" s="7"/>
      <c r="T102" s="5"/>
      <c r="W102" s="6">
        <v>573.91</v>
      </c>
      <c r="Z102" s="7"/>
    </row>
    <row r="103" spans="1:26" x14ac:dyDescent="0.2">
      <c r="A103" s="5"/>
      <c r="G103" s="7"/>
      <c r="H103" s="5"/>
      <c r="I103" s="6">
        <v>416.17700000000002</v>
      </c>
      <c r="J103" s="6">
        <v>364.33199999999999</v>
      </c>
      <c r="L103" s="7">
        <v>364.07900000000001</v>
      </c>
      <c r="M103" s="5"/>
      <c r="S103" s="7"/>
      <c r="T103" s="5"/>
      <c r="W103" s="6">
        <v>632.30999999999995</v>
      </c>
      <c r="Z103" s="7"/>
    </row>
    <row r="104" spans="1:26" x14ac:dyDescent="0.2">
      <c r="A104" s="5"/>
      <c r="G104" s="7"/>
      <c r="H104" s="5"/>
      <c r="I104" s="6">
        <v>452.40100000000001</v>
      </c>
      <c r="J104" s="6">
        <v>366.32400000000001</v>
      </c>
      <c r="L104" s="7">
        <v>347.75599999999997</v>
      </c>
      <c r="M104" s="5"/>
      <c r="S104" s="7"/>
      <c r="T104" s="5"/>
      <c r="W104" s="6">
        <v>502.8</v>
      </c>
      <c r="Z104" s="7"/>
    </row>
    <row r="105" spans="1:26" x14ac:dyDescent="0.2">
      <c r="A105" s="5"/>
      <c r="G105" s="7"/>
      <c r="H105" s="5"/>
      <c r="I105" s="6">
        <v>420.08699999999999</v>
      </c>
      <c r="J105" s="6">
        <v>399.05099999999999</v>
      </c>
      <c r="L105" s="7">
        <v>342.005</v>
      </c>
      <c r="M105" s="5"/>
      <c r="S105" s="7"/>
      <c r="T105" s="5"/>
      <c r="W105" s="6">
        <v>604.46</v>
      </c>
      <c r="Z105" s="7"/>
    </row>
    <row r="106" spans="1:26" x14ac:dyDescent="0.2">
      <c r="A106" s="5"/>
      <c r="G106" s="7"/>
      <c r="H106" s="5"/>
      <c r="I106" s="6">
        <v>417.24799999999999</v>
      </c>
      <c r="J106" s="6">
        <v>386.74799999999999</v>
      </c>
      <c r="L106" s="7">
        <v>349.21800000000002</v>
      </c>
      <c r="M106" s="5"/>
      <c r="S106" s="7"/>
      <c r="T106" s="5"/>
      <c r="W106" s="6">
        <v>507.58</v>
      </c>
      <c r="Z106" s="7"/>
    </row>
    <row r="107" spans="1:26" x14ac:dyDescent="0.2">
      <c r="A107" s="5"/>
      <c r="G107" s="7"/>
      <c r="H107" s="5"/>
      <c r="I107" s="6">
        <v>391.92500000000001</v>
      </c>
      <c r="J107" s="6">
        <v>363.50299999999999</v>
      </c>
      <c r="L107" s="7"/>
      <c r="M107" s="5"/>
      <c r="S107" s="7"/>
      <c r="T107" s="5"/>
      <c r="W107" s="6">
        <v>611.99</v>
      </c>
      <c r="Z107" s="7"/>
    </row>
    <row r="108" spans="1:26" x14ac:dyDescent="0.2">
      <c r="A108" s="5"/>
      <c r="G108" s="7"/>
      <c r="H108" s="5"/>
      <c r="I108" s="6">
        <v>409.48500000000001</v>
      </c>
      <c r="J108" s="6">
        <v>384.31</v>
      </c>
      <c r="L108" s="7"/>
      <c r="M108" s="5"/>
      <c r="S108" s="7"/>
      <c r="T108" s="5"/>
      <c r="W108" s="6">
        <v>532.04999999999995</v>
      </c>
      <c r="Z108" s="7"/>
    </row>
    <row r="109" spans="1:26" x14ac:dyDescent="0.2">
      <c r="A109" s="5"/>
      <c r="G109" s="7"/>
      <c r="H109" s="5"/>
      <c r="I109" s="6">
        <v>423.09399999999999</v>
      </c>
      <c r="J109" s="6">
        <v>371.85399999999998</v>
      </c>
      <c r="L109" s="7"/>
      <c r="M109" s="5"/>
      <c r="S109" s="7"/>
      <c r="T109" s="5"/>
      <c r="W109" s="6">
        <v>521.80999999999995</v>
      </c>
      <c r="Z109" s="7"/>
    </row>
    <row r="110" spans="1:26" x14ac:dyDescent="0.2">
      <c r="A110" s="5"/>
      <c r="G110" s="7"/>
      <c r="H110" s="5"/>
      <c r="I110" s="6">
        <v>433.601</v>
      </c>
      <c r="J110" s="6">
        <v>422.72399999999999</v>
      </c>
      <c r="L110" s="7"/>
      <c r="M110" s="5"/>
      <c r="S110" s="7"/>
      <c r="T110" s="5"/>
      <c r="W110" s="6">
        <v>536.19000000000005</v>
      </c>
      <c r="Z110" s="7"/>
    </row>
    <row r="111" spans="1:26" x14ac:dyDescent="0.2">
      <c r="A111" s="5"/>
      <c r="G111" s="7"/>
      <c r="H111" s="5"/>
      <c r="I111" s="6">
        <v>423.15800000000002</v>
      </c>
      <c r="J111" s="6">
        <v>346.32299999999998</v>
      </c>
      <c r="L111" s="7"/>
      <c r="M111" s="5"/>
      <c r="S111" s="7"/>
      <c r="T111" s="5"/>
      <c r="W111" s="6">
        <v>549.29</v>
      </c>
      <c r="Z111" s="7"/>
    </row>
    <row r="112" spans="1:26" x14ac:dyDescent="0.2">
      <c r="A112" s="5"/>
      <c r="G112" s="7"/>
      <c r="H112" s="5"/>
      <c r="I112" s="6">
        <v>466.88799999999998</v>
      </c>
      <c r="J112" s="6">
        <v>386.29199999999997</v>
      </c>
      <c r="L112" s="7"/>
      <c r="M112" s="5"/>
      <c r="S112" s="7"/>
      <c r="T112" s="5"/>
      <c r="W112" s="6">
        <v>519.73</v>
      </c>
      <c r="Z112" s="7"/>
    </row>
    <row r="113" spans="1:26" x14ac:dyDescent="0.2">
      <c r="A113" s="5"/>
      <c r="G113" s="7"/>
      <c r="H113" s="5"/>
      <c r="I113" s="6">
        <v>412.50200000000001</v>
      </c>
      <c r="J113" s="6">
        <v>374.69799999999998</v>
      </c>
      <c r="L113" s="7"/>
      <c r="M113" s="5"/>
      <c r="S113" s="7"/>
      <c r="T113" s="5"/>
      <c r="W113" s="6">
        <v>548.67999999999995</v>
      </c>
      <c r="Z113" s="7"/>
    </row>
    <row r="114" spans="1:26" x14ac:dyDescent="0.2">
      <c r="A114" s="5"/>
      <c r="G114" s="7"/>
      <c r="H114" s="5"/>
      <c r="I114" s="6">
        <v>369.68400000000003</v>
      </c>
      <c r="J114" s="6">
        <v>417.88600000000002</v>
      </c>
      <c r="L114" s="7"/>
      <c r="M114" s="5"/>
      <c r="S114" s="7"/>
      <c r="T114" s="5"/>
      <c r="W114" s="6">
        <v>518.47</v>
      </c>
      <c r="Z114" s="7"/>
    </row>
    <row r="115" spans="1:26" x14ac:dyDescent="0.2">
      <c r="A115" s="5"/>
      <c r="G115" s="7"/>
      <c r="H115" s="5"/>
      <c r="I115" s="6">
        <v>408.55500000000001</v>
      </c>
      <c r="J115" s="6">
        <v>387.99299999999999</v>
      </c>
      <c r="L115" s="7"/>
      <c r="M115" s="5"/>
      <c r="S115" s="7"/>
      <c r="T115" s="5"/>
      <c r="W115" s="6">
        <v>513.55999999999995</v>
      </c>
      <c r="Z115" s="7"/>
    </row>
    <row r="116" spans="1:26" x14ac:dyDescent="0.2">
      <c r="A116" s="5"/>
      <c r="G116" s="7"/>
      <c r="H116" s="5"/>
      <c r="I116" s="6">
        <v>426.10599999999999</v>
      </c>
      <c r="J116" s="6">
        <v>414.53800000000001</v>
      </c>
      <c r="L116" s="7"/>
      <c r="M116" s="5"/>
      <c r="S116" s="7"/>
      <c r="T116" s="5"/>
      <c r="W116" s="6">
        <v>540.17999999999995</v>
      </c>
      <c r="Z116" s="7"/>
    </row>
    <row r="117" spans="1:26" x14ac:dyDescent="0.2">
      <c r="A117" s="5"/>
      <c r="G117" s="7"/>
      <c r="H117" s="5"/>
      <c r="I117" s="6">
        <v>412.053</v>
      </c>
      <c r="J117" s="6">
        <v>388.113</v>
      </c>
      <c r="L117" s="7"/>
      <c r="M117" s="5"/>
      <c r="S117" s="7"/>
      <c r="T117" s="5"/>
      <c r="W117" s="6">
        <v>573.83000000000004</v>
      </c>
      <c r="Z117" s="7"/>
    </row>
    <row r="118" spans="1:26" x14ac:dyDescent="0.2">
      <c r="A118" s="5"/>
      <c r="G118" s="7"/>
      <c r="H118" s="5"/>
      <c r="I118" s="6">
        <v>377.70400000000001</v>
      </c>
      <c r="J118" s="6">
        <v>489.38799999999998</v>
      </c>
      <c r="L118" s="7"/>
      <c r="M118" s="5"/>
      <c r="S118" s="7"/>
      <c r="T118" s="5"/>
      <c r="W118" s="6">
        <v>523.96</v>
      </c>
      <c r="Z118" s="7"/>
    </row>
    <row r="119" spans="1:26" x14ac:dyDescent="0.2">
      <c r="A119" s="5"/>
      <c r="G119" s="7"/>
      <c r="H119" s="5"/>
      <c r="I119" s="6">
        <v>369.25900000000001</v>
      </c>
      <c r="J119" s="6">
        <v>410.76499999999999</v>
      </c>
      <c r="L119" s="7"/>
      <c r="M119" s="5"/>
      <c r="S119" s="7"/>
      <c r="T119" s="5"/>
      <c r="W119" s="6">
        <v>588.48</v>
      </c>
      <c r="Z119" s="7"/>
    </row>
    <row r="120" spans="1:26" x14ac:dyDescent="0.2">
      <c r="A120" s="5"/>
      <c r="G120" s="7"/>
      <c r="H120" s="5"/>
      <c r="I120" s="6">
        <v>406.63499999999999</v>
      </c>
      <c r="J120" s="6">
        <v>363.02100000000002</v>
      </c>
      <c r="L120" s="7"/>
      <c r="M120" s="5"/>
      <c r="S120" s="7"/>
      <c r="T120" s="5"/>
      <c r="W120" s="6">
        <v>507.37</v>
      </c>
      <c r="Z120" s="7"/>
    </row>
    <row r="121" spans="1:26" x14ac:dyDescent="0.2">
      <c r="A121" s="5"/>
      <c r="G121" s="7"/>
      <c r="H121" s="5"/>
      <c r="I121" s="6">
        <v>432.06400000000002</v>
      </c>
      <c r="J121" s="6">
        <v>432.76299999999998</v>
      </c>
      <c r="L121" s="7"/>
      <c r="M121" s="5"/>
      <c r="S121" s="7"/>
      <c r="T121" s="5"/>
      <c r="W121" s="6">
        <v>568.61</v>
      </c>
      <c r="Z121" s="7"/>
    </row>
    <row r="122" spans="1:26" x14ac:dyDescent="0.2">
      <c r="A122" s="5"/>
      <c r="G122" s="7"/>
      <c r="H122" s="5"/>
      <c r="I122" s="6">
        <v>409.96300000000002</v>
      </c>
      <c r="J122" s="6">
        <v>417.04700000000003</v>
      </c>
      <c r="L122" s="7"/>
      <c r="M122" s="5"/>
      <c r="S122" s="7"/>
      <c r="T122" s="5"/>
      <c r="W122" s="6">
        <v>515.55999999999995</v>
      </c>
      <c r="Z122" s="7"/>
    </row>
    <row r="123" spans="1:26" x14ac:dyDescent="0.2">
      <c r="A123" s="5"/>
      <c r="G123" s="7"/>
      <c r="H123" s="5"/>
      <c r="I123" s="6">
        <v>468.07900000000001</v>
      </c>
      <c r="J123" s="6">
        <v>448.17200000000003</v>
      </c>
      <c r="L123" s="7"/>
      <c r="M123" s="5"/>
      <c r="S123" s="7"/>
      <c r="T123" s="5"/>
      <c r="W123" s="6">
        <v>514.98</v>
      </c>
      <c r="Z123" s="7"/>
    </row>
    <row r="124" spans="1:26" x14ac:dyDescent="0.2">
      <c r="A124" s="5"/>
      <c r="G124" s="7"/>
      <c r="H124" s="5"/>
      <c r="I124" s="6">
        <v>392.44400000000002</v>
      </c>
      <c r="J124" s="6">
        <v>437.84300000000002</v>
      </c>
      <c r="L124" s="7"/>
      <c r="M124" s="5"/>
      <c r="S124" s="7"/>
      <c r="T124" s="5"/>
      <c r="W124" s="6">
        <v>560.24</v>
      </c>
      <c r="Z124" s="7"/>
    </row>
    <row r="125" spans="1:26" x14ac:dyDescent="0.2">
      <c r="A125" s="5"/>
      <c r="G125" s="7"/>
      <c r="H125" s="5"/>
      <c r="I125" s="6">
        <v>400.971</v>
      </c>
      <c r="J125" s="6">
        <v>389.43200000000002</v>
      </c>
      <c r="L125" s="7"/>
      <c r="M125" s="5"/>
      <c r="S125" s="7"/>
      <c r="T125" s="5"/>
      <c r="W125" s="6">
        <v>544.38</v>
      </c>
      <c r="Z125" s="7"/>
    </row>
    <row r="126" spans="1:26" x14ac:dyDescent="0.2">
      <c r="A126" s="5"/>
      <c r="G126" s="7"/>
      <c r="H126" s="5"/>
      <c r="I126" s="6">
        <v>430.80900000000003</v>
      </c>
      <c r="J126" s="6">
        <v>362.06</v>
      </c>
      <c r="L126" s="7"/>
      <c r="M126" s="5"/>
      <c r="S126" s="7"/>
      <c r="T126" s="5"/>
      <c r="W126" s="6">
        <v>558.91999999999996</v>
      </c>
      <c r="Z126" s="7"/>
    </row>
    <row r="127" spans="1:26" x14ac:dyDescent="0.2">
      <c r="A127" s="5"/>
      <c r="G127" s="7"/>
      <c r="H127" s="5"/>
      <c r="I127" s="6">
        <v>399.44799999999998</v>
      </c>
      <c r="J127" s="6">
        <v>405.72399999999999</v>
      </c>
      <c r="L127" s="7"/>
      <c r="M127" s="5"/>
      <c r="S127" s="7"/>
      <c r="T127" s="5"/>
      <c r="Z127" s="7"/>
    </row>
    <row r="128" spans="1:26" x14ac:dyDescent="0.2">
      <c r="A128" s="5"/>
      <c r="G128" s="7"/>
      <c r="H128" s="5"/>
      <c r="I128" s="6">
        <v>403.40300000000002</v>
      </c>
      <c r="J128" s="6">
        <v>383.72</v>
      </c>
      <c r="L128" s="7"/>
      <c r="M128" s="5"/>
      <c r="S128" s="7"/>
      <c r="T128" s="5"/>
      <c r="Z128" s="7"/>
    </row>
    <row r="129" spans="1:26" x14ac:dyDescent="0.2">
      <c r="A129" s="5"/>
      <c r="G129" s="7"/>
      <c r="H129" s="5"/>
      <c r="I129" s="6">
        <v>408.12400000000002</v>
      </c>
      <c r="J129" s="6">
        <v>425.15300000000002</v>
      </c>
      <c r="L129" s="7"/>
      <c r="M129" s="5"/>
      <c r="S129" s="7"/>
      <c r="T129" s="5"/>
      <c r="Z129" s="7"/>
    </row>
    <row r="130" spans="1:26" x14ac:dyDescent="0.2">
      <c r="A130" s="5"/>
      <c r="G130" s="7"/>
      <c r="H130" s="5"/>
      <c r="I130" s="6">
        <v>419.66399999999999</v>
      </c>
      <c r="J130" s="6">
        <v>375.55599999999998</v>
      </c>
      <c r="L130" s="7"/>
      <c r="M130" s="5"/>
      <c r="S130" s="7"/>
      <c r="T130" s="5"/>
      <c r="Z130" s="7"/>
    </row>
    <row r="131" spans="1:26" x14ac:dyDescent="0.2">
      <c r="A131" s="5"/>
      <c r="G131" s="7"/>
      <c r="H131" s="5"/>
      <c r="I131" s="6">
        <v>391.85500000000002</v>
      </c>
      <c r="J131" s="6">
        <v>403.50099999999998</v>
      </c>
      <c r="L131" s="7"/>
      <c r="M131" s="5"/>
      <c r="S131" s="7"/>
      <c r="T131" s="5"/>
      <c r="Z131" s="7"/>
    </row>
    <row r="132" spans="1:26" x14ac:dyDescent="0.2">
      <c r="A132" s="5"/>
      <c r="G132" s="7"/>
      <c r="H132" s="5"/>
      <c r="I132" s="6">
        <v>399.959</v>
      </c>
      <c r="J132" s="6">
        <v>369.35700000000003</v>
      </c>
      <c r="L132" s="7"/>
      <c r="M132" s="5"/>
      <c r="S132" s="7"/>
      <c r="T132" s="5"/>
      <c r="Z132" s="7"/>
    </row>
    <row r="133" spans="1:26" x14ac:dyDescent="0.2">
      <c r="A133" s="5"/>
      <c r="G133" s="7"/>
      <c r="H133" s="5"/>
      <c r="I133" s="6">
        <v>413.04899999999998</v>
      </c>
      <c r="J133" s="6">
        <v>413.57100000000003</v>
      </c>
      <c r="L133" s="7"/>
      <c r="M133" s="5"/>
      <c r="S133" s="7"/>
      <c r="T133" s="5"/>
      <c r="Z133" s="7"/>
    </row>
    <row r="134" spans="1:26" x14ac:dyDescent="0.2">
      <c r="A134" s="5"/>
      <c r="G134" s="7"/>
      <c r="H134" s="5"/>
      <c r="I134" s="6">
        <v>405.572</v>
      </c>
      <c r="J134" s="6">
        <v>405.26</v>
      </c>
      <c r="L134" s="7"/>
      <c r="M134" s="5"/>
      <c r="S134" s="7"/>
      <c r="T134" s="5"/>
      <c r="Z134" s="7"/>
    </row>
    <row r="135" spans="1:26" x14ac:dyDescent="0.2">
      <c r="A135" s="5"/>
      <c r="G135" s="7"/>
      <c r="H135" s="5"/>
      <c r="I135" s="6">
        <v>390.76</v>
      </c>
      <c r="J135" s="6">
        <v>433.887</v>
      </c>
      <c r="L135" s="7"/>
      <c r="M135" s="5"/>
      <c r="S135" s="7"/>
      <c r="T135" s="5"/>
      <c r="Z135" s="7"/>
    </row>
    <row r="136" spans="1:26" x14ac:dyDescent="0.2">
      <c r="A136" s="5"/>
      <c r="G136" s="7"/>
      <c r="H136" s="5"/>
      <c r="I136" s="6">
        <v>402.137</v>
      </c>
      <c r="J136" s="6">
        <v>371.28300000000002</v>
      </c>
      <c r="L136" s="7"/>
      <c r="M136" s="5"/>
      <c r="S136" s="7"/>
      <c r="T136" s="5"/>
      <c r="Z136" s="7"/>
    </row>
    <row r="137" spans="1:26" x14ac:dyDescent="0.2">
      <c r="A137" s="5"/>
      <c r="G137" s="7"/>
      <c r="H137" s="5"/>
      <c r="I137" s="6">
        <v>406.55500000000001</v>
      </c>
      <c r="J137" s="6">
        <v>413.238</v>
      </c>
      <c r="L137" s="7"/>
      <c r="M137" s="5"/>
      <c r="S137" s="7"/>
      <c r="T137" s="5"/>
      <c r="Z137" s="7"/>
    </row>
    <row r="138" spans="1:26" x14ac:dyDescent="0.2">
      <c r="A138" s="5"/>
      <c r="G138" s="7"/>
      <c r="H138" s="5"/>
      <c r="I138" s="6">
        <v>393.14400000000001</v>
      </c>
      <c r="J138" s="6">
        <v>413.86399999999998</v>
      </c>
      <c r="L138" s="7"/>
      <c r="M138" s="5"/>
      <c r="S138" s="7"/>
      <c r="T138" s="5"/>
      <c r="Z138" s="7"/>
    </row>
    <row r="139" spans="1:26" x14ac:dyDescent="0.2">
      <c r="A139" s="5"/>
      <c r="G139" s="7"/>
      <c r="H139" s="5"/>
      <c r="I139" s="6">
        <v>378.56900000000002</v>
      </c>
      <c r="J139" s="6">
        <v>370.78199999999998</v>
      </c>
      <c r="L139" s="7"/>
      <c r="M139" s="5"/>
      <c r="S139" s="7"/>
      <c r="T139" s="5"/>
      <c r="Z139" s="7"/>
    </row>
    <row r="140" spans="1:26" x14ac:dyDescent="0.2">
      <c r="A140" s="5"/>
      <c r="G140" s="7"/>
      <c r="H140" s="5"/>
      <c r="I140" s="6">
        <v>419.88099999999997</v>
      </c>
      <c r="J140" s="6">
        <v>401.04500000000002</v>
      </c>
      <c r="L140" s="7"/>
      <c r="M140" s="5"/>
      <c r="S140" s="7"/>
      <c r="T140" s="5"/>
      <c r="Z140" s="7"/>
    </row>
    <row r="141" spans="1:26" x14ac:dyDescent="0.2">
      <c r="A141" s="5"/>
      <c r="G141" s="7"/>
      <c r="H141" s="5"/>
      <c r="I141" s="6">
        <v>394.041</v>
      </c>
      <c r="J141" s="6">
        <v>362.58800000000002</v>
      </c>
      <c r="L141" s="7"/>
      <c r="M141" s="5"/>
      <c r="S141" s="7"/>
      <c r="T141" s="5"/>
      <c r="Z141" s="7"/>
    </row>
    <row r="142" spans="1:26" x14ac:dyDescent="0.2">
      <c r="A142" s="5"/>
      <c r="G142" s="7"/>
      <c r="H142" s="5"/>
      <c r="I142" s="6">
        <v>399.50799999999998</v>
      </c>
      <c r="L142" s="7"/>
      <c r="M142" s="5"/>
      <c r="S142" s="7"/>
      <c r="T142" s="5"/>
      <c r="Z142" s="7"/>
    </row>
    <row r="143" spans="1:26" x14ac:dyDescent="0.2">
      <c r="A143" s="5"/>
      <c r="G143" s="7"/>
      <c r="H143" s="5"/>
      <c r="I143" s="6">
        <v>407.34100000000001</v>
      </c>
      <c r="L143" s="7"/>
      <c r="M143" s="5"/>
      <c r="S143" s="7"/>
      <c r="T143" s="5"/>
      <c r="Z143" s="7"/>
    </row>
    <row r="144" spans="1:26" x14ac:dyDescent="0.2">
      <c r="A144" s="5"/>
      <c r="G144" s="7"/>
      <c r="H144" s="5"/>
      <c r="I144" s="6">
        <v>407.37</v>
      </c>
      <c r="L144" s="7"/>
      <c r="M144" s="5"/>
      <c r="S144" s="7"/>
      <c r="T144" s="5"/>
      <c r="Z144" s="7"/>
    </row>
    <row r="145" spans="1:26" x14ac:dyDescent="0.2">
      <c r="A145" s="5"/>
      <c r="G145" s="7"/>
      <c r="H145" s="5"/>
      <c r="I145" s="6">
        <v>384.072</v>
      </c>
      <c r="L145" s="7"/>
      <c r="M145" s="5"/>
      <c r="S145" s="7"/>
      <c r="T145" s="5"/>
      <c r="Z145" s="7"/>
    </row>
    <row r="146" spans="1:26" x14ac:dyDescent="0.2">
      <c r="A146" s="5"/>
      <c r="G146" s="7"/>
      <c r="H146" s="5"/>
      <c r="I146" s="6">
        <v>378.72</v>
      </c>
      <c r="L146" s="7"/>
      <c r="M146" s="5"/>
      <c r="S146" s="7"/>
      <c r="T146" s="5"/>
      <c r="Z146" s="7"/>
    </row>
    <row r="147" spans="1:26" x14ac:dyDescent="0.2">
      <c r="A147" s="5"/>
      <c r="G147" s="7"/>
      <c r="H147" s="5"/>
      <c r="I147" s="6">
        <v>408.34300000000002</v>
      </c>
      <c r="L147" s="7"/>
      <c r="M147" s="5"/>
      <c r="S147" s="7"/>
      <c r="T147" s="5"/>
      <c r="Z147" s="7"/>
    </row>
    <row r="148" spans="1:26" x14ac:dyDescent="0.2">
      <c r="A148" s="5"/>
      <c r="G148" s="7"/>
      <c r="H148" s="5"/>
      <c r="I148" s="6">
        <v>431.24900000000002</v>
      </c>
      <c r="L148" s="7"/>
      <c r="M148" s="5"/>
      <c r="S148" s="7"/>
      <c r="T148" s="5"/>
      <c r="Z148" s="7"/>
    </row>
    <row r="149" spans="1:26" x14ac:dyDescent="0.2">
      <c r="A149" s="5"/>
      <c r="G149" s="7"/>
      <c r="H149" s="5"/>
      <c r="L149" s="7"/>
      <c r="M149" s="5"/>
      <c r="S149" s="7"/>
      <c r="T149" s="5"/>
      <c r="Z149" s="7"/>
    </row>
    <row r="150" spans="1:26" x14ac:dyDescent="0.2">
      <c r="A150" s="5"/>
      <c r="G150" s="7"/>
      <c r="H150" s="5"/>
      <c r="L150" s="7"/>
      <c r="M150" s="5"/>
      <c r="S150" s="7"/>
      <c r="T150" s="5"/>
      <c r="Z150" s="7"/>
    </row>
    <row r="151" spans="1:26" s="47" customFormat="1" ht="15.75" thickBot="1" x14ac:dyDescent="0.3">
      <c r="A151" s="14" t="s">
        <v>18</v>
      </c>
      <c r="B151" s="15">
        <f t="shared" ref="B151:G151" si="0">AVERAGE(B7:B148)</f>
        <v>256.34684210526308</v>
      </c>
      <c r="C151" s="15">
        <f t="shared" si="0"/>
        <v>279.17329113924052</v>
      </c>
      <c r="D151" s="15">
        <f t="shared" si="0"/>
        <v>304.70616666666672</v>
      </c>
      <c r="E151" s="15">
        <f t="shared" si="0"/>
        <v>291.68144927536224</v>
      </c>
      <c r="F151" s="15">
        <f t="shared" si="0"/>
        <v>350.87673076923062</v>
      </c>
      <c r="G151" s="72">
        <f t="shared" si="0"/>
        <v>378.28882352941173</v>
      </c>
      <c r="H151" s="14" t="s">
        <v>18</v>
      </c>
      <c r="I151" s="15">
        <f>AVERAGE(I7:I148)</f>
        <v>391.32171830985925</v>
      </c>
      <c r="J151" s="15">
        <f>AVERAGE(J7:J148)</f>
        <v>398.24951111111113</v>
      </c>
      <c r="K151" s="15">
        <f>AVERAGE(K7:K148)</f>
        <v>318.35576041666667</v>
      </c>
      <c r="L151" s="72">
        <f>AVERAGE(L7:L148)</f>
        <v>367.18598000000014</v>
      </c>
      <c r="M151" s="14" t="s">
        <v>18</v>
      </c>
      <c r="N151" s="15">
        <f t="shared" ref="N151:S151" si="1">AVERAGE(N7:N148)</f>
        <v>232.15687500000001</v>
      </c>
      <c r="O151" s="15">
        <f t="shared" si="1"/>
        <v>271.35454545454536</v>
      </c>
      <c r="P151" s="15">
        <f t="shared" si="1"/>
        <v>286.01170212765953</v>
      </c>
      <c r="Q151" s="15">
        <f t="shared" si="1"/>
        <v>241.75150943396218</v>
      </c>
      <c r="R151" s="15">
        <f t="shared" si="1"/>
        <v>311.41490909090913</v>
      </c>
      <c r="S151" s="72">
        <f t="shared" si="1"/>
        <v>333.39256097560974</v>
      </c>
      <c r="T151" s="14" t="s">
        <v>18</v>
      </c>
      <c r="U151" s="15">
        <f t="shared" ref="U151:Z151" si="2">AVERAGE(U7:U148)</f>
        <v>525.38666666666666</v>
      </c>
      <c r="V151" s="15">
        <f t="shared" si="2"/>
        <v>577.82935064935077</v>
      </c>
      <c r="W151" s="15">
        <f t="shared" si="2"/>
        <v>549.18633333333355</v>
      </c>
      <c r="X151" s="15">
        <f t="shared" si="2"/>
        <v>521.2580434782609</v>
      </c>
      <c r="Y151" s="15">
        <f t="shared" si="2"/>
        <v>643.11543859649134</v>
      </c>
      <c r="Z151" s="72">
        <f t="shared" si="2"/>
        <v>678.97452380952359</v>
      </c>
    </row>
  </sheetData>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FFC000"/>
  </sheetPr>
  <dimension ref="B1:Y74"/>
  <sheetViews>
    <sheetView workbookViewId="0">
      <selection activeCell="D2" sqref="D2"/>
    </sheetView>
  </sheetViews>
  <sheetFormatPr defaultColWidth="9.140625" defaultRowHeight="14.25" x14ac:dyDescent="0.2"/>
  <cols>
    <col min="1" max="3" width="9.140625" style="1"/>
    <col min="4" max="4" width="12.85546875" style="1" customWidth="1"/>
    <col min="5" max="5" width="14.140625" style="1" customWidth="1"/>
    <col min="6" max="6" width="13.28515625" style="1" customWidth="1"/>
    <col min="7" max="7" width="9.140625" style="1"/>
    <col min="8" max="8" width="12.140625" style="1" customWidth="1"/>
    <col min="9" max="9" width="11.7109375" style="1" customWidth="1"/>
    <col min="10" max="13" width="9.140625" style="1"/>
    <col min="14" max="14" width="13.42578125" style="1" customWidth="1"/>
    <col min="15" max="16" width="15.7109375" style="1" customWidth="1"/>
    <col min="17" max="17" width="9.140625" style="1"/>
    <col min="18" max="18" width="16" style="1" customWidth="1"/>
    <col min="19" max="19" width="10.42578125" style="1" customWidth="1"/>
    <col min="20" max="20" width="9.140625" style="1"/>
    <col min="21" max="21" width="9.42578125" style="1" customWidth="1"/>
    <col min="22" max="22" width="12.140625" style="1" customWidth="1"/>
    <col min="23" max="23" width="11.5703125" style="1" customWidth="1"/>
    <col min="24" max="16384" width="9.140625" style="1"/>
  </cols>
  <sheetData>
    <row r="1" spans="2:25" ht="18" x14ac:dyDescent="0.25">
      <c r="F1" s="23" t="s">
        <v>327</v>
      </c>
    </row>
    <row r="2" spans="2:25" ht="18" x14ac:dyDescent="0.25">
      <c r="F2" s="114" t="s">
        <v>328</v>
      </c>
    </row>
    <row r="3" spans="2:25" ht="18.75" thickBot="1" x14ac:dyDescent="0.3">
      <c r="B3" s="85"/>
      <c r="U3" s="36" t="s">
        <v>68</v>
      </c>
    </row>
    <row r="4" spans="2:25" ht="18" x14ac:dyDescent="0.25">
      <c r="B4" s="19"/>
      <c r="C4" s="16" t="s">
        <v>19</v>
      </c>
      <c r="D4" s="3"/>
      <c r="E4" s="3"/>
      <c r="F4" s="3"/>
      <c r="G4" s="3"/>
      <c r="H4" s="3"/>
      <c r="I4" s="3"/>
      <c r="J4" s="3"/>
      <c r="K4" s="89"/>
      <c r="L4" s="16" t="s">
        <v>21</v>
      </c>
      <c r="M4" s="3"/>
      <c r="N4" s="3"/>
      <c r="O4" s="3"/>
      <c r="P4" s="3"/>
      <c r="Q4" s="3"/>
      <c r="R4" s="3"/>
      <c r="S4" s="4"/>
      <c r="T4" s="19"/>
      <c r="U4" s="94" t="s">
        <v>81</v>
      </c>
      <c r="V4" s="3"/>
      <c r="W4" s="3"/>
      <c r="X4" s="3"/>
      <c r="Y4" s="4"/>
    </row>
    <row r="5" spans="2:25" ht="15" x14ac:dyDescent="0.25">
      <c r="B5" s="69" t="s">
        <v>78</v>
      </c>
      <c r="C5" s="6"/>
      <c r="D5" s="6"/>
      <c r="E5" s="6"/>
      <c r="F5" s="6"/>
      <c r="G5" s="6"/>
      <c r="H5" s="6"/>
      <c r="I5" s="6"/>
      <c r="J5" s="6"/>
      <c r="K5" s="69" t="s">
        <v>78</v>
      </c>
      <c r="L5" s="6"/>
      <c r="M5" s="6"/>
      <c r="N5" s="6"/>
      <c r="O5" s="6"/>
      <c r="P5" s="6"/>
      <c r="Q5" s="6"/>
      <c r="R5" s="6"/>
      <c r="S5" s="7"/>
      <c r="T5" s="5"/>
      <c r="U5" s="6"/>
      <c r="V5" s="6"/>
      <c r="W5" s="6"/>
      <c r="X5" s="6"/>
      <c r="Y5" s="7"/>
    </row>
    <row r="6" spans="2:25" ht="15" x14ac:dyDescent="0.25">
      <c r="B6" s="69">
        <v>1</v>
      </c>
      <c r="C6" s="6"/>
      <c r="D6" s="48" t="s">
        <v>70</v>
      </c>
      <c r="E6" s="48" t="s">
        <v>71</v>
      </c>
      <c r="F6" s="48" t="s">
        <v>72</v>
      </c>
      <c r="G6" s="48" t="s">
        <v>18</v>
      </c>
      <c r="H6" s="48" t="s">
        <v>80</v>
      </c>
      <c r="J6" s="6"/>
      <c r="K6" s="69">
        <v>1</v>
      </c>
      <c r="L6" s="6"/>
      <c r="M6" s="48" t="s">
        <v>70</v>
      </c>
      <c r="N6" s="48" t="s">
        <v>71</v>
      </c>
      <c r="O6" s="48" t="s">
        <v>72</v>
      </c>
      <c r="P6" s="48" t="s">
        <v>18</v>
      </c>
      <c r="Q6" s="48" t="s">
        <v>80</v>
      </c>
      <c r="R6" s="6"/>
      <c r="S6" s="7"/>
      <c r="T6" s="5"/>
      <c r="U6" s="6"/>
      <c r="V6" s="9" t="s">
        <v>36</v>
      </c>
      <c r="W6" s="9" t="s">
        <v>75</v>
      </c>
      <c r="X6" s="6"/>
      <c r="Y6" s="7"/>
    </row>
    <row r="7" spans="2:25" ht="15.75" x14ac:dyDescent="0.25">
      <c r="B7" s="86"/>
      <c r="C7" s="9" t="s">
        <v>73</v>
      </c>
      <c r="D7" s="51">
        <v>53</v>
      </c>
      <c r="E7" s="51">
        <v>65</v>
      </c>
      <c r="F7" s="51">
        <v>63</v>
      </c>
      <c r="G7" s="51">
        <f>AVERAGE(D7:F7)</f>
        <v>60.333333333333336</v>
      </c>
      <c r="H7" s="9" t="s">
        <v>36</v>
      </c>
      <c r="I7" s="48">
        <f>(G7+G8)/2</f>
        <v>70.5</v>
      </c>
      <c r="J7" s="6"/>
      <c r="K7" s="86"/>
      <c r="L7" s="9" t="s">
        <v>73</v>
      </c>
      <c r="M7" s="6">
        <v>57</v>
      </c>
      <c r="N7" s="6">
        <v>39</v>
      </c>
      <c r="O7" s="6">
        <v>51</v>
      </c>
      <c r="P7" s="51">
        <f>AVERAGE(M7:O7)</f>
        <v>49</v>
      </c>
      <c r="Q7" s="9" t="s">
        <v>36</v>
      </c>
      <c r="R7" s="90">
        <v>49</v>
      </c>
      <c r="S7" s="7"/>
      <c r="T7" s="5"/>
      <c r="U7" s="6"/>
      <c r="V7" s="91">
        <v>70.5</v>
      </c>
      <c r="W7" s="91">
        <v>59</v>
      </c>
      <c r="X7" s="6"/>
      <c r="Y7" s="7"/>
    </row>
    <row r="8" spans="2:25" ht="15.75" x14ac:dyDescent="0.25">
      <c r="B8" s="86"/>
      <c r="C8" s="9" t="s">
        <v>74</v>
      </c>
      <c r="D8" s="51">
        <v>53</v>
      </c>
      <c r="E8" s="51">
        <v>89</v>
      </c>
      <c r="F8" s="51">
        <v>100</v>
      </c>
      <c r="G8" s="51">
        <f t="shared" ref="G8:G10" si="0">AVERAGE(D8:F8)</f>
        <v>80.666666666666671</v>
      </c>
      <c r="H8" s="9" t="s">
        <v>75</v>
      </c>
      <c r="I8" s="48">
        <f>(G9+G10)/2</f>
        <v>59</v>
      </c>
      <c r="J8" s="6"/>
      <c r="K8" s="86"/>
      <c r="L8" s="9" t="s">
        <v>76</v>
      </c>
      <c r="M8" s="6">
        <v>17</v>
      </c>
      <c r="N8" s="6">
        <v>25</v>
      </c>
      <c r="O8" s="6">
        <v>21</v>
      </c>
      <c r="P8" s="51">
        <f>AVERAGE(M8:O8)</f>
        <v>21</v>
      </c>
      <c r="Q8" s="9" t="s">
        <v>75</v>
      </c>
      <c r="R8" s="90">
        <v>21</v>
      </c>
      <c r="S8" s="7"/>
      <c r="T8" s="5"/>
      <c r="U8" s="6"/>
      <c r="V8" s="91">
        <v>93</v>
      </c>
      <c r="W8" s="91">
        <v>47.5</v>
      </c>
      <c r="X8" s="6"/>
      <c r="Y8" s="7"/>
    </row>
    <row r="9" spans="2:25" ht="15.75" x14ac:dyDescent="0.25">
      <c r="B9" s="86"/>
      <c r="C9" s="9" t="s">
        <v>76</v>
      </c>
      <c r="D9" s="51">
        <v>97</v>
      </c>
      <c r="E9" s="51">
        <v>87</v>
      </c>
      <c r="F9" s="51">
        <v>82</v>
      </c>
      <c r="G9" s="51">
        <f>AVERAGE(D9:F9)</f>
        <v>88.666666666666671</v>
      </c>
      <c r="H9" s="6"/>
      <c r="I9" s="48"/>
      <c r="J9" s="6"/>
      <c r="K9" s="86"/>
      <c r="L9" s="6"/>
      <c r="M9" s="6"/>
      <c r="N9" s="6"/>
      <c r="O9" s="6"/>
      <c r="P9" s="6"/>
      <c r="Q9" s="6"/>
      <c r="R9" s="90"/>
      <c r="S9" s="7"/>
      <c r="T9" s="5"/>
      <c r="U9" s="6"/>
      <c r="V9" s="91">
        <v>35.5</v>
      </c>
      <c r="W9" s="91">
        <v>20</v>
      </c>
      <c r="X9" s="6"/>
      <c r="Y9" s="7"/>
    </row>
    <row r="10" spans="2:25" ht="15.75" x14ac:dyDescent="0.25">
      <c r="B10" s="86"/>
      <c r="C10" s="9" t="s">
        <v>77</v>
      </c>
      <c r="D10" s="51">
        <v>31</v>
      </c>
      <c r="E10" s="51">
        <v>28</v>
      </c>
      <c r="F10" s="51">
        <v>29</v>
      </c>
      <c r="G10" s="51">
        <f t="shared" si="0"/>
        <v>29.333333333333332</v>
      </c>
      <c r="H10" s="6"/>
      <c r="I10" s="48"/>
      <c r="J10" s="6"/>
      <c r="K10" s="69">
        <v>2</v>
      </c>
      <c r="L10" s="6"/>
      <c r="M10" s="48" t="s">
        <v>70</v>
      </c>
      <c r="N10" s="48" t="s">
        <v>71</v>
      </c>
      <c r="O10" s="48" t="s">
        <v>72</v>
      </c>
      <c r="P10" s="48" t="s">
        <v>18</v>
      </c>
      <c r="Q10" s="6"/>
      <c r="R10" s="90"/>
      <c r="S10" s="7"/>
      <c r="T10" s="5"/>
      <c r="U10" s="6"/>
      <c r="V10" s="91">
        <v>98.5</v>
      </c>
      <c r="W10" s="91">
        <v>35</v>
      </c>
      <c r="X10" s="6"/>
      <c r="Y10" s="7"/>
    </row>
    <row r="11" spans="2:25" ht="15.75" x14ac:dyDescent="0.25">
      <c r="B11" s="86"/>
      <c r="C11" s="6"/>
      <c r="D11" s="6"/>
      <c r="E11" s="6"/>
      <c r="F11" s="6"/>
      <c r="G11" s="6"/>
      <c r="H11" s="6"/>
      <c r="I11" s="48"/>
      <c r="J11" s="6"/>
      <c r="K11" s="86"/>
      <c r="L11" s="9" t="s">
        <v>73</v>
      </c>
      <c r="M11" s="51">
        <v>70</v>
      </c>
      <c r="N11" s="51">
        <v>87</v>
      </c>
      <c r="O11" s="51">
        <v>61</v>
      </c>
      <c r="P11" s="51">
        <f>AVERAGE(M11:O11)</f>
        <v>72.666666666666671</v>
      </c>
      <c r="Q11" s="9" t="s">
        <v>36</v>
      </c>
      <c r="R11" s="90">
        <f>(P11+P12)/2</f>
        <v>86</v>
      </c>
      <c r="S11" s="7"/>
      <c r="T11" s="5"/>
      <c r="U11" s="6"/>
      <c r="V11" s="91">
        <v>60.833333333333329</v>
      </c>
      <c r="W11" s="91">
        <v>21.666666666666668</v>
      </c>
      <c r="X11" s="6"/>
      <c r="Y11" s="7"/>
    </row>
    <row r="12" spans="2:25" ht="15.75" x14ac:dyDescent="0.25">
      <c r="B12" s="69">
        <v>2</v>
      </c>
      <c r="C12" s="6"/>
      <c r="D12" s="48" t="s">
        <v>70</v>
      </c>
      <c r="E12" s="48" t="s">
        <v>71</v>
      </c>
      <c r="F12" s="48" t="s">
        <v>72</v>
      </c>
      <c r="G12" s="48" t="s">
        <v>18</v>
      </c>
      <c r="H12" s="6"/>
      <c r="I12" s="48"/>
      <c r="J12" s="6"/>
      <c r="K12" s="86"/>
      <c r="L12" s="9" t="s">
        <v>74</v>
      </c>
      <c r="M12" s="51">
        <v>74</v>
      </c>
      <c r="N12" s="51">
        <v>114</v>
      </c>
      <c r="O12" s="51">
        <v>110</v>
      </c>
      <c r="P12" s="51">
        <f>AVERAGE(M12:O12)</f>
        <v>99.333333333333329</v>
      </c>
      <c r="Q12" s="9" t="s">
        <v>75</v>
      </c>
      <c r="R12" s="90">
        <v>37.333333333333336</v>
      </c>
      <c r="S12" s="7"/>
      <c r="T12" s="5"/>
      <c r="U12" s="6"/>
      <c r="V12" s="91">
        <v>73</v>
      </c>
      <c r="W12" s="91">
        <v>32.333333333333336</v>
      </c>
      <c r="X12" s="6"/>
      <c r="Y12" s="7"/>
    </row>
    <row r="13" spans="2:25" ht="15.75" x14ac:dyDescent="0.25">
      <c r="B13" s="86"/>
      <c r="C13" s="9" t="s">
        <v>73</v>
      </c>
      <c r="D13" s="51">
        <v>115</v>
      </c>
      <c r="E13" s="51">
        <v>88</v>
      </c>
      <c r="F13" s="51">
        <v>97</v>
      </c>
      <c r="G13" s="51">
        <f>AVERAGE(D13:F13)</f>
        <v>100</v>
      </c>
      <c r="H13" s="9" t="s">
        <v>36</v>
      </c>
      <c r="I13" s="48">
        <f>(G13+G14)/2</f>
        <v>93</v>
      </c>
      <c r="J13" s="6"/>
      <c r="K13" s="86"/>
      <c r="L13" s="9" t="s">
        <v>76</v>
      </c>
      <c r="M13" s="51">
        <v>30</v>
      </c>
      <c r="N13" s="51">
        <v>25</v>
      </c>
      <c r="O13" s="51">
        <v>57</v>
      </c>
      <c r="P13" s="51">
        <f>AVERAGE(M13:O13)</f>
        <v>37.333333333333336</v>
      </c>
      <c r="Q13" s="6"/>
      <c r="R13" s="90"/>
      <c r="S13" s="7"/>
      <c r="T13" s="5"/>
      <c r="U13" s="6"/>
      <c r="V13" s="91">
        <v>80.666666666666657</v>
      </c>
      <c r="W13" s="91">
        <v>29.333333333333332</v>
      </c>
      <c r="X13" s="6"/>
      <c r="Y13" s="7"/>
    </row>
    <row r="14" spans="2:25" ht="15.75" x14ac:dyDescent="0.25">
      <c r="B14" s="86"/>
      <c r="C14" s="9" t="s">
        <v>74</v>
      </c>
      <c r="D14" s="51">
        <v>72</v>
      </c>
      <c r="E14" s="51">
        <v>91</v>
      </c>
      <c r="F14" s="51">
        <v>95</v>
      </c>
      <c r="G14" s="51">
        <f t="shared" ref="G14:G16" si="1">AVERAGE(D14:F14)</f>
        <v>86</v>
      </c>
      <c r="H14" s="9" t="s">
        <v>75</v>
      </c>
      <c r="I14" s="48">
        <f>(G15+G16)/2</f>
        <v>47.5</v>
      </c>
      <c r="J14" s="6"/>
      <c r="K14" s="86"/>
      <c r="L14" s="6"/>
      <c r="M14" s="6"/>
      <c r="N14" s="6"/>
      <c r="O14" s="6"/>
      <c r="P14" s="6"/>
      <c r="Q14" s="6"/>
      <c r="R14" s="90"/>
      <c r="S14" s="7"/>
      <c r="T14" s="5"/>
      <c r="U14" s="6"/>
      <c r="V14" s="91">
        <v>81.666666666666657</v>
      </c>
      <c r="W14" s="91">
        <v>21.333333333333332</v>
      </c>
      <c r="X14" s="6"/>
      <c r="Y14" s="7"/>
    </row>
    <row r="15" spans="2:25" ht="15.75" x14ac:dyDescent="0.25">
      <c r="B15" s="86"/>
      <c r="C15" s="9" t="s">
        <v>76</v>
      </c>
      <c r="D15" s="51">
        <v>36</v>
      </c>
      <c r="E15" s="51">
        <v>39</v>
      </c>
      <c r="F15" s="51">
        <v>34</v>
      </c>
      <c r="G15" s="51">
        <f>AVERAGE(D15:F15)</f>
        <v>36.333333333333336</v>
      </c>
      <c r="H15" s="6"/>
      <c r="I15" s="48"/>
      <c r="J15" s="6"/>
      <c r="K15" s="69">
        <v>3</v>
      </c>
      <c r="L15" s="6"/>
      <c r="M15" s="48" t="s">
        <v>70</v>
      </c>
      <c r="N15" s="48" t="s">
        <v>71</v>
      </c>
      <c r="O15" s="48" t="s">
        <v>72</v>
      </c>
      <c r="P15" s="48" t="s">
        <v>18</v>
      </c>
      <c r="Q15" s="6"/>
      <c r="R15" s="90"/>
      <c r="S15" s="7"/>
      <c r="T15" s="5"/>
      <c r="U15" s="6"/>
      <c r="V15" s="91">
        <v>42</v>
      </c>
      <c r="W15" s="91">
        <v>16.666666666666668</v>
      </c>
      <c r="X15" s="6"/>
      <c r="Y15" s="7"/>
    </row>
    <row r="16" spans="2:25" ht="15.75" x14ac:dyDescent="0.25">
      <c r="B16" s="86"/>
      <c r="C16" s="9" t="s">
        <v>77</v>
      </c>
      <c r="D16" s="51">
        <v>60</v>
      </c>
      <c r="E16" s="51">
        <v>72</v>
      </c>
      <c r="F16" s="51">
        <v>44</v>
      </c>
      <c r="G16" s="51">
        <f t="shared" si="1"/>
        <v>58.666666666666664</v>
      </c>
      <c r="H16" s="6"/>
      <c r="I16" s="48"/>
      <c r="J16" s="6"/>
      <c r="K16" s="86"/>
      <c r="L16" s="9" t="s">
        <v>73</v>
      </c>
      <c r="M16" s="51">
        <v>64</v>
      </c>
      <c r="N16" s="51">
        <v>63</v>
      </c>
      <c r="O16" s="51">
        <v>100</v>
      </c>
      <c r="P16" s="51">
        <f>AVERAGE(M16:O16)</f>
        <v>75.666666666666671</v>
      </c>
      <c r="Q16" s="9" t="s">
        <v>36</v>
      </c>
      <c r="R16" s="90">
        <f>(P16+P17)/2</f>
        <v>63.333333333333336</v>
      </c>
      <c r="S16" s="7"/>
      <c r="T16" s="5"/>
      <c r="U16" s="6"/>
      <c r="V16" s="91">
        <v>39.833333333333336</v>
      </c>
      <c r="W16" s="91">
        <v>24.666666666666668</v>
      </c>
      <c r="X16" s="6"/>
      <c r="Y16" s="7"/>
    </row>
    <row r="17" spans="2:25" ht="15.75" x14ac:dyDescent="0.25">
      <c r="B17" s="86"/>
      <c r="C17" s="6"/>
      <c r="D17" s="6"/>
      <c r="E17" s="6"/>
      <c r="F17" s="6"/>
      <c r="G17" s="6"/>
      <c r="H17" s="6"/>
      <c r="I17" s="48"/>
      <c r="J17" s="6"/>
      <c r="K17" s="86"/>
      <c r="L17" s="9" t="s">
        <v>74</v>
      </c>
      <c r="M17" s="51">
        <v>44</v>
      </c>
      <c r="N17" s="51">
        <v>43</v>
      </c>
      <c r="O17" s="51">
        <v>66</v>
      </c>
      <c r="P17" s="51">
        <f>AVERAGE(M17:O17)</f>
        <v>51</v>
      </c>
      <c r="Q17" s="9" t="s">
        <v>75</v>
      </c>
      <c r="R17" s="90">
        <v>24.333333333333332</v>
      </c>
      <c r="S17" s="7"/>
      <c r="T17" s="5"/>
      <c r="U17" s="6"/>
      <c r="V17" s="91">
        <v>37.833333333333336</v>
      </c>
      <c r="W17" s="91">
        <v>18</v>
      </c>
      <c r="X17" s="6"/>
      <c r="Y17" s="7"/>
    </row>
    <row r="18" spans="2:25" ht="15.75" x14ac:dyDescent="0.25">
      <c r="B18" s="69">
        <v>3</v>
      </c>
      <c r="C18" s="6"/>
      <c r="D18" s="48" t="s">
        <v>70</v>
      </c>
      <c r="E18" s="48" t="s">
        <v>71</v>
      </c>
      <c r="F18" s="48" t="s">
        <v>72</v>
      </c>
      <c r="G18" s="48" t="s">
        <v>18</v>
      </c>
      <c r="H18" s="6"/>
      <c r="I18" s="48"/>
      <c r="J18" s="6"/>
      <c r="K18" s="86"/>
      <c r="L18" s="9" t="s">
        <v>76</v>
      </c>
      <c r="M18" s="51">
        <v>18</v>
      </c>
      <c r="N18" s="51">
        <v>40</v>
      </c>
      <c r="O18" s="51">
        <v>15</v>
      </c>
      <c r="P18" s="51">
        <f>AVERAGE(M18:O18)</f>
        <v>24.333333333333332</v>
      </c>
      <c r="Q18" s="6"/>
      <c r="R18" s="90"/>
      <c r="S18" s="7"/>
      <c r="T18" s="5"/>
      <c r="U18" s="6"/>
      <c r="V18" s="91">
        <v>58</v>
      </c>
      <c r="W18" s="91">
        <v>18.5</v>
      </c>
      <c r="X18" s="6"/>
      <c r="Y18" s="7"/>
    </row>
    <row r="19" spans="2:25" ht="15.75" x14ac:dyDescent="0.25">
      <c r="B19" s="86"/>
      <c r="C19" s="9" t="s">
        <v>73</v>
      </c>
      <c r="D19" s="51">
        <v>32</v>
      </c>
      <c r="E19" s="51">
        <v>32</v>
      </c>
      <c r="F19" s="51">
        <v>25</v>
      </c>
      <c r="G19" s="51">
        <f>AVERAGE(D19:F19)</f>
        <v>29.666666666666668</v>
      </c>
      <c r="H19" s="9" t="s">
        <v>36</v>
      </c>
      <c r="I19" s="48">
        <f>(G19+G20)/2</f>
        <v>35.5</v>
      </c>
      <c r="J19" s="6"/>
      <c r="K19" s="86"/>
      <c r="L19" s="6"/>
      <c r="M19" s="6"/>
      <c r="N19" s="6"/>
      <c r="O19" s="6"/>
      <c r="P19" s="6"/>
      <c r="Q19" s="6"/>
      <c r="R19" s="90"/>
      <c r="S19" s="7"/>
      <c r="T19" s="5"/>
      <c r="U19" s="6"/>
      <c r="V19" s="91">
        <v>43</v>
      </c>
      <c r="W19" s="91">
        <v>18</v>
      </c>
      <c r="X19" s="6"/>
      <c r="Y19" s="7"/>
    </row>
    <row r="20" spans="2:25" ht="15.75" x14ac:dyDescent="0.25">
      <c r="B20" s="86"/>
      <c r="C20" s="9" t="s">
        <v>74</v>
      </c>
      <c r="D20" s="51">
        <v>49</v>
      </c>
      <c r="E20" s="51">
        <v>46</v>
      </c>
      <c r="F20" s="51">
        <v>29</v>
      </c>
      <c r="G20" s="51">
        <f>AVERAGE(D20:F20)</f>
        <v>41.333333333333336</v>
      </c>
      <c r="H20" s="9" t="s">
        <v>75</v>
      </c>
      <c r="I20" s="48">
        <f>(G21+G22)/2</f>
        <v>20</v>
      </c>
      <c r="J20" s="6"/>
      <c r="K20" s="69">
        <v>4</v>
      </c>
      <c r="L20" s="6"/>
      <c r="M20" s="48" t="s">
        <v>70</v>
      </c>
      <c r="N20" s="48" t="s">
        <v>71</v>
      </c>
      <c r="O20" s="48" t="s">
        <v>72</v>
      </c>
      <c r="P20" s="48" t="s">
        <v>18</v>
      </c>
      <c r="Q20" s="6"/>
      <c r="R20" s="90"/>
      <c r="S20" s="7"/>
      <c r="T20" s="5"/>
      <c r="U20" s="6"/>
      <c r="V20" s="91">
        <v>49</v>
      </c>
      <c r="W20" s="91">
        <v>21</v>
      </c>
      <c r="X20" s="6"/>
      <c r="Y20" s="7"/>
    </row>
    <row r="21" spans="2:25" ht="15.75" x14ac:dyDescent="0.25">
      <c r="B21" s="86"/>
      <c r="C21" s="9" t="s">
        <v>76</v>
      </c>
      <c r="D21" s="51">
        <v>24</v>
      </c>
      <c r="E21" s="51">
        <v>21</v>
      </c>
      <c r="F21" s="51">
        <v>16</v>
      </c>
      <c r="G21" s="51">
        <f t="shared" ref="G21:G22" si="2">AVERAGE(D21:F21)</f>
        <v>20.333333333333332</v>
      </c>
      <c r="H21" s="6"/>
      <c r="I21" s="48"/>
      <c r="J21" s="6"/>
      <c r="K21" s="86"/>
      <c r="L21" s="9" t="s">
        <v>73</v>
      </c>
      <c r="M21" s="51">
        <v>81</v>
      </c>
      <c r="N21" s="51">
        <v>171</v>
      </c>
      <c r="O21" s="51">
        <v>81</v>
      </c>
      <c r="P21" s="51">
        <f>AVERAGE(M21:O21)</f>
        <v>111</v>
      </c>
      <c r="Q21" s="9" t="s">
        <v>36</v>
      </c>
      <c r="R21" s="90">
        <f>(P21+P22)/2</f>
        <v>87.5</v>
      </c>
      <c r="S21" s="7"/>
      <c r="T21" s="5"/>
      <c r="U21" s="6"/>
      <c r="V21" s="91">
        <v>86</v>
      </c>
      <c r="W21" s="91">
        <v>37.333333333333336</v>
      </c>
      <c r="X21" s="6"/>
      <c r="Y21" s="7"/>
    </row>
    <row r="22" spans="2:25" ht="15.75" x14ac:dyDescent="0.25">
      <c r="B22" s="86"/>
      <c r="C22" s="9" t="s">
        <v>77</v>
      </c>
      <c r="D22" s="51">
        <v>18</v>
      </c>
      <c r="E22" s="51">
        <v>18</v>
      </c>
      <c r="F22" s="51">
        <v>23</v>
      </c>
      <c r="G22" s="51">
        <f t="shared" si="2"/>
        <v>19.666666666666668</v>
      </c>
      <c r="H22" s="6"/>
      <c r="I22" s="48"/>
      <c r="J22" s="6"/>
      <c r="K22" s="86"/>
      <c r="L22" s="9" t="s">
        <v>74</v>
      </c>
      <c r="M22" s="51">
        <v>77</v>
      </c>
      <c r="N22" s="51">
        <v>66</v>
      </c>
      <c r="O22" s="51">
        <v>49</v>
      </c>
      <c r="P22" s="51">
        <f>AVERAGE(M22:O22)</f>
        <v>64</v>
      </c>
      <c r="Q22" s="9" t="s">
        <v>75</v>
      </c>
      <c r="R22" s="90">
        <v>24</v>
      </c>
      <c r="S22" s="7"/>
      <c r="T22" s="5"/>
      <c r="U22" s="6"/>
      <c r="V22" s="91">
        <v>63.333333333333336</v>
      </c>
      <c r="W22" s="91">
        <v>24.333333333333332</v>
      </c>
      <c r="X22" s="6"/>
      <c r="Y22" s="7"/>
    </row>
    <row r="23" spans="2:25" ht="15.75" x14ac:dyDescent="0.25">
      <c r="B23" s="86"/>
      <c r="C23" s="6"/>
      <c r="D23" s="6"/>
      <c r="E23" s="6"/>
      <c r="F23" s="6"/>
      <c r="G23" s="6"/>
      <c r="H23" s="6"/>
      <c r="I23" s="48"/>
      <c r="J23" s="6"/>
      <c r="K23" s="86"/>
      <c r="L23" s="9" t="s">
        <v>76</v>
      </c>
      <c r="M23" s="51">
        <v>18</v>
      </c>
      <c r="N23" s="51">
        <v>26</v>
      </c>
      <c r="O23" s="51">
        <v>28</v>
      </c>
      <c r="P23" s="51">
        <f>AVERAGE(M23:O23)</f>
        <v>24</v>
      </c>
      <c r="Q23" s="6"/>
      <c r="R23" s="90"/>
      <c r="S23" s="7"/>
      <c r="T23" s="5"/>
      <c r="U23" s="6"/>
      <c r="V23" s="91">
        <v>87.5</v>
      </c>
      <c r="W23" s="91">
        <v>24</v>
      </c>
      <c r="X23" s="6"/>
      <c r="Y23" s="7"/>
    </row>
    <row r="24" spans="2:25" ht="15" x14ac:dyDescent="0.25">
      <c r="B24" s="69">
        <v>4</v>
      </c>
      <c r="C24" s="6"/>
      <c r="D24" s="48" t="s">
        <v>70</v>
      </c>
      <c r="E24" s="48" t="s">
        <v>71</v>
      </c>
      <c r="F24" s="48" t="s">
        <v>72</v>
      </c>
      <c r="G24" s="48" t="s">
        <v>18</v>
      </c>
      <c r="H24" s="6"/>
      <c r="I24" s="48"/>
      <c r="J24" s="6"/>
      <c r="K24" s="86"/>
      <c r="L24" s="6"/>
      <c r="M24" s="6"/>
      <c r="N24" s="6"/>
      <c r="O24" s="6"/>
      <c r="P24" s="6"/>
      <c r="Q24" s="6"/>
      <c r="R24" s="90"/>
      <c r="S24" s="7"/>
      <c r="T24" s="5"/>
      <c r="U24" s="6"/>
      <c r="V24" s="91">
        <v>57.666666666666664</v>
      </c>
      <c r="W24" s="91">
        <v>12.333333333333334</v>
      </c>
      <c r="X24" s="6"/>
      <c r="Y24" s="7"/>
    </row>
    <row r="25" spans="2:25" ht="15.75" x14ac:dyDescent="0.25">
      <c r="B25" s="5"/>
      <c r="C25" s="9" t="s">
        <v>73</v>
      </c>
      <c r="D25" s="51">
        <v>151</v>
      </c>
      <c r="E25" s="51">
        <v>128</v>
      </c>
      <c r="F25" s="51">
        <v>99</v>
      </c>
      <c r="G25" s="51">
        <f>AVERAGE(D25:F25)</f>
        <v>126</v>
      </c>
      <c r="H25" s="9" t="s">
        <v>36</v>
      </c>
      <c r="I25" s="48">
        <f>(G25+G26)/2</f>
        <v>98.5</v>
      </c>
      <c r="J25" s="6"/>
      <c r="K25" s="69">
        <v>5</v>
      </c>
      <c r="L25" s="6"/>
      <c r="M25" s="48" t="s">
        <v>70</v>
      </c>
      <c r="N25" s="48" t="s">
        <v>71</v>
      </c>
      <c r="O25" s="48" t="s">
        <v>72</v>
      </c>
      <c r="P25" s="48" t="s">
        <v>18</v>
      </c>
      <c r="Q25" s="6"/>
      <c r="R25" s="90"/>
      <c r="S25" s="7"/>
      <c r="T25" s="5"/>
      <c r="U25" s="6"/>
      <c r="V25" s="91">
        <v>31.833333333333332</v>
      </c>
      <c r="W25" s="91">
        <v>35.666666666666664</v>
      </c>
      <c r="X25" s="6"/>
      <c r="Y25" s="7"/>
    </row>
    <row r="26" spans="2:25" ht="15.75" x14ac:dyDescent="0.25">
      <c r="B26" s="5"/>
      <c r="C26" s="9" t="s">
        <v>74</v>
      </c>
      <c r="D26" s="51">
        <v>71</v>
      </c>
      <c r="E26" s="51">
        <v>100</v>
      </c>
      <c r="F26" s="51">
        <v>42</v>
      </c>
      <c r="G26" s="51">
        <f t="shared" ref="G26:G27" si="3">AVERAGE(D26:F26)</f>
        <v>71</v>
      </c>
      <c r="H26" s="9" t="s">
        <v>75</v>
      </c>
      <c r="I26" s="48">
        <v>35</v>
      </c>
      <c r="J26" s="6"/>
      <c r="K26" s="86"/>
      <c r="L26" s="9" t="s">
        <v>73</v>
      </c>
      <c r="M26" s="51">
        <v>47</v>
      </c>
      <c r="N26" s="51">
        <v>43</v>
      </c>
      <c r="O26" s="51">
        <v>63</v>
      </c>
      <c r="P26" s="51">
        <f>AVERAGE(M26:O26)</f>
        <v>51</v>
      </c>
      <c r="Q26" s="9" t="s">
        <v>36</v>
      </c>
      <c r="R26" s="90">
        <f>(P26+P27)/2</f>
        <v>57.666666666666664</v>
      </c>
      <c r="S26" s="7"/>
      <c r="T26" s="5"/>
      <c r="U26" s="6"/>
      <c r="V26" s="91">
        <v>59.333333333333336</v>
      </c>
      <c r="W26" s="91">
        <v>16.333333333333332</v>
      </c>
      <c r="X26" s="6"/>
      <c r="Y26" s="7"/>
    </row>
    <row r="27" spans="2:25" ht="16.5" thickBot="1" x14ac:dyDescent="0.3">
      <c r="B27" s="17"/>
      <c r="C27" s="87" t="s">
        <v>76</v>
      </c>
      <c r="D27" s="88">
        <v>31</v>
      </c>
      <c r="E27" s="88">
        <v>39</v>
      </c>
      <c r="F27" s="88">
        <v>35</v>
      </c>
      <c r="G27" s="88">
        <f t="shared" si="3"/>
        <v>35</v>
      </c>
      <c r="H27" s="18"/>
      <c r="I27" s="18"/>
      <c r="J27" s="18"/>
      <c r="K27" s="86"/>
      <c r="L27" s="9" t="s">
        <v>74</v>
      </c>
      <c r="M27" s="51">
        <v>48</v>
      </c>
      <c r="N27" s="51">
        <v>93</v>
      </c>
      <c r="O27" s="51">
        <v>52</v>
      </c>
      <c r="P27" s="51">
        <f>AVERAGE(M27:O27)</f>
        <v>64.333333333333329</v>
      </c>
      <c r="Q27" s="9" t="s">
        <v>75</v>
      </c>
      <c r="R27" s="90">
        <v>12.333333333333334</v>
      </c>
      <c r="S27" s="7"/>
      <c r="T27" s="5"/>
      <c r="U27" s="6"/>
      <c r="V27" s="91">
        <v>27.333333333333336</v>
      </c>
      <c r="W27" s="91">
        <v>7.333333333333333</v>
      </c>
      <c r="X27" s="6"/>
      <c r="Y27" s="7"/>
    </row>
    <row r="28" spans="2:25" ht="18" x14ac:dyDescent="0.25">
      <c r="B28" s="19"/>
      <c r="C28" s="16" t="s">
        <v>20</v>
      </c>
      <c r="D28" s="3"/>
      <c r="E28" s="3"/>
      <c r="F28" s="3"/>
      <c r="G28" s="3"/>
      <c r="H28" s="3"/>
      <c r="I28" s="3"/>
      <c r="J28" s="4"/>
      <c r="K28" s="93"/>
      <c r="L28" s="9" t="s">
        <v>76</v>
      </c>
      <c r="M28" s="51">
        <v>12</v>
      </c>
      <c r="N28" s="51">
        <v>13</v>
      </c>
      <c r="O28" s="51">
        <v>12</v>
      </c>
      <c r="P28" s="51">
        <f>AVERAGE(M28:O28)</f>
        <v>12.333333333333334</v>
      </c>
      <c r="Q28" s="6"/>
      <c r="R28" s="90"/>
      <c r="S28" s="7"/>
      <c r="T28" s="5"/>
      <c r="U28" s="6"/>
      <c r="V28" s="91"/>
      <c r="W28" s="91"/>
      <c r="X28" s="6"/>
      <c r="Y28" s="7"/>
    </row>
    <row r="29" spans="2:25" ht="15" x14ac:dyDescent="0.25">
      <c r="B29" s="69" t="s">
        <v>78</v>
      </c>
      <c r="C29" s="6"/>
      <c r="D29" s="6"/>
      <c r="E29" s="6"/>
      <c r="F29" s="6"/>
      <c r="G29" s="6"/>
      <c r="H29" s="6"/>
      <c r="I29" s="6"/>
      <c r="J29" s="7"/>
      <c r="K29" s="93"/>
      <c r="L29" s="6"/>
      <c r="M29" s="6"/>
      <c r="N29" s="6"/>
      <c r="O29" s="6"/>
      <c r="P29" s="6"/>
      <c r="Q29" s="6"/>
      <c r="R29" s="90"/>
      <c r="S29" s="7"/>
      <c r="T29" s="5"/>
      <c r="U29" s="81"/>
      <c r="V29" s="91"/>
      <c r="W29" s="91"/>
      <c r="X29" s="6"/>
      <c r="Y29" s="7"/>
    </row>
    <row r="30" spans="2:25" ht="15" x14ac:dyDescent="0.25">
      <c r="B30" s="69">
        <v>1</v>
      </c>
      <c r="C30" s="6"/>
      <c r="D30" s="48" t="s">
        <v>70</v>
      </c>
      <c r="E30" s="48" t="s">
        <v>71</v>
      </c>
      <c r="F30" s="48" t="s">
        <v>72</v>
      </c>
      <c r="G30" s="48" t="s">
        <v>18</v>
      </c>
      <c r="H30" s="48" t="s">
        <v>79</v>
      </c>
      <c r="I30" s="6"/>
      <c r="J30" s="7"/>
      <c r="K30" s="70">
        <v>6</v>
      </c>
      <c r="L30" s="6"/>
      <c r="M30" s="48" t="s">
        <v>70</v>
      </c>
      <c r="N30" s="48" t="s">
        <v>71</v>
      </c>
      <c r="O30" s="48" t="s">
        <v>72</v>
      </c>
      <c r="P30" s="48" t="s">
        <v>18</v>
      </c>
      <c r="Q30" s="6"/>
      <c r="R30" s="90"/>
      <c r="S30" s="7"/>
      <c r="T30" s="5"/>
      <c r="U30" s="81"/>
      <c r="V30" s="91"/>
      <c r="W30" s="91"/>
      <c r="X30" s="6"/>
      <c r="Y30" s="7"/>
    </row>
    <row r="31" spans="2:25" ht="15.75" x14ac:dyDescent="0.25">
      <c r="B31" s="86"/>
      <c r="C31" s="9" t="s">
        <v>73</v>
      </c>
      <c r="D31" s="51">
        <v>126</v>
      </c>
      <c r="E31" s="51">
        <v>74</v>
      </c>
      <c r="F31" s="51">
        <v>116</v>
      </c>
      <c r="G31" s="51">
        <f>AVERAGE(D31:F31)</f>
        <v>105.33333333333333</v>
      </c>
      <c r="H31" s="9" t="s">
        <v>36</v>
      </c>
      <c r="I31" s="91">
        <f>(G31+G32)/2</f>
        <v>60.833333333333329</v>
      </c>
      <c r="J31" s="7"/>
      <c r="K31" s="93"/>
      <c r="L31" s="9" t="s">
        <v>73</v>
      </c>
      <c r="M31" s="51">
        <v>18</v>
      </c>
      <c r="N31" s="51">
        <v>31</v>
      </c>
      <c r="O31" s="51">
        <v>35</v>
      </c>
      <c r="P31" s="51">
        <f>AVERAGE(M31:O31)</f>
        <v>28</v>
      </c>
      <c r="Q31" s="9" t="s">
        <v>36</v>
      </c>
      <c r="R31" s="90">
        <f>(P31+P32)/2</f>
        <v>31.833333333333332</v>
      </c>
      <c r="S31" s="7"/>
      <c r="T31" s="5"/>
      <c r="U31" s="81"/>
      <c r="V31" s="91"/>
      <c r="W31" s="91"/>
      <c r="X31" s="6"/>
      <c r="Y31" s="7"/>
    </row>
    <row r="32" spans="2:25" ht="15.75" x14ac:dyDescent="0.25">
      <c r="B32" s="86"/>
      <c r="C32" s="9" t="s">
        <v>74</v>
      </c>
      <c r="D32" s="51">
        <v>19</v>
      </c>
      <c r="E32" s="51">
        <v>14</v>
      </c>
      <c r="F32" s="51">
        <v>16</v>
      </c>
      <c r="G32" s="51">
        <f>AVERAGE(D32:F32)</f>
        <v>16.333333333333332</v>
      </c>
      <c r="H32" s="9" t="s">
        <v>75</v>
      </c>
      <c r="I32" s="91">
        <v>21.666666666666668</v>
      </c>
      <c r="J32" s="7"/>
      <c r="K32" s="93"/>
      <c r="L32" s="9" t="s">
        <v>74</v>
      </c>
      <c r="M32" s="51">
        <v>46</v>
      </c>
      <c r="N32" s="51">
        <v>38</v>
      </c>
      <c r="O32" s="51">
        <v>23</v>
      </c>
      <c r="P32" s="51">
        <f>AVERAGE(M32:O32)</f>
        <v>35.666666666666664</v>
      </c>
      <c r="Q32" s="9" t="s">
        <v>75</v>
      </c>
      <c r="R32" s="90">
        <v>35.666666666666664</v>
      </c>
      <c r="S32" s="7"/>
      <c r="T32" s="5"/>
      <c r="X32" s="6"/>
      <c r="Y32" s="7"/>
    </row>
    <row r="33" spans="2:25" ht="15.75" x14ac:dyDescent="0.25">
      <c r="B33" s="86"/>
      <c r="C33" s="9" t="s">
        <v>76</v>
      </c>
      <c r="D33" s="51">
        <v>29</v>
      </c>
      <c r="E33" s="51">
        <v>24</v>
      </c>
      <c r="F33" s="51">
        <v>12</v>
      </c>
      <c r="G33" s="51">
        <f t="shared" ref="G33" si="4">AVERAGE(D33:F33)</f>
        <v>21.666666666666668</v>
      </c>
      <c r="H33" s="6"/>
      <c r="I33" s="91"/>
      <c r="J33" s="7"/>
      <c r="K33" s="93"/>
      <c r="L33" s="9" t="s">
        <v>76</v>
      </c>
      <c r="M33" s="51">
        <v>60</v>
      </c>
      <c r="N33" s="51">
        <v>26</v>
      </c>
      <c r="O33" s="51">
        <v>21</v>
      </c>
      <c r="P33" s="51">
        <f>AVERAGE(M33:O33)</f>
        <v>35.666666666666664</v>
      </c>
      <c r="Q33" s="6"/>
      <c r="R33" s="90"/>
      <c r="S33" s="7"/>
      <c r="T33" s="5"/>
      <c r="U33" s="6"/>
      <c r="V33" s="6"/>
      <c r="W33" s="6"/>
      <c r="X33" s="6"/>
      <c r="Y33" s="7"/>
    </row>
    <row r="34" spans="2:25" ht="18.75" x14ac:dyDescent="0.25">
      <c r="B34" s="86"/>
      <c r="C34" s="6"/>
      <c r="D34" s="6"/>
      <c r="E34" s="6"/>
      <c r="F34" s="6"/>
      <c r="G34" s="6"/>
      <c r="H34" s="6"/>
      <c r="I34" s="91"/>
      <c r="J34" s="7"/>
      <c r="K34" s="93"/>
      <c r="L34" s="6"/>
      <c r="M34" s="6"/>
      <c r="N34" s="6"/>
      <c r="O34" s="6"/>
      <c r="P34" s="6"/>
      <c r="Q34" s="6"/>
      <c r="R34" s="90"/>
      <c r="S34" s="7"/>
      <c r="T34" s="24" t="s">
        <v>253</v>
      </c>
      <c r="U34" s="6"/>
      <c r="V34" s="6"/>
      <c r="W34" s="6"/>
      <c r="X34" s="6"/>
      <c r="Y34" s="7"/>
    </row>
    <row r="35" spans="2:25" ht="15.75" thickBot="1" x14ac:dyDescent="0.3">
      <c r="B35" s="69">
        <v>2</v>
      </c>
      <c r="C35" s="6"/>
      <c r="D35" s="48" t="s">
        <v>70</v>
      </c>
      <c r="E35" s="48" t="s">
        <v>71</v>
      </c>
      <c r="F35" s="48" t="s">
        <v>72</v>
      </c>
      <c r="G35" s="48" t="s">
        <v>18</v>
      </c>
      <c r="H35" s="6"/>
      <c r="I35" s="91"/>
      <c r="J35" s="7"/>
      <c r="K35" s="70">
        <v>7</v>
      </c>
      <c r="L35" s="6"/>
      <c r="M35" s="48" t="s">
        <v>70</v>
      </c>
      <c r="N35" s="48" t="s">
        <v>71</v>
      </c>
      <c r="O35" s="48" t="s">
        <v>72</v>
      </c>
      <c r="P35" s="48" t="s">
        <v>18</v>
      </c>
      <c r="Q35" s="6"/>
      <c r="R35" s="90"/>
      <c r="S35" s="7"/>
      <c r="T35" s="17"/>
      <c r="U35" s="18"/>
      <c r="V35" s="18"/>
      <c r="W35" s="18"/>
      <c r="X35" s="18"/>
      <c r="Y35" s="11"/>
    </row>
    <row r="36" spans="2:25" ht="15.75" x14ac:dyDescent="0.25">
      <c r="B36" s="86"/>
      <c r="C36" s="9" t="s">
        <v>73</v>
      </c>
      <c r="D36" s="51">
        <v>98</v>
      </c>
      <c r="E36" s="51">
        <v>64</v>
      </c>
      <c r="F36" s="51">
        <v>93</v>
      </c>
      <c r="G36" s="51">
        <f>AVERAGE(D36:F36)</f>
        <v>85</v>
      </c>
      <c r="H36" s="9" t="s">
        <v>36</v>
      </c>
      <c r="I36" s="91">
        <f>(G36+G37)/2</f>
        <v>73</v>
      </c>
      <c r="J36" s="7"/>
      <c r="K36" s="93"/>
      <c r="L36" s="9" t="s">
        <v>73</v>
      </c>
      <c r="M36" s="51">
        <v>42</v>
      </c>
      <c r="N36" s="51">
        <v>55</v>
      </c>
      <c r="O36" s="51">
        <v>69</v>
      </c>
      <c r="P36" s="51">
        <f>AVERAGE(M36:O36)</f>
        <v>55.333333333333336</v>
      </c>
      <c r="Q36" s="9" t="s">
        <v>36</v>
      </c>
      <c r="R36" s="90">
        <f>(P36+P37)/2</f>
        <v>59.333333333333336</v>
      </c>
      <c r="S36" s="7"/>
    </row>
    <row r="37" spans="2:25" ht="15.75" x14ac:dyDescent="0.25">
      <c r="B37" s="86"/>
      <c r="C37" s="9" t="s">
        <v>74</v>
      </c>
      <c r="D37" s="51">
        <v>54</v>
      </c>
      <c r="E37" s="51">
        <v>48</v>
      </c>
      <c r="F37" s="51">
        <v>81</v>
      </c>
      <c r="G37" s="51">
        <f>AVERAGE(D37:F37)</f>
        <v>61</v>
      </c>
      <c r="H37" s="9" t="s">
        <v>75</v>
      </c>
      <c r="I37" s="91">
        <v>32.333333333333336</v>
      </c>
      <c r="J37" s="7"/>
      <c r="K37" s="93"/>
      <c r="L37" s="9" t="s">
        <v>74</v>
      </c>
      <c r="M37" s="51">
        <v>84</v>
      </c>
      <c r="N37" s="51">
        <v>44</v>
      </c>
      <c r="O37" s="51">
        <v>62</v>
      </c>
      <c r="P37" s="51">
        <f>AVERAGE(M37:O37)</f>
        <v>63.333333333333336</v>
      </c>
      <c r="Q37" s="9" t="s">
        <v>75</v>
      </c>
      <c r="R37" s="90">
        <v>16.333333333333332</v>
      </c>
      <c r="S37" s="7"/>
    </row>
    <row r="38" spans="2:25" ht="15.75" x14ac:dyDescent="0.25">
      <c r="B38" s="86"/>
      <c r="C38" s="9" t="s">
        <v>76</v>
      </c>
      <c r="D38" s="51">
        <v>41</v>
      </c>
      <c r="E38" s="51">
        <v>37</v>
      </c>
      <c r="F38" s="51">
        <v>19</v>
      </c>
      <c r="G38" s="51">
        <f t="shared" ref="G38" si="5">AVERAGE(D38:F38)</f>
        <v>32.333333333333336</v>
      </c>
      <c r="H38" s="6"/>
      <c r="I38" s="91"/>
      <c r="J38" s="7"/>
      <c r="K38" s="93"/>
      <c r="L38" s="9" t="s">
        <v>76</v>
      </c>
      <c r="M38" s="51">
        <v>18</v>
      </c>
      <c r="N38" s="51">
        <v>17</v>
      </c>
      <c r="O38" s="51">
        <v>14</v>
      </c>
      <c r="P38" s="51">
        <f>AVERAGE(M38:O38)</f>
        <v>16.333333333333332</v>
      </c>
      <c r="Q38" s="6"/>
      <c r="R38" s="90"/>
      <c r="S38" s="7"/>
      <c r="U38" s="255" t="s">
        <v>241</v>
      </c>
      <c r="V38" s="254"/>
    </row>
    <row r="39" spans="2:25" ht="15" x14ac:dyDescent="0.25">
      <c r="B39" s="86"/>
      <c r="C39" s="6"/>
      <c r="D39" s="6"/>
      <c r="E39" s="6"/>
      <c r="F39" s="6"/>
      <c r="G39" s="6"/>
      <c r="H39" s="6"/>
      <c r="I39" s="91"/>
      <c r="J39" s="7"/>
      <c r="K39" s="93"/>
      <c r="L39" s="6"/>
      <c r="M39" s="6"/>
      <c r="N39" s="6"/>
      <c r="O39" s="6"/>
      <c r="P39" s="6"/>
      <c r="Q39" s="6"/>
      <c r="R39" s="90"/>
      <c r="S39" s="7"/>
      <c r="U39" s="255" t="s">
        <v>242</v>
      </c>
      <c r="V39" s="254" t="s">
        <v>277</v>
      </c>
    </row>
    <row r="40" spans="2:25" ht="15" x14ac:dyDescent="0.25">
      <c r="B40" s="69">
        <v>3</v>
      </c>
      <c r="C40" s="6"/>
      <c r="D40" s="48" t="s">
        <v>70</v>
      </c>
      <c r="E40" s="48" t="s">
        <v>71</v>
      </c>
      <c r="F40" s="48" t="s">
        <v>72</v>
      </c>
      <c r="G40" s="48" t="s">
        <v>18</v>
      </c>
      <c r="H40" s="6"/>
      <c r="I40" s="91"/>
      <c r="J40" s="7"/>
      <c r="K40" s="70">
        <v>8</v>
      </c>
      <c r="L40" s="6"/>
      <c r="M40" s="48" t="s">
        <v>70</v>
      </c>
      <c r="N40" s="48" t="s">
        <v>71</v>
      </c>
      <c r="O40" s="48" t="s">
        <v>72</v>
      </c>
      <c r="P40" s="48" t="s">
        <v>18</v>
      </c>
      <c r="Q40" s="6"/>
      <c r="R40" s="90"/>
      <c r="S40" s="7"/>
      <c r="U40" s="255" t="s">
        <v>243</v>
      </c>
      <c r="V40" s="254" t="s">
        <v>276</v>
      </c>
    </row>
    <row r="41" spans="2:25" ht="15.75" x14ac:dyDescent="0.25">
      <c r="B41" s="86"/>
      <c r="C41" s="9" t="s">
        <v>73</v>
      </c>
      <c r="D41" s="51">
        <v>86</v>
      </c>
      <c r="E41" s="51">
        <v>79</v>
      </c>
      <c r="F41" s="51">
        <v>99</v>
      </c>
      <c r="G41" s="51">
        <f>AVERAGE(D41:F41)</f>
        <v>88</v>
      </c>
      <c r="H41" s="9" t="s">
        <v>36</v>
      </c>
      <c r="I41" s="91">
        <f>(G41+G42)/2</f>
        <v>80.666666666666657</v>
      </c>
      <c r="J41" s="7"/>
      <c r="K41" s="93"/>
      <c r="L41" s="9" t="s">
        <v>73</v>
      </c>
      <c r="M41" s="51">
        <v>13</v>
      </c>
      <c r="N41" s="51">
        <v>27</v>
      </c>
      <c r="O41" s="51">
        <v>37</v>
      </c>
      <c r="P41" s="51">
        <f>AVERAGE(M41:O41)</f>
        <v>25.666666666666668</v>
      </c>
      <c r="Q41" s="9" t="s">
        <v>36</v>
      </c>
      <c r="R41" s="90">
        <f>(P41+P42)/2</f>
        <v>27.333333333333336</v>
      </c>
      <c r="S41" s="7"/>
      <c r="U41" s="255" t="s">
        <v>245</v>
      </c>
      <c r="V41" s="254" t="s">
        <v>246</v>
      </c>
    </row>
    <row r="42" spans="2:25" ht="15.75" x14ac:dyDescent="0.25">
      <c r="B42" s="86"/>
      <c r="C42" s="9" t="s">
        <v>74</v>
      </c>
      <c r="D42" s="51">
        <v>72</v>
      </c>
      <c r="E42" s="51">
        <v>61</v>
      </c>
      <c r="F42" s="51">
        <v>87</v>
      </c>
      <c r="G42" s="51">
        <f t="shared" ref="G42:G43" si="6">AVERAGE(D42:F42)</f>
        <v>73.333333333333329</v>
      </c>
      <c r="H42" s="9" t="s">
        <v>75</v>
      </c>
      <c r="I42" s="91">
        <v>29.333333333333332</v>
      </c>
      <c r="J42" s="7"/>
      <c r="K42" s="93"/>
      <c r="L42" s="9" t="s">
        <v>74</v>
      </c>
      <c r="M42" s="51">
        <v>25</v>
      </c>
      <c r="N42" s="51">
        <v>30</v>
      </c>
      <c r="O42" s="51">
        <v>32</v>
      </c>
      <c r="P42" s="51">
        <f>AVERAGE(M42:O42)</f>
        <v>29</v>
      </c>
      <c r="Q42" s="9" t="s">
        <v>75</v>
      </c>
      <c r="R42" s="90">
        <v>7.333333333333333</v>
      </c>
      <c r="S42" s="7"/>
      <c r="U42" s="255" t="s">
        <v>247</v>
      </c>
      <c r="V42" s="254" t="s">
        <v>248</v>
      </c>
    </row>
    <row r="43" spans="2:25" ht="15.75" x14ac:dyDescent="0.25">
      <c r="B43" s="86"/>
      <c r="C43" s="9" t="s">
        <v>76</v>
      </c>
      <c r="D43" s="51">
        <v>33</v>
      </c>
      <c r="E43" s="51">
        <v>48</v>
      </c>
      <c r="F43" s="51">
        <v>7</v>
      </c>
      <c r="G43" s="51">
        <f t="shared" si="6"/>
        <v>29.333333333333332</v>
      </c>
      <c r="H43" s="6"/>
      <c r="I43" s="91"/>
      <c r="J43" s="7"/>
      <c r="K43" s="6"/>
      <c r="L43" s="9" t="s">
        <v>76</v>
      </c>
      <c r="M43" s="51">
        <v>10</v>
      </c>
      <c r="N43" s="51">
        <v>7</v>
      </c>
      <c r="O43" s="51">
        <v>5</v>
      </c>
      <c r="P43" s="51">
        <f>AVERAGE(M43:O43)</f>
        <v>7.333333333333333</v>
      </c>
      <c r="Q43" s="6"/>
      <c r="R43" s="6"/>
      <c r="S43" s="7"/>
      <c r="U43" s="255" t="s">
        <v>249</v>
      </c>
      <c r="V43" s="254" t="s">
        <v>294</v>
      </c>
    </row>
    <row r="44" spans="2:25" ht="15.75" thickBot="1" x14ac:dyDescent="0.3">
      <c r="B44" s="86"/>
      <c r="C44" s="6"/>
      <c r="D44" s="6"/>
      <c r="E44" s="6"/>
      <c r="F44" s="6"/>
      <c r="G44" s="6"/>
      <c r="H44" s="6"/>
      <c r="I44" s="91"/>
      <c r="J44" s="7"/>
      <c r="K44" s="18"/>
      <c r="L44" s="18"/>
      <c r="M44" s="18"/>
      <c r="N44" s="18"/>
      <c r="O44" s="18"/>
      <c r="P44" s="18"/>
      <c r="Q44" s="18"/>
      <c r="R44" s="18"/>
      <c r="S44" s="11"/>
    </row>
    <row r="45" spans="2:25" ht="15" x14ac:dyDescent="0.25">
      <c r="B45" s="69">
        <v>4</v>
      </c>
      <c r="C45" s="6"/>
      <c r="D45" s="48" t="s">
        <v>70</v>
      </c>
      <c r="E45" s="48" t="s">
        <v>71</v>
      </c>
      <c r="F45" s="48" t="s">
        <v>72</v>
      </c>
      <c r="G45" s="48" t="s">
        <v>18</v>
      </c>
      <c r="H45" s="6"/>
      <c r="I45" s="91"/>
      <c r="J45" s="7"/>
    </row>
    <row r="46" spans="2:25" ht="15.75" x14ac:dyDescent="0.25">
      <c r="B46" s="86"/>
      <c r="C46" s="9" t="s">
        <v>73</v>
      </c>
      <c r="D46" s="51">
        <v>34</v>
      </c>
      <c r="E46" s="51">
        <v>37</v>
      </c>
      <c r="F46" s="51">
        <v>21</v>
      </c>
      <c r="G46" s="51">
        <f>AVERAGE(D46:F46)</f>
        <v>30.666666666666668</v>
      </c>
      <c r="H46" s="9" t="s">
        <v>36</v>
      </c>
      <c r="I46" s="91">
        <f>(G46+G47)/2</f>
        <v>81.666666666666657</v>
      </c>
      <c r="J46" s="7"/>
    </row>
    <row r="47" spans="2:25" ht="15.75" x14ac:dyDescent="0.25">
      <c r="B47" s="86"/>
      <c r="C47" s="9" t="s">
        <v>74</v>
      </c>
      <c r="D47" s="51">
        <v>143</v>
      </c>
      <c r="E47" s="51">
        <v>128</v>
      </c>
      <c r="F47" s="51">
        <v>127</v>
      </c>
      <c r="G47" s="51">
        <f t="shared" ref="G47:G48" si="7">AVERAGE(D47:F47)</f>
        <v>132.66666666666666</v>
      </c>
      <c r="H47" s="9" t="s">
        <v>75</v>
      </c>
      <c r="I47" s="91">
        <v>21.333333333333332</v>
      </c>
      <c r="J47" s="7"/>
    </row>
    <row r="48" spans="2:25" ht="15.75" x14ac:dyDescent="0.25">
      <c r="B48" s="86"/>
      <c r="C48" s="9" t="s">
        <v>76</v>
      </c>
      <c r="D48" s="51">
        <v>26</v>
      </c>
      <c r="E48" s="51">
        <v>25</v>
      </c>
      <c r="F48" s="51">
        <v>13</v>
      </c>
      <c r="G48" s="51">
        <f t="shared" si="7"/>
        <v>21.333333333333332</v>
      </c>
      <c r="H48" s="6"/>
      <c r="I48" s="91"/>
      <c r="J48" s="7"/>
    </row>
    <row r="49" spans="2:10" ht="15" x14ac:dyDescent="0.25">
      <c r="B49" s="86"/>
      <c r="C49" s="6"/>
      <c r="D49" s="6"/>
      <c r="E49" s="6"/>
      <c r="F49" s="6"/>
      <c r="G49" s="6"/>
      <c r="H49" s="6"/>
      <c r="I49" s="91"/>
      <c r="J49" s="7"/>
    </row>
    <row r="50" spans="2:10" ht="15" x14ac:dyDescent="0.25">
      <c r="B50" s="69">
        <v>5</v>
      </c>
      <c r="C50" s="6"/>
      <c r="D50" s="48" t="s">
        <v>70</v>
      </c>
      <c r="E50" s="48" t="s">
        <v>71</v>
      </c>
      <c r="F50" s="48" t="s">
        <v>72</v>
      </c>
      <c r="G50" s="48" t="s">
        <v>18</v>
      </c>
      <c r="H50" s="6"/>
      <c r="I50" s="91"/>
      <c r="J50" s="7"/>
    </row>
    <row r="51" spans="2:10" ht="15.75" x14ac:dyDescent="0.25">
      <c r="B51" s="86"/>
      <c r="C51" s="9" t="s">
        <v>73</v>
      </c>
      <c r="D51" s="51">
        <v>46</v>
      </c>
      <c r="E51" s="51">
        <v>41</v>
      </c>
      <c r="F51" s="51">
        <v>29</v>
      </c>
      <c r="G51" s="51">
        <f>AVERAGE(D51:F51)</f>
        <v>38.666666666666664</v>
      </c>
      <c r="H51" s="9" t="s">
        <v>36</v>
      </c>
      <c r="I51" s="91">
        <f>(G51+G52)/2</f>
        <v>42</v>
      </c>
      <c r="J51" s="7"/>
    </row>
    <row r="52" spans="2:10" ht="15.75" x14ac:dyDescent="0.25">
      <c r="B52" s="86"/>
      <c r="C52" s="9" t="s">
        <v>74</v>
      </c>
      <c r="D52" s="51">
        <v>39</v>
      </c>
      <c r="E52" s="51">
        <v>49</v>
      </c>
      <c r="F52" s="51">
        <v>48</v>
      </c>
      <c r="G52" s="51">
        <f t="shared" ref="G52:G53" si="8">AVERAGE(D52:F52)</f>
        <v>45.333333333333336</v>
      </c>
      <c r="H52" s="9" t="s">
        <v>75</v>
      </c>
      <c r="I52" s="91">
        <v>16.666666666666668</v>
      </c>
      <c r="J52" s="7"/>
    </row>
    <row r="53" spans="2:10" ht="15.75" x14ac:dyDescent="0.25">
      <c r="B53" s="86"/>
      <c r="C53" s="9" t="s">
        <v>76</v>
      </c>
      <c r="D53" s="51">
        <v>20</v>
      </c>
      <c r="E53" s="51">
        <v>18</v>
      </c>
      <c r="F53" s="51">
        <v>12</v>
      </c>
      <c r="G53" s="51">
        <f t="shared" si="8"/>
        <v>16.666666666666668</v>
      </c>
      <c r="H53" s="6"/>
      <c r="I53" s="91"/>
      <c r="J53" s="7"/>
    </row>
    <row r="54" spans="2:10" ht="15" x14ac:dyDescent="0.25">
      <c r="B54" s="86"/>
      <c r="C54" s="6"/>
      <c r="D54" s="6"/>
      <c r="E54" s="6"/>
      <c r="F54" s="6"/>
      <c r="G54" s="6"/>
      <c r="H54" s="6"/>
      <c r="I54" s="91"/>
      <c r="J54" s="7"/>
    </row>
    <row r="55" spans="2:10" ht="15" x14ac:dyDescent="0.25">
      <c r="B55" s="69">
        <v>6</v>
      </c>
      <c r="C55" s="6"/>
      <c r="D55" s="48" t="s">
        <v>70</v>
      </c>
      <c r="E55" s="48" t="s">
        <v>71</v>
      </c>
      <c r="F55" s="48" t="s">
        <v>72</v>
      </c>
      <c r="G55" s="48" t="s">
        <v>18</v>
      </c>
      <c r="H55" s="6"/>
      <c r="I55" s="91"/>
      <c r="J55" s="7"/>
    </row>
    <row r="56" spans="2:10" ht="15.75" x14ac:dyDescent="0.25">
      <c r="B56" s="86"/>
      <c r="C56" s="9" t="s">
        <v>73</v>
      </c>
      <c r="D56" s="51">
        <v>32</v>
      </c>
      <c r="E56" s="51">
        <v>19</v>
      </c>
      <c r="F56" s="51">
        <v>28</v>
      </c>
      <c r="G56" s="51">
        <f>AVERAGE(D56:F56)</f>
        <v>26.333333333333332</v>
      </c>
      <c r="H56" s="9" t="s">
        <v>36</v>
      </c>
      <c r="I56" s="91">
        <f>(G56+G57)/2</f>
        <v>39.833333333333336</v>
      </c>
      <c r="J56" s="7"/>
    </row>
    <row r="57" spans="2:10" ht="15.75" x14ac:dyDescent="0.25">
      <c r="B57" s="86"/>
      <c r="C57" s="9" t="s">
        <v>74</v>
      </c>
      <c r="D57" s="51">
        <v>41</v>
      </c>
      <c r="E57" s="51">
        <v>75</v>
      </c>
      <c r="F57" s="51">
        <v>44</v>
      </c>
      <c r="G57" s="51">
        <f t="shared" ref="G57:G58" si="9">AVERAGE(D57:F57)</f>
        <v>53.333333333333336</v>
      </c>
      <c r="H57" s="9" t="s">
        <v>75</v>
      </c>
      <c r="I57" s="91">
        <v>24.666666666666668</v>
      </c>
      <c r="J57" s="7"/>
    </row>
    <row r="58" spans="2:10" ht="15.75" x14ac:dyDescent="0.25">
      <c r="B58" s="86"/>
      <c r="C58" s="9" t="s">
        <v>76</v>
      </c>
      <c r="D58" s="51">
        <v>21</v>
      </c>
      <c r="E58" s="51">
        <v>20</v>
      </c>
      <c r="F58" s="51">
        <v>33</v>
      </c>
      <c r="G58" s="51">
        <f t="shared" si="9"/>
        <v>24.666666666666668</v>
      </c>
      <c r="H58" s="6"/>
      <c r="I58" s="91"/>
      <c r="J58" s="7"/>
    </row>
    <row r="59" spans="2:10" ht="15" x14ac:dyDescent="0.25">
      <c r="B59" s="86"/>
      <c r="C59" s="6"/>
      <c r="D59" s="6"/>
      <c r="E59" s="6"/>
      <c r="F59" s="6"/>
      <c r="G59" s="6"/>
      <c r="H59" s="6"/>
      <c r="I59" s="91"/>
      <c r="J59" s="7"/>
    </row>
    <row r="60" spans="2:10" ht="15" x14ac:dyDescent="0.25">
      <c r="B60" s="69">
        <v>7</v>
      </c>
      <c r="C60" s="6"/>
      <c r="D60" s="48" t="s">
        <v>70</v>
      </c>
      <c r="E60" s="48" t="s">
        <v>71</v>
      </c>
      <c r="F60" s="48" t="s">
        <v>72</v>
      </c>
      <c r="G60" s="48" t="s">
        <v>18</v>
      </c>
      <c r="H60" s="6"/>
      <c r="I60" s="91"/>
      <c r="J60" s="7"/>
    </row>
    <row r="61" spans="2:10" ht="15.75" x14ac:dyDescent="0.25">
      <c r="B61" s="86"/>
      <c r="C61" s="9" t="s">
        <v>73</v>
      </c>
      <c r="D61" s="51">
        <v>63</v>
      </c>
      <c r="E61" s="51">
        <v>27</v>
      </c>
      <c r="F61" s="51">
        <v>34</v>
      </c>
      <c r="G61" s="51">
        <f>AVERAGE(D61:F61)</f>
        <v>41.333333333333336</v>
      </c>
      <c r="H61" s="9" t="s">
        <v>36</v>
      </c>
      <c r="I61" s="91">
        <f>(G61+G62)/2</f>
        <v>37.833333333333336</v>
      </c>
      <c r="J61" s="7"/>
    </row>
    <row r="62" spans="2:10" ht="15.75" x14ac:dyDescent="0.25">
      <c r="B62" s="86"/>
      <c r="C62" s="9" t="s">
        <v>74</v>
      </c>
      <c r="D62" s="51">
        <v>32</v>
      </c>
      <c r="E62" s="51">
        <v>43</v>
      </c>
      <c r="F62" s="51">
        <v>28</v>
      </c>
      <c r="G62" s="51">
        <f t="shared" ref="G62:G63" si="10">AVERAGE(D62:F62)</f>
        <v>34.333333333333336</v>
      </c>
      <c r="H62" s="9" t="s">
        <v>75</v>
      </c>
      <c r="I62" s="91">
        <v>18</v>
      </c>
      <c r="J62" s="7"/>
    </row>
    <row r="63" spans="2:10" ht="15.75" x14ac:dyDescent="0.25">
      <c r="B63" s="86"/>
      <c r="C63" s="9" t="s">
        <v>76</v>
      </c>
      <c r="D63" s="51">
        <v>10</v>
      </c>
      <c r="E63" s="51">
        <v>32</v>
      </c>
      <c r="F63" s="51">
        <v>12</v>
      </c>
      <c r="G63" s="51">
        <f t="shared" si="10"/>
        <v>18</v>
      </c>
      <c r="H63" s="6"/>
      <c r="I63" s="91"/>
      <c r="J63" s="7"/>
    </row>
    <row r="64" spans="2:10" ht="15" x14ac:dyDescent="0.25">
      <c r="B64" s="86"/>
      <c r="C64" s="6"/>
      <c r="D64" s="6"/>
      <c r="E64" s="6"/>
      <c r="F64" s="6"/>
      <c r="G64" s="6"/>
      <c r="H64" s="6"/>
      <c r="I64" s="91"/>
      <c r="J64" s="7"/>
    </row>
    <row r="65" spans="2:10" ht="15" x14ac:dyDescent="0.25">
      <c r="B65" s="69">
        <v>8</v>
      </c>
      <c r="C65" s="6"/>
      <c r="D65" s="48" t="s">
        <v>70</v>
      </c>
      <c r="E65" s="48" t="s">
        <v>71</v>
      </c>
      <c r="F65" s="48" t="s">
        <v>72</v>
      </c>
      <c r="G65" s="48" t="s">
        <v>18</v>
      </c>
      <c r="H65" s="6"/>
      <c r="I65" s="91"/>
      <c r="J65" s="7"/>
    </row>
    <row r="66" spans="2:10" ht="15.75" x14ac:dyDescent="0.25">
      <c r="B66" s="86"/>
      <c r="C66" s="9" t="s">
        <v>73</v>
      </c>
      <c r="D66" s="51">
        <v>74</v>
      </c>
      <c r="E66" s="51">
        <v>99</v>
      </c>
      <c r="F66" s="51">
        <v>40</v>
      </c>
      <c r="G66" s="51">
        <f>AVERAGE(D66:F66)</f>
        <v>71</v>
      </c>
      <c r="H66" s="9" t="s">
        <v>36</v>
      </c>
      <c r="I66" s="91">
        <f>(G66+G67)/2</f>
        <v>58</v>
      </c>
      <c r="J66" s="7"/>
    </row>
    <row r="67" spans="2:10" ht="15.75" x14ac:dyDescent="0.25">
      <c r="B67" s="86"/>
      <c r="C67" s="9" t="s">
        <v>74</v>
      </c>
      <c r="D67" s="51">
        <v>57</v>
      </c>
      <c r="E67" s="51">
        <v>36</v>
      </c>
      <c r="F67" s="51">
        <v>42</v>
      </c>
      <c r="G67" s="51">
        <f t="shared" ref="G67:G69" si="11">AVERAGE(D67:F67)</f>
        <v>45</v>
      </c>
      <c r="H67" s="9" t="s">
        <v>75</v>
      </c>
      <c r="I67" s="91">
        <f>(G68+G69)/2</f>
        <v>18.5</v>
      </c>
      <c r="J67" s="7"/>
    </row>
    <row r="68" spans="2:10" ht="15.75" x14ac:dyDescent="0.25">
      <c r="B68" s="86"/>
      <c r="C68" s="9" t="s">
        <v>76</v>
      </c>
      <c r="D68" s="51">
        <v>13</v>
      </c>
      <c r="E68" s="51">
        <v>24</v>
      </c>
      <c r="F68" s="51">
        <v>26</v>
      </c>
      <c r="G68" s="51">
        <f t="shared" si="11"/>
        <v>21</v>
      </c>
      <c r="H68" s="6"/>
      <c r="I68" s="91"/>
      <c r="J68" s="7"/>
    </row>
    <row r="69" spans="2:10" ht="15.75" x14ac:dyDescent="0.25">
      <c r="B69" s="86"/>
      <c r="C69" s="9" t="s">
        <v>77</v>
      </c>
      <c r="D69" s="51">
        <v>20</v>
      </c>
      <c r="E69" s="51">
        <v>13</v>
      </c>
      <c r="F69" s="51">
        <v>15</v>
      </c>
      <c r="G69" s="51">
        <f t="shared" si="11"/>
        <v>16</v>
      </c>
      <c r="H69" s="6"/>
      <c r="I69" s="91"/>
      <c r="J69" s="7"/>
    </row>
    <row r="70" spans="2:10" ht="15" x14ac:dyDescent="0.25">
      <c r="B70" s="86"/>
      <c r="C70" s="6"/>
      <c r="D70" s="6"/>
      <c r="E70" s="6"/>
      <c r="F70" s="6"/>
      <c r="G70" s="6"/>
      <c r="H70" s="6"/>
      <c r="I70" s="91"/>
      <c r="J70" s="7"/>
    </row>
    <row r="71" spans="2:10" ht="15" x14ac:dyDescent="0.25">
      <c r="B71" s="69">
        <v>9</v>
      </c>
      <c r="C71" s="6"/>
      <c r="D71" s="48" t="s">
        <v>70</v>
      </c>
      <c r="E71" s="48" t="s">
        <v>71</v>
      </c>
      <c r="F71" s="48" t="s">
        <v>72</v>
      </c>
      <c r="G71" s="48" t="s">
        <v>18</v>
      </c>
      <c r="H71" s="6"/>
      <c r="I71" s="91"/>
      <c r="J71" s="7"/>
    </row>
    <row r="72" spans="2:10" ht="15.75" x14ac:dyDescent="0.25">
      <c r="B72" s="5"/>
      <c r="C72" s="9" t="s">
        <v>73</v>
      </c>
      <c r="D72" s="51">
        <v>42</v>
      </c>
      <c r="E72" s="51">
        <v>31</v>
      </c>
      <c r="F72" s="51">
        <v>19</v>
      </c>
      <c r="G72" s="51">
        <f>AVERAGE(D72:F72)</f>
        <v>30.666666666666668</v>
      </c>
      <c r="H72" s="9" t="s">
        <v>36</v>
      </c>
      <c r="I72" s="91">
        <f>(G72+G73)/2</f>
        <v>43</v>
      </c>
      <c r="J72" s="7"/>
    </row>
    <row r="73" spans="2:10" ht="15.75" x14ac:dyDescent="0.25">
      <c r="B73" s="5"/>
      <c r="C73" s="9" t="s">
        <v>74</v>
      </c>
      <c r="D73" s="51">
        <v>68</v>
      </c>
      <c r="E73" s="51">
        <v>65</v>
      </c>
      <c r="F73" s="51">
        <v>33</v>
      </c>
      <c r="G73" s="51">
        <f t="shared" ref="G73:G74" si="12">AVERAGE(D73:F73)</f>
        <v>55.333333333333336</v>
      </c>
      <c r="H73" s="9" t="s">
        <v>75</v>
      </c>
      <c r="I73" s="91">
        <v>18</v>
      </c>
      <c r="J73" s="7"/>
    </row>
    <row r="74" spans="2:10" ht="16.5" thickBot="1" x14ac:dyDescent="0.3">
      <c r="B74" s="17"/>
      <c r="C74" s="87" t="s">
        <v>76</v>
      </c>
      <c r="D74" s="88">
        <v>9</v>
      </c>
      <c r="E74" s="88">
        <v>14</v>
      </c>
      <c r="F74" s="88">
        <v>18</v>
      </c>
      <c r="G74" s="88">
        <f t="shared" si="12"/>
        <v>13.666666666666666</v>
      </c>
      <c r="H74" s="18"/>
      <c r="I74" s="92"/>
      <c r="J74" s="11"/>
    </row>
  </sheetData>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FFC000"/>
  </sheetPr>
  <dimension ref="B1:AI53"/>
  <sheetViews>
    <sheetView workbookViewId="0">
      <selection activeCell="O11" sqref="O11"/>
    </sheetView>
  </sheetViews>
  <sheetFormatPr defaultColWidth="9.140625" defaultRowHeight="14.25" x14ac:dyDescent="0.2"/>
  <cols>
    <col min="1" max="16384" width="9.140625" style="1"/>
  </cols>
  <sheetData>
    <row r="1" spans="2:30" ht="18" x14ac:dyDescent="0.25">
      <c r="C1" s="34"/>
      <c r="O1" s="95"/>
      <c r="P1" s="95"/>
      <c r="Q1" s="95"/>
      <c r="R1" s="95"/>
      <c r="S1" s="95"/>
      <c r="T1" s="95"/>
      <c r="U1" s="95"/>
      <c r="V1" s="95"/>
    </row>
    <row r="2" spans="2:30" ht="18" x14ac:dyDescent="0.25">
      <c r="C2" s="114" t="s">
        <v>329</v>
      </c>
    </row>
    <row r="3" spans="2:30" ht="18" x14ac:dyDescent="0.25">
      <c r="C3" s="23"/>
    </row>
    <row r="4" spans="2:30" ht="15" thickBot="1" x14ac:dyDescent="0.25"/>
    <row r="5" spans="2:30" ht="18" x14ac:dyDescent="0.25">
      <c r="B5" s="2" t="s">
        <v>0</v>
      </c>
      <c r="C5" s="3"/>
      <c r="D5" s="3"/>
      <c r="E5" s="3"/>
      <c r="F5" s="3"/>
      <c r="G5" s="3"/>
      <c r="H5" s="3"/>
      <c r="I5" s="3"/>
      <c r="J5" s="3"/>
      <c r="K5" s="3"/>
      <c r="L5" s="97" t="s">
        <v>18</v>
      </c>
      <c r="Q5" s="2" t="s">
        <v>6</v>
      </c>
      <c r="R5" s="3"/>
      <c r="S5" s="3"/>
      <c r="T5" s="3"/>
      <c r="U5" s="3"/>
      <c r="V5" s="3"/>
      <c r="W5" s="3"/>
      <c r="X5" s="3"/>
      <c r="Y5" s="3"/>
      <c r="Z5" s="3"/>
      <c r="AA5" s="3"/>
      <c r="AB5" s="97" t="s">
        <v>18</v>
      </c>
    </row>
    <row r="6" spans="2:30" ht="15" x14ac:dyDescent="0.25">
      <c r="B6" s="8" t="s">
        <v>91</v>
      </c>
      <c r="C6" s="6"/>
      <c r="D6" s="6">
        <v>12</v>
      </c>
      <c r="E6" s="6">
        <v>40</v>
      </c>
      <c r="F6" s="6">
        <v>44</v>
      </c>
      <c r="G6" s="6">
        <v>30</v>
      </c>
      <c r="H6" s="6">
        <v>40</v>
      </c>
      <c r="I6" s="6">
        <v>65</v>
      </c>
      <c r="J6" s="6">
        <v>49</v>
      </c>
      <c r="K6" s="6">
        <v>73</v>
      </c>
      <c r="L6" s="7"/>
      <c r="Q6" s="8" t="s">
        <v>91</v>
      </c>
      <c r="R6" s="6"/>
      <c r="S6" s="6">
        <v>24</v>
      </c>
      <c r="T6" s="6">
        <v>80</v>
      </c>
      <c r="U6" s="6">
        <v>25</v>
      </c>
      <c r="V6" s="6">
        <v>28</v>
      </c>
      <c r="W6" s="6">
        <v>20</v>
      </c>
      <c r="X6" s="6">
        <v>22</v>
      </c>
      <c r="Y6" s="6">
        <v>25</v>
      </c>
      <c r="Z6" s="6">
        <v>135</v>
      </c>
      <c r="AA6" s="6">
        <v>113</v>
      </c>
      <c r="AB6" s="100"/>
    </row>
    <row r="7" spans="2:30" ht="15" x14ac:dyDescent="0.25">
      <c r="B7" s="8" t="s">
        <v>83</v>
      </c>
      <c r="C7" s="6"/>
      <c r="D7" s="6">
        <v>84</v>
      </c>
      <c r="E7" s="6">
        <v>159</v>
      </c>
      <c r="F7" s="6">
        <v>67</v>
      </c>
      <c r="G7" s="6">
        <v>93</v>
      </c>
      <c r="H7" s="6">
        <v>86</v>
      </c>
      <c r="I7" s="6">
        <v>88</v>
      </c>
      <c r="J7" s="6">
        <v>210</v>
      </c>
      <c r="K7" s="6">
        <v>121</v>
      </c>
      <c r="L7" s="7"/>
      <c r="Q7" s="8" t="s">
        <v>83</v>
      </c>
      <c r="R7" s="6"/>
      <c r="S7" s="6">
        <v>85</v>
      </c>
      <c r="T7" s="6">
        <v>104</v>
      </c>
      <c r="U7" s="6">
        <v>116</v>
      </c>
      <c r="V7" s="6">
        <v>63</v>
      </c>
      <c r="W7" s="6">
        <v>122</v>
      </c>
      <c r="X7" s="6">
        <v>84</v>
      </c>
      <c r="Y7" s="6">
        <v>41</v>
      </c>
      <c r="Z7" s="6">
        <v>140</v>
      </c>
      <c r="AA7" s="6">
        <v>68</v>
      </c>
      <c r="AB7" s="100"/>
    </row>
    <row r="8" spans="2:30" ht="15" x14ac:dyDescent="0.25">
      <c r="B8" s="8" t="s">
        <v>84</v>
      </c>
      <c r="C8" s="6"/>
      <c r="D8" s="6">
        <v>24</v>
      </c>
      <c r="E8" s="6"/>
      <c r="F8" s="6">
        <v>63</v>
      </c>
      <c r="G8" s="6"/>
      <c r="H8" s="6"/>
      <c r="I8" s="6"/>
      <c r="J8" s="6"/>
      <c r="K8" s="6"/>
      <c r="L8" s="7"/>
      <c r="Q8" s="8" t="s">
        <v>84</v>
      </c>
      <c r="R8" s="6"/>
      <c r="S8" s="6">
        <v>48</v>
      </c>
      <c r="T8" s="6">
        <v>67</v>
      </c>
      <c r="U8" s="6"/>
      <c r="V8" s="6">
        <v>30</v>
      </c>
      <c r="W8" s="6"/>
      <c r="X8" s="6"/>
      <c r="Y8" s="6"/>
      <c r="Z8" s="6"/>
      <c r="AA8" s="6"/>
      <c r="AB8" s="100"/>
    </row>
    <row r="9" spans="2:30" ht="15.75" thickBot="1" x14ac:dyDescent="0.3">
      <c r="B9" s="14" t="s">
        <v>92</v>
      </c>
      <c r="C9" s="18"/>
      <c r="D9" s="18">
        <f>D6/((D7+D8)/2)</f>
        <v>0.22222222222222221</v>
      </c>
      <c r="E9" s="18">
        <f>E6/E7</f>
        <v>0.25157232704402516</v>
      </c>
      <c r="F9" s="18">
        <f>F6/((F7+F8)/2)</f>
        <v>0.67692307692307696</v>
      </c>
      <c r="G9" s="18">
        <f>G6/G7</f>
        <v>0.32258064516129031</v>
      </c>
      <c r="H9" s="18">
        <f>H6/H7</f>
        <v>0.46511627906976744</v>
      </c>
      <c r="I9" s="18">
        <f>I6/I7</f>
        <v>0.73863636363636365</v>
      </c>
      <c r="J9" s="18">
        <f>J6/J7</f>
        <v>0.23333333333333334</v>
      </c>
      <c r="K9" s="18">
        <f>K6/K7</f>
        <v>0.60330578512396693</v>
      </c>
      <c r="L9" s="98">
        <f>AVERAGE(D9:K9)</f>
        <v>0.43921125406425576</v>
      </c>
      <c r="Q9" s="14" t="s">
        <v>92</v>
      </c>
      <c r="R9" s="18"/>
      <c r="S9" s="18">
        <f>S6/((S7+S8)/2)</f>
        <v>0.36090225563909772</v>
      </c>
      <c r="T9" s="18">
        <f>T6/((T7+T8)/2)</f>
        <v>0.93567251461988299</v>
      </c>
      <c r="U9" s="18">
        <f>U6/U7</f>
        <v>0.21551724137931033</v>
      </c>
      <c r="V9" s="18">
        <f>V6/((V7+V8)/2)</f>
        <v>0.60215053763440862</v>
      </c>
      <c r="W9" s="18">
        <f>W6/W7</f>
        <v>0.16393442622950818</v>
      </c>
      <c r="X9" s="18">
        <f>X6/X7</f>
        <v>0.26190476190476192</v>
      </c>
      <c r="Y9" s="18">
        <f t="shared" ref="Y9:AA9" si="0">Y6/Y7</f>
        <v>0.6097560975609756</v>
      </c>
      <c r="Z9" s="18">
        <f>Z6/Z7</f>
        <v>0.9642857142857143</v>
      </c>
      <c r="AA9" s="18">
        <f t="shared" si="0"/>
        <v>1.661764705882353</v>
      </c>
      <c r="AB9" s="98">
        <f>AVERAGE(S9:AA9)</f>
        <v>0.64176536168177922</v>
      </c>
    </row>
    <row r="10" spans="2:30" ht="15" x14ac:dyDescent="0.25">
      <c r="B10" s="47"/>
      <c r="C10" s="6"/>
      <c r="D10" s="6"/>
      <c r="E10" s="6"/>
      <c r="F10" s="6"/>
      <c r="G10" s="6"/>
      <c r="H10" s="6"/>
      <c r="I10" s="6"/>
      <c r="J10" s="6"/>
      <c r="K10" s="6"/>
      <c r="L10" s="70"/>
      <c r="Q10" s="47"/>
      <c r="R10" s="6"/>
      <c r="S10" s="6"/>
      <c r="T10" s="6"/>
      <c r="U10" s="6"/>
      <c r="V10" s="6"/>
      <c r="W10" s="6"/>
      <c r="X10" s="6"/>
      <c r="Y10" s="6"/>
      <c r="Z10" s="6"/>
      <c r="AA10" s="6"/>
      <c r="AB10" s="70"/>
    </row>
    <row r="11" spans="2:30" ht="15" x14ac:dyDescent="0.25">
      <c r="B11" s="95"/>
      <c r="O11" s="95"/>
      <c r="P11" s="95"/>
    </row>
    <row r="12" spans="2:30" ht="15.75" thickBot="1" x14ac:dyDescent="0.3">
      <c r="B12" s="95"/>
      <c r="O12" s="95"/>
      <c r="Q12" s="95"/>
      <c r="S12" s="95"/>
    </row>
    <row r="13" spans="2:30" ht="18" x14ac:dyDescent="0.25">
      <c r="B13" s="2" t="s">
        <v>3</v>
      </c>
      <c r="C13" s="3"/>
      <c r="D13" s="3"/>
      <c r="E13" s="3"/>
      <c r="F13" s="3"/>
      <c r="G13" s="3"/>
      <c r="H13" s="3"/>
      <c r="I13" s="97" t="s">
        <v>18</v>
      </c>
      <c r="Q13" s="2" t="s">
        <v>7</v>
      </c>
      <c r="R13" s="3"/>
      <c r="S13" s="3"/>
      <c r="T13" s="3"/>
      <c r="U13" s="3"/>
      <c r="V13" s="3"/>
      <c r="W13" s="3"/>
      <c r="X13" s="3"/>
      <c r="Y13" s="3"/>
      <c r="Z13" s="3"/>
      <c r="AA13" s="3"/>
      <c r="AB13" s="3"/>
      <c r="AC13" s="3"/>
      <c r="AD13" s="97" t="s">
        <v>18</v>
      </c>
    </row>
    <row r="14" spans="2:30" ht="15" x14ac:dyDescent="0.25">
      <c r="B14" s="8" t="s">
        <v>82</v>
      </c>
      <c r="C14" s="6"/>
      <c r="D14" s="6">
        <v>50</v>
      </c>
      <c r="E14" s="6">
        <v>56</v>
      </c>
      <c r="F14" s="6">
        <v>34</v>
      </c>
      <c r="G14" s="6">
        <v>52</v>
      </c>
      <c r="H14" s="6">
        <v>35</v>
      </c>
      <c r="I14" s="7"/>
      <c r="Q14" s="8" t="s">
        <v>91</v>
      </c>
      <c r="R14" s="6"/>
      <c r="S14" s="6">
        <v>53</v>
      </c>
      <c r="T14" s="6">
        <v>58</v>
      </c>
      <c r="U14" s="6">
        <v>22</v>
      </c>
      <c r="V14" s="6">
        <v>36</v>
      </c>
      <c r="W14" s="6">
        <v>62</v>
      </c>
      <c r="X14" s="6">
        <v>62</v>
      </c>
      <c r="Y14" s="6">
        <v>27</v>
      </c>
      <c r="Z14" s="6">
        <v>35</v>
      </c>
      <c r="AA14" s="6">
        <v>80</v>
      </c>
      <c r="AB14" s="6">
        <v>37</v>
      </c>
      <c r="AC14" s="6">
        <v>62</v>
      </c>
      <c r="AD14" s="7"/>
    </row>
    <row r="15" spans="2:30" ht="15" x14ac:dyDescent="0.25">
      <c r="B15" s="8" t="s">
        <v>83</v>
      </c>
      <c r="C15" s="6"/>
      <c r="D15" s="6">
        <v>218</v>
      </c>
      <c r="E15" s="6">
        <v>150</v>
      </c>
      <c r="F15" s="6">
        <v>209</v>
      </c>
      <c r="G15" s="6">
        <v>181</v>
      </c>
      <c r="H15" s="6">
        <v>113</v>
      </c>
      <c r="I15" s="7"/>
      <c r="Q15" s="8" t="s">
        <v>83</v>
      </c>
      <c r="R15" s="6"/>
      <c r="S15" s="6">
        <v>93</v>
      </c>
      <c r="T15" s="6">
        <v>56</v>
      </c>
      <c r="U15" s="6">
        <v>73</v>
      </c>
      <c r="V15" s="6">
        <v>71</v>
      </c>
      <c r="W15" s="6">
        <v>106</v>
      </c>
      <c r="X15" s="6">
        <v>89</v>
      </c>
      <c r="Y15" s="6">
        <v>161</v>
      </c>
      <c r="Z15" s="6">
        <v>195</v>
      </c>
      <c r="AA15" s="6">
        <v>107</v>
      </c>
      <c r="AB15" s="6">
        <v>160</v>
      </c>
      <c r="AC15" s="6">
        <v>70</v>
      </c>
      <c r="AD15" s="7"/>
    </row>
    <row r="16" spans="2:30" ht="15" x14ac:dyDescent="0.25">
      <c r="B16" s="8" t="s">
        <v>84</v>
      </c>
      <c r="C16" s="6"/>
      <c r="D16" s="6">
        <v>225</v>
      </c>
      <c r="E16" s="6">
        <v>109</v>
      </c>
      <c r="F16" s="6"/>
      <c r="G16" s="6">
        <v>130</v>
      </c>
      <c r="H16" s="6">
        <v>98</v>
      </c>
      <c r="I16" s="7"/>
      <c r="Q16" s="8" t="s">
        <v>84</v>
      </c>
      <c r="R16" s="6"/>
      <c r="S16" s="6">
        <v>40</v>
      </c>
      <c r="T16" s="6">
        <v>83</v>
      </c>
      <c r="U16" s="6">
        <v>49</v>
      </c>
      <c r="V16" s="6">
        <v>77</v>
      </c>
      <c r="W16" s="6">
        <v>75</v>
      </c>
      <c r="X16" s="6"/>
      <c r="Y16" s="6"/>
      <c r="Z16" s="6">
        <v>102</v>
      </c>
      <c r="AA16" s="6"/>
      <c r="AB16" s="6">
        <v>133</v>
      </c>
      <c r="AC16" s="6">
        <v>60</v>
      </c>
      <c r="AD16" s="7"/>
    </row>
    <row r="17" spans="2:35" ht="15.75" thickBot="1" x14ac:dyDescent="0.3">
      <c r="B17" s="14" t="s">
        <v>92</v>
      </c>
      <c r="C17" s="18"/>
      <c r="D17" s="18">
        <f>D14/((D15+D16)/2)</f>
        <v>0.22573363431151242</v>
      </c>
      <c r="E17" s="18">
        <f>E14/((E15+E16)/2)</f>
        <v>0.43243243243243246</v>
      </c>
      <c r="F17" s="18">
        <f>F14/F15</f>
        <v>0.16267942583732056</v>
      </c>
      <c r="G17" s="18">
        <f>G14/((G15+G16)/2)</f>
        <v>0.33440514469453375</v>
      </c>
      <c r="H17" s="18">
        <f>H14/((H15+H16)/2)</f>
        <v>0.33175355450236965</v>
      </c>
      <c r="I17" s="98">
        <f>AVERAGE(D17:H17)</f>
        <v>0.29740083835563375</v>
      </c>
      <c r="Q17" s="14" t="s">
        <v>92</v>
      </c>
      <c r="R17" s="18"/>
      <c r="S17" s="18">
        <f>S14/((S15+S16)/2)</f>
        <v>0.79699248120300747</v>
      </c>
      <c r="T17" s="18">
        <f t="shared" ref="T17:V17" si="1">T14/((T15+T16)/2)</f>
        <v>0.83453237410071945</v>
      </c>
      <c r="U17" s="18">
        <f t="shared" si="1"/>
        <v>0.36065573770491804</v>
      </c>
      <c r="V17" s="18">
        <f t="shared" si="1"/>
        <v>0.48648648648648651</v>
      </c>
      <c r="W17" s="18">
        <f>W14/((W15+W16)/2)</f>
        <v>0.68508287292817682</v>
      </c>
      <c r="X17" s="18">
        <f>X14/X15</f>
        <v>0.6966292134831461</v>
      </c>
      <c r="Y17" s="18">
        <f>Y14/Y15</f>
        <v>0.16770186335403728</v>
      </c>
      <c r="Z17" s="18">
        <f>Z14/((Z15+Z16)/2)</f>
        <v>0.2356902356902357</v>
      </c>
      <c r="AA17" s="18">
        <f>AA14/AA15</f>
        <v>0.74766355140186913</v>
      </c>
      <c r="AB17" s="18">
        <f>AB14/((AB15+AB16)/2)</f>
        <v>0.25255972696245732</v>
      </c>
      <c r="AC17" s="18">
        <f>AC14/((AC15+AC16)/2)</f>
        <v>0.9538461538461539</v>
      </c>
      <c r="AD17" s="98">
        <f>AVERAGE(S17:AC17)</f>
        <v>0.56525824519647339</v>
      </c>
    </row>
    <row r="18" spans="2:35" ht="15" x14ac:dyDescent="0.25">
      <c r="B18" s="47"/>
      <c r="C18" s="6"/>
      <c r="D18" s="6"/>
      <c r="E18" s="6"/>
      <c r="F18" s="6"/>
      <c r="G18" s="6"/>
      <c r="H18" s="6"/>
      <c r="I18" s="70"/>
      <c r="Q18" s="47"/>
      <c r="R18" s="6"/>
      <c r="S18" s="6"/>
      <c r="T18" s="6"/>
      <c r="U18" s="6"/>
      <c r="V18" s="6"/>
      <c r="W18" s="6"/>
      <c r="X18" s="6"/>
      <c r="Y18" s="6"/>
      <c r="Z18" s="6"/>
      <c r="AA18" s="6"/>
      <c r="AB18" s="6"/>
      <c r="AC18" s="6"/>
      <c r="AD18" s="70"/>
    </row>
    <row r="20" spans="2:35" ht="15" thickBot="1" x14ac:dyDescent="0.25"/>
    <row r="21" spans="2:35" ht="18" x14ac:dyDescent="0.25">
      <c r="B21" s="2" t="s">
        <v>4</v>
      </c>
      <c r="C21" s="3"/>
      <c r="D21" s="3"/>
      <c r="E21" s="3"/>
      <c r="F21" s="3"/>
      <c r="G21" s="3"/>
      <c r="H21" s="3"/>
      <c r="I21" s="3"/>
      <c r="J21" s="3"/>
      <c r="K21" s="99"/>
      <c r="L21" s="3"/>
      <c r="M21" s="3"/>
      <c r="N21" s="3"/>
      <c r="O21" s="97" t="s">
        <v>18</v>
      </c>
      <c r="Q21" s="2" t="s">
        <v>8</v>
      </c>
      <c r="R21" s="3"/>
      <c r="S21" s="3"/>
      <c r="T21" s="3"/>
      <c r="U21" s="3"/>
      <c r="V21" s="3"/>
      <c r="W21" s="3"/>
      <c r="X21" s="3"/>
      <c r="Y21" s="3"/>
      <c r="Z21" s="3"/>
      <c r="AA21" s="3"/>
      <c r="AB21" s="3"/>
      <c r="AC21" s="3"/>
      <c r="AD21" s="97" t="s">
        <v>18</v>
      </c>
    </row>
    <row r="22" spans="2:35" ht="15" x14ac:dyDescent="0.25">
      <c r="B22" s="8" t="s">
        <v>85</v>
      </c>
      <c r="C22" s="6">
        <v>22</v>
      </c>
      <c r="D22" s="6">
        <v>59</v>
      </c>
      <c r="E22" s="6">
        <v>68</v>
      </c>
      <c r="F22" s="6">
        <v>38</v>
      </c>
      <c r="G22" s="6">
        <v>37</v>
      </c>
      <c r="H22" s="6">
        <v>29</v>
      </c>
      <c r="I22" s="6">
        <v>40</v>
      </c>
      <c r="J22" s="6">
        <v>46</v>
      </c>
      <c r="K22" s="6">
        <v>51</v>
      </c>
      <c r="L22" s="6">
        <v>135</v>
      </c>
      <c r="M22" s="6">
        <v>11</v>
      </c>
      <c r="N22" s="6">
        <v>28</v>
      </c>
      <c r="O22" s="7"/>
      <c r="Q22" s="8" t="s">
        <v>85</v>
      </c>
      <c r="R22" s="6"/>
      <c r="S22" s="6">
        <v>81</v>
      </c>
      <c r="T22" s="6">
        <v>250</v>
      </c>
      <c r="U22" s="6">
        <v>226</v>
      </c>
      <c r="V22" s="6">
        <v>190</v>
      </c>
      <c r="W22" s="6">
        <v>111</v>
      </c>
      <c r="X22" s="6">
        <v>132</v>
      </c>
      <c r="Y22" s="6">
        <v>58</v>
      </c>
      <c r="Z22" s="6">
        <v>74</v>
      </c>
      <c r="AA22" s="6">
        <v>67</v>
      </c>
      <c r="AB22" s="6">
        <v>250</v>
      </c>
      <c r="AC22" s="6">
        <v>182</v>
      </c>
      <c r="AD22" s="7"/>
    </row>
    <row r="23" spans="2:35" ht="15" x14ac:dyDescent="0.25">
      <c r="B23" s="8" t="s">
        <v>86</v>
      </c>
      <c r="C23" s="6">
        <v>19</v>
      </c>
      <c r="D23" s="6">
        <v>45</v>
      </c>
      <c r="E23" s="6">
        <v>29</v>
      </c>
      <c r="F23" s="6">
        <v>53</v>
      </c>
      <c r="G23" s="6">
        <v>28</v>
      </c>
      <c r="H23" s="6">
        <v>60</v>
      </c>
      <c r="I23" s="6">
        <v>23</v>
      </c>
      <c r="J23" s="6">
        <v>29</v>
      </c>
      <c r="K23" s="6">
        <v>21</v>
      </c>
      <c r="L23" s="6">
        <v>107</v>
      </c>
      <c r="M23" s="6">
        <v>12</v>
      </c>
      <c r="N23" s="6">
        <v>14</v>
      </c>
      <c r="O23" s="7"/>
      <c r="Q23" s="8" t="s">
        <v>86</v>
      </c>
      <c r="R23" s="6"/>
      <c r="S23" s="6">
        <v>171</v>
      </c>
      <c r="T23" s="6">
        <v>159</v>
      </c>
      <c r="U23" s="6">
        <v>250</v>
      </c>
      <c r="V23" s="6"/>
      <c r="W23" s="6">
        <v>178</v>
      </c>
      <c r="X23" s="6">
        <v>156</v>
      </c>
      <c r="Y23" s="6">
        <v>132</v>
      </c>
      <c r="Z23" s="6">
        <v>250</v>
      </c>
      <c r="AA23" s="6">
        <v>198</v>
      </c>
      <c r="AB23" s="6"/>
      <c r="AC23" s="6"/>
      <c r="AD23" s="7"/>
    </row>
    <row r="24" spans="2:35" ht="15" x14ac:dyDescent="0.25">
      <c r="B24" s="8" t="s">
        <v>83</v>
      </c>
      <c r="C24" s="6">
        <v>47</v>
      </c>
      <c r="D24" s="6">
        <v>138</v>
      </c>
      <c r="E24" s="6">
        <v>129</v>
      </c>
      <c r="F24" s="6">
        <v>74</v>
      </c>
      <c r="G24" s="6">
        <v>79</v>
      </c>
      <c r="H24" s="6">
        <v>100</v>
      </c>
      <c r="I24" s="6">
        <v>85</v>
      </c>
      <c r="J24" s="6">
        <v>64</v>
      </c>
      <c r="K24" s="6">
        <v>51</v>
      </c>
      <c r="L24" s="6">
        <v>90</v>
      </c>
      <c r="M24" s="6">
        <v>129</v>
      </c>
      <c r="N24" s="6">
        <v>79</v>
      </c>
      <c r="O24" s="7"/>
      <c r="Q24" s="8" t="s">
        <v>83</v>
      </c>
      <c r="R24" s="6"/>
      <c r="S24" s="6">
        <v>140</v>
      </c>
      <c r="T24" s="6">
        <v>233</v>
      </c>
      <c r="U24" s="6">
        <v>250</v>
      </c>
      <c r="V24" s="6">
        <v>215</v>
      </c>
      <c r="W24" s="6">
        <v>159</v>
      </c>
      <c r="X24" s="6">
        <v>250</v>
      </c>
      <c r="Y24" s="6">
        <v>230</v>
      </c>
      <c r="Z24" s="6">
        <v>237</v>
      </c>
      <c r="AA24" s="6">
        <v>250</v>
      </c>
      <c r="AB24" s="6">
        <v>250</v>
      </c>
      <c r="AC24" s="6">
        <v>250</v>
      </c>
      <c r="AD24" s="7"/>
    </row>
    <row r="25" spans="2:35" ht="15" x14ac:dyDescent="0.25">
      <c r="B25" s="8" t="s">
        <v>84</v>
      </c>
      <c r="C25" s="6">
        <v>69</v>
      </c>
      <c r="D25" s="6">
        <v>115</v>
      </c>
      <c r="E25" s="6">
        <v>122</v>
      </c>
      <c r="F25" s="6">
        <v>57</v>
      </c>
      <c r="G25" s="6">
        <v>121</v>
      </c>
      <c r="H25" s="6">
        <v>85</v>
      </c>
      <c r="I25" s="6">
        <v>42</v>
      </c>
      <c r="J25" s="6">
        <v>74</v>
      </c>
      <c r="K25" s="6">
        <v>45</v>
      </c>
      <c r="L25" s="6">
        <v>66</v>
      </c>
      <c r="M25" s="6">
        <v>86</v>
      </c>
      <c r="N25" s="6">
        <v>63</v>
      </c>
      <c r="O25" s="7"/>
      <c r="Q25" s="8" t="s">
        <v>84</v>
      </c>
      <c r="R25" s="6"/>
      <c r="S25" s="6">
        <v>189</v>
      </c>
      <c r="T25" s="6">
        <v>195</v>
      </c>
      <c r="U25" s="6">
        <v>250</v>
      </c>
      <c r="V25" s="6">
        <v>227</v>
      </c>
      <c r="W25" s="6">
        <v>149</v>
      </c>
      <c r="X25" s="6">
        <v>244</v>
      </c>
      <c r="Y25" s="6">
        <v>209</v>
      </c>
      <c r="Z25" s="6">
        <v>157</v>
      </c>
      <c r="AA25" s="6">
        <v>250</v>
      </c>
      <c r="AB25" s="6">
        <v>250</v>
      </c>
      <c r="AC25" s="6">
        <v>238</v>
      </c>
      <c r="AD25" s="7"/>
    </row>
    <row r="26" spans="2:35" ht="15.75" thickBot="1" x14ac:dyDescent="0.3">
      <c r="B26" s="14" t="s">
        <v>92</v>
      </c>
      <c r="C26" s="18">
        <f>((C22+C23)/2)/((C24+C25)/2)</f>
        <v>0.35344827586206895</v>
      </c>
      <c r="D26" s="18">
        <f t="shared" ref="D26:L26" si="2">((D22+D23)/2)/((D24+D25)/2)</f>
        <v>0.41106719367588934</v>
      </c>
      <c r="E26" s="18">
        <f t="shared" si="2"/>
        <v>0.38645418326693226</v>
      </c>
      <c r="F26" s="18">
        <f t="shared" si="2"/>
        <v>0.69465648854961837</v>
      </c>
      <c r="G26" s="18">
        <f t="shared" si="2"/>
        <v>0.32500000000000001</v>
      </c>
      <c r="H26" s="18">
        <f t="shared" si="2"/>
        <v>0.48108108108108111</v>
      </c>
      <c r="I26" s="18">
        <f t="shared" si="2"/>
        <v>0.49606299212598426</v>
      </c>
      <c r="J26" s="18">
        <f t="shared" si="2"/>
        <v>0.54347826086956519</v>
      </c>
      <c r="K26" s="18">
        <f t="shared" si="2"/>
        <v>0.75</v>
      </c>
      <c r="L26" s="18">
        <f t="shared" si="2"/>
        <v>1.5512820512820513</v>
      </c>
      <c r="M26" s="18">
        <f>((M22+M23)/2)/((M24+M25)/2)</f>
        <v>0.10697674418604651</v>
      </c>
      <c r="N26" s="18">
        <f>((N22+N23)/2)/((N24+N25)/2)</f>
        <v>0.29577464788732394</v>
      </c>
      <c r="O26" s="98">
        <f>AVERAGE(C26:N26)</f>
        <v>0.53294015989888011</v>
      </c>
      <c r="Q26" s="14" t="s">
        <v>92</v>
      </c>
      <c r="R26" s="18"/>
      <c r="S26" s="18">
        <f>((S22+S23)/2)/((S24+S25)/2)</f>
        <v>0.76595744680851063</v>
      </c>
      <c r="T26" s="18">
        <f t="shared" ref="T26:AA26" si="3">((T22+T23)/2)/((T24+T25)/2)</f>
        <v>0.95560747663551404</v>
      </c>
      <c r="U26" s="18">
        <f t="shared" si="3"/>
        <v>0.95199999999999996</v>
      </c>
      <c r="V26" s="18">
        <f>V22/((V24+V25)/2)</f>
        <v>0.85972850678733037</v>
      </c>
      <c r="W26" s="18">
        <f t="shared" si="3"/>
        <v>0.93831168831168832</v>
      </c>
      <c r="X26" s="18">
        <f t="shared" si="3"/>
        <v>0.582995951417004</v>
      </c>
      <c r="Y26" s="18">
        <f>((Y22+Y23)/2)/((Y24+Y25)/2)</f>
        <v>0.43280182232346243</v>
      </c>
      <c r="Z26" s="18">
        <f t="shared" si="3"/>
        <v>0.82233502538071068</v>
      </c>
      <c r="AA26" s="18">
        <f t="shared" si="3"/>
        <v>0.53</v>
      </c>
      <c r="AB26" s="18">
        <f>AB22/((AB24+AB25)/2)</f>
        <v>1</v>
      </c>
      <c r="AC26" s="18">
        <f>AC22/((AC24+AC25)/2)</f>
        <v>0.74590163934426235</v>
      </c>
      <c r="AD26" s="98">
        <f>AVERAGE(S26:AC26)</f>
        <v>0.78051268700077114</v>
      </c>
    </row>
    <row r="29" spans="2:35" ht="15.75" thickBot="1" x14ac:dyDescent="0.3">
      <c r="B29" s="95"/>
      <c r="O29" s="95"/>
    </row>
    <row r="30" spans="2:35" ht="18" x14ac:dyDescent="0.25">
      <c r="B30" s="2" t="s">
        <v>5</v>
      </c>
      <c r="C30" s="3"/>
      <c r="D30" s="3"/>
      <c r="E30" s="3"/>
      <c r="F30" s="3"/>
      <c r="G30" s="3"/>
      <c r="H30" s="3"/>
      <c r="I30" s="97" t="s">
        <v>18</v>
      </c>
      <c r="O30" s="95"/>
      <c r="Q30" s="2" t="s">
        <v>9</v>
      </c>
      <c r="R30" s="3"/>
      <c r="S30" s="3"/>
      <c r="T30" s="3"/>
      <c r="U30" s="3"/>
      <c r="V30" s="3"/>
      <c r="W30" s="3"/>
      <c r="X30" s="3"/>
      <c r="Y30" s="3"/>
      <c r="Z30" s="3"/>
      <c r="AA30" s="3"/>
      <c r="AB30" s="3"/>
      <c r="AC30" s="3"/>
      <c r="AD30" s="3"/>
      <c r="AE30" s="3"/>
      <c r="AF30" s="3"/>
      <c r="AG30" s="3"/>
      <c r="AH30" s="3"/>
      <c r="AI30" s="97" t="s">
        <v>18</v>
      </c>
    </row>
    <row r="31" spans="2:35" ht="15" x14ac:dyDescent="0.25">
      <c r="B31" s="8" t="s">
        <v>85</v>
      </c>
      <c r="C31" s="6">
        <v>49</v>
      </c>
      <c r="D31" s="6">
        <v>41</v>
      </c>
      <c r="E31" s="6">
        <v>41</v>
      </c>
      <c r="F31" s="6">
        <v>8</v>
      </c>
      <c r="G31" s="6">
        <v>53</v>
      </c>
      <c r="H31" s="6">
        <v>44</v>
      </c>
      <c r="I31" s="7"/>
      <c r="O31" s="95"/>
      <c r="Q31" s="8" t="s">
        <v>85</v>
      </c>
      <c r="R31" s="6">
        <v>93</v>
      </c>
      <c r="S31" s="6">
        <v>122</v>
      </c>
      <c r="T31" s="6">
        <v>90</v>
      </c>
      <c r="U31" s="6">
        <v>41</v>
      </c>
      <c r="V31" s="6">
        <v>121</v>
      </c>
      <c r="W31" s="6">
        <v>27</v>
      </c>
      <c r="X31" s="6">
        <v>126</v>
      </c>
      <c r="Y31" s="6">
        <v>36</v>
      </c>
      <c r="Z31" s="6">
        <v>50</v>
      </c>
      <c r="AA31" s="6">
        <v>55</v>
      </c>
      <c r="AB31" s="6">
        <v>103</v>
      </c>
      <c r="AC31" s="6">
        <v>78</v>
      </c>
      <c r="AD31" s="6">
        <v>78</v>
      </c>
      <c r="AE31" s="6">
        <v>74</v>
      </c>
      <c r="AF31" s="6">
        <v>44</v>
      </c>
      <c r="AG31" s="6">
        <v>110</v>
      </c>
      <c r="AH31" s="6">
        <v>46</v>
      </c>
      <c r="AI31" s="7"/>
    </row>
    <row r="32" spans="2:35" ht="15" x14ac:dyDescent="0.25">
      <c r="B32" s="8" t="s">
        <v>86</v>
      </c>
      <c r="C32" s="6">
        <v>34</v>
      </c>
      <c r="D32" s="6">
        <v>40</v>
      </c>
      <c r="E32" s="6">
        <v>27</v>
      </c>
      <c r="F32" s="6">
        <v>10</v>
      </c>
      <c r="G32" s="6">
        <v>43</v>
      </c>
      <c r="H32" s="6">
        <v>46</v>
      </c>
      <c r="I32" s="7"/>
      <c r="O32" s="95"/>
      <c r="Q32" s="8" t="s">
        <v>86</v>
      </c>
      <c r="R32" s="6">
        <v>98</v>
      </c>
      <c r="S32" s="6">
        <v>29</v>
      </c>
      <c r="T32" s="6">
        <v>97</v>
      </c>
      <c r="U32" s="6">
        <v>74</v>
      </c>
      <c r="V32" s="6">
        <v>134</v>
      </c>
      <c r="W32" s="6">
        <v>46</v>
      </c>
      <c r="X32" s="6">
        <v>85</v>
      </c>
      <c r="Y32" s="6">
        <v>32</v>
      </c>
      <c r="Z32" s="6">
        <v>82</v>
      </c>
      <c r="AA32" s="6">
        <v>43</v>
      </c>
      <c r="AB32" s="6">
        <v>74</v>
      </c>
      <c r="AC32" s="6">
        <v>69</v>
      </c>
      <c r="AD32" s="6">
        <v>202</v>
      </c>
      <c r="AE32" s="6">
        <v>64</v>
      </c>
      <c r="AF32" s="6">
        <v>83</v>
      </c>
      <c r="AG32" s="6">
        <v>81</v>
      </c>
      <c r="AH32" s="6">
        <v>56</v>
      </c>
      <c r="AI32" s="7"/>
    </row>
    <row r="33" spans="2:35" ht="15" x14ac:dyDescent="0.25">
      <c r="B33" s="8" t="s">
        <v>83</v>
      </c>
      <c r="C33" s="6">
        <v>81</v>
      </c>
      <c r="D33" s="6">
        <v>144</v>
      </c>
      <c r="E33" s="6">
        <v>87</v>
      </c>
      <c r="F33" s="6">
        <v>92</v>
      </c>
      <c r="G33" s="6">
        <v>70</v>
      </c>
      <c r="H33" s="6">
        <v>87</v>
      </c>
      <c r="I33" s="7"/>
      <c r="Q33" s="8" t="s">
        <v>83</v>
      </c>
      <c r="R33" s="6">
        <v>151</v>
      </c>
      <c r="S33" s="6">
        <v>142</v>
      </c>
      <c r="T33" s="6">
        <v>113</v>
      </c>
      <c r="U33" s="6">
        <v>72</v>
      </c>
      <c r="V33" s="6">
        <v>211</v>
      </c>
      <c r="W33" s="6">
        <v>80</v>
      </c>
      <c r="X33" s="6">
        <v>118</v>
      </c>
      <c r="Y33" s="6">
        <v>122</v>
      </c>
      <c r="Z33" s="6">
        <v>107</v>
      </c>
      <c r="AA33" s="6">
        <v>112</v>
      </c>
      <c r="AB33" s="6">
        <v>103</v>
      </c>
      <c r="AC33" s="6">
        <v>88</v>
      </c>
      <c r="AD33" s="6">
        <v>189</v>
      </c>
      <c r="AE33" s="6">
        <v>139</v>
      </c>
      <c r="AF33" s="6">
        <v>154</v>
      </c>
      <c r="AG33" s="6">
        <v>151</v>
      </c>
      <c r="AH33" s="6">
        <v>117</v>
      </c>
      <c r="AI33" s="7"/>
    </row>
    <row r="34" spans="2:35" ht="15" x14ac:dyDescent="0.25">
      <c r="B34" s="8" t="s">
        <v>84</v>
      </c>
      <c r="C34" s="6">
        <v>82</v>
      </c>
      <c r="D34" s="6">
        <v>82</v>
      </c>
      <c r="E34" s="6">
        <v>85</v>
      </c>
      <c r="F34" s="6">
        <v>74</v>
      </c>
      <c r="G34" s="6">
        <v>66</v>
      </c>
      <c r="H34" s="6">
        <v>82</v>
      </c>
      <c r="I34" s="7"/>
      <c r="Q34" s="8" t="s">
        <v>84</v>
      </c>
      <c r="R34" s="6">
        <v>90</v>
      </c>
      <c r="S34" s="6">
        <v>83</v>
      </c>
      <c r="T34" s="6">
        <v>107</v>
      </c>
      <c r="U34" s="6">
        <v>58</v>
      </c>
      <c r="V34" s="6">
        <v>88</v>
      </c>
      <c r="W34" s="6">
        <v>136</v>
      </c>
      <c r="X34" s="6">
        <v>107</v>
      </c>
      <c r="Y34" s="6">
        <v>99</v>
      </c>
      <c r="Z34" s="6">
        <v>190</v>
      </c>
      <c r="AA34" s="6">
        <v>198</v>
      </c>
      <c r="AB34" s="6">
        <v>106</v>
      </c>
      <c r="AC34" s="6">
        <v>97</v>
      </c>
      <c r="AD34" s="6">
        <v>149</v>
      </c>
      <c r="AE34" s="6">
        <v>117</v>
      </c>
      <c r="AF34" s="6">
        <v>107</v>
      </c>
      <c r="AG34" s="6">
        <v>76</v>
      </c>
      <c r="AH34" s="6">
        <v>86</v>
      </c>
      <c r="AI34" s="7"/>
    </row>
    <row r="35" spans="2:35" ht="15.75" thickBot="1" x14ac:dyDescent="0.3">
      <c r="B35" s="14" t="s">
        <v>92</v>
      </c>
      <c r="C35" s="18">
        <f>((C31+C32)/2)/((C33+C34)/2)</f>
        <v>0.50920245398773001</v>
      </c>
      <c r="D35" s="18">
        <f t="shared" ref="D35:H35" si="4">((D31+D32)/2)/((D33+D34)/2)</f>
        <v>0.3584070796460177</v>
      </c>
      <c r="E35" s="18">
        <f t="shared" si="4"/>
        <v>0.39534883720930231</v>
      </c>
      <c r="F35" s="18">
        <f t="shared" si="4"/>
        <v>0.10843373493975904</v>
      </c>
      <c r="G35" s="18">
        <f t="shared" si="4"/>
        <v>0.70588235294117652</v>
      </c>
      <c r="H35" s="18">
        <f t="shared" si="4"/>
        <v>0.53254437869822491</v>
      </c>
      <c r="I35" s="98">
        <f>AVERAGE(C35:H35)</f>
        <v>0.43496980623703507</v>
      </c>
      <c r="Q35" s="14" t="s">
        <v>92</v>
      </c>
      <c r="R35" s="18">
        <f>((R31+R32)/2)/((R33+R34)/2)</f>
        <v>0.79253112033195017</v>
      </c>
      <c r="S35" s="18">
        <f t="shared" ref="S35:AH35" si="5">((S31+S32)/2)/((S33+S34)/2)</f>
        <v>0.6711111111111111</v>
      </c>
      <c r="T35" s="18">
        <f t="shared" si="5"/>
        <v>0.85</v>
      </c>
      <c r="U35" s="18">
        <f t="shared" si="5"/>
        <v>0.88461538461538458</v>
      </c>
      <c r="V35" s="18">
        <f t="shared" si="5"/>
        <v>0.85284280936454848</v>
      </c>
      <c r="W35" s="18">
        <f t="shared" si="5"/>
        <v>0.33796296296296297</v>
      </c>
      <c r="X35" s="18">
        <f t="shared" si="5"/>
        <v>0.93777777777777782</v>
      </c>
      <c r="Y35" s="18">
        <f t="shared" si="5"/>
        <v>0.30769230769230771</v>
      </c>
      <c r="Z35" s="18">
        <f t="shared" si="5"/>
        <v>0.44444444444444442</v>
      </c>
      <c r="AA35" s="18">
        <f t="shared" si="5"/>
        <v>0.31612903225806449</v>
      </c>
      <c r="AB35" s="18">
        <f>((AB31+AB32)/2)/((AB33+AB34)/2)</f>
        <v>0.84688995215311003</v>
      </c>
      <c r="AC35" s="18">
        <f t="shared" si="5"/>
        <v>0.79459459459459458</v>
      </c>
      <c r="AD35" s="18">
        <f t="shared" si="5"/>
        <v>0.82840236686390534</v>
      </c>
      <c r="AE35" s="18">
        <f t="shared" si="5"/>
        <v>0.5390625</v>
      </c>
      <c r="AF35" s="18">
        <f t="shared" si="5"/>
        <v>0.48659003831417624</v>
      </c>
      <c r="AG35" s="18">
        <f t="shared" si="5"/>
        <v>0.84140969162995594</v>
      </c>
      <c r="AH35" s="18">
        <f t="shared" si="5"/>
        <v>0.50246305418719217</v>
      </c>
      <c r="AI35" s="98">
        <f>AVERAGE(R35:AH35)</f>
        <v>0.66085406754714615</v>
      </c>
    </row>
    <row r="38" spans="2:35" ht="18.75" thickBot="1" x14ac:dyDescent="0.3">
      <c r="W38" s="36" t="s">
        <v>68</v>
      </c>
    </row>
    <row r="39" spans="2:35" ht="18" x14ac:dyDescent="0.25">
      <c r="B39" s="2" t="s">
        <v>87</v>
      </c>
      <c r="C39" s="3"/>
      <c r="D39" s="3"/>
      <c r="E39" s="3"/>
      <c r="F39" s="3"/>
      <c r="G39" s="3"/>
      <c r="H39" s="3"/>
      <c r="I39" s="3"/>
      <c r="J39" s="3"/>
      <c r="K39" s="3"/>
      <c r="L39" s="3"/>
      <c r="M39" s="3"/>
      <c r="N39" s="3"/>
      <c r="O39" s="3"/>
      <c r="P39" s="3"/>
      <c r="Q39" s="3"/>
      <c r="R39" s="3"/>
      <c r="S39" s="97" t="s">
        <v>18</v>
      </c>
      <c r="V39" s="101" t="s">
        <v>90</v>
      </c>
      <c r="W39" s="3"/>
      <c r="X39" s="3"/>
      <c r="Y39" s="3"/>
      <c r="Z39" s="3"/>
      <c r="AA39" s="3"/>
      <c r="AB39" s="3"/>
      <c r="AC39" s="3"/>
      <c r="AD39" s="3"/>
      <c r="AE39" s="4"/>
    </row>
    <row r="40" spans="2:35" ht="15" x14ac:dyDescent="0.25">
      <c r="B40" s="8" t="s">
        <v>85</v>
      </c>
      <c r="C40" s="6"/>
      <c r="D40" s="6">
        <v>59</v>
      </c>
      <c r="E40" s="6">
        <v>82</v>
      </c>
      <c r="F40" s="6">
        <v>27</v>
      </c>
      <c r="G40" s="6">
        <v>16</v>
      </c>
      <c r="H40" s="6">
        <v>77</v>
      </c>
      <c r="I40" s="6">
        <v>142</v>
      </c>
      <c r="J40" s="6">
        <v>19</v>
      </c>
      <c r="K40" s="6">
        <v>106</v>
      </c>
      <c r="L40" s="6">
        <v>154</v>
      </c>
      <c r="M40" s="6">
        <v>16</v>
      </c>
      <c r="N40" s="6">
        <v>56</v>
      </c>
      <c r="O40" s="6">
        <v>100</v>
      </c>
      <c r="P40" s="6">
        <v>41</v>
      </c>
      <c r="Q40" s="6">
        <v>89</v>
      </c>
      <c r="R40" s="6">
        <v>40</v>
      </c>
      <c r="S40" s="7"/>
      <c r="V40" s="5"/>
      <c r="W40" s="6"/>
      <c r="X40" s="6"/>
      <c r="Y40" s="6"/>
      <c r="Z40" s="6"/>
      <c r="AA40" s="6"/>
      <c r="AB40" s="6"/>
      <c r="AC40" s="6"/>
      <c r="AD40" s="6"/>
      <c r="AE40" s="7"/>
    </row>
    <row r="41" spans="2:35" ht="15" x14ac:dyDescent="0.25">
      <c r="B41" s="8" t="s">
        <v>86</v>
      </c>
      <c r="C41" s="6"/>
      <c r="D41" s="6">
        <v>41</v>
      </c>
      <c r="E41" s="6"/>
      <c r="F41" s="6"/>
      <c r="G41" s="6"/>
      <c r="H41" s="6">
        <v>56</v>
      </c>
      <c r="I41" s="6"/>
      <c r="J41" s="6"/>
      <c r="K41" s="6">
        <v>67</v>
      </c>
      <c r="L41" s="6"/>
      <c r="M41" s="6"/>
      <c r="N41" s="6"/>
      <c r="O41" s="6">
        <v>88</v>
      </c>
      <c r="P41" s="6">
        <v>71</v>
      </c>
      <c r="Q41" s="6">
        <v>35</v>
      </c>
      <c r="R41" s="6">
        <v>144</v>
      </c>
      <c r="S41" s="7"/>
      <c r="V41" s="102"/>
      <c r="W41" s="81">
        <v>1</v>
      </c>
      <c r="X41" s="81">
        <v>2</v>
      </c>
      <c r="Y41" s="81">
        <v>3</v>
      </c>
      <c r="Z41" s="81">
        <v>4</v>
      </c>
      <c r="AA41" s="81">
        <v>5</v>
      </c>
      <c r="AB41" s="81"/>
      <c r="AC41" s="81"/>
      <c r="AD41" s="81"/>
      <c r="AE41" s="103"/>
    </row>
    <row r="42" spans="2:35" ht="15" x14ac:dyDescent="0.25">
      <c r="B42" s="8" t="s">
        <v>83</v>
      </c>
      <c r="C42" s="6"/>
      <c r="D42" s="6">
        <v>223</v>
      </c>
      <c r="E42" s="6">
        <v>235</v>
      </c>
      <c r="F42" s="6">
        <v>147</v>
      </c>
      <c r="G42" s="6">
        <v>80</v>
      </c>
      <c r="H42" s="6">
        <v>96</v>
      </c>
      <c r="I42" s="6">
        <v>218</v>
      </c>
      <c r="J42" s="6">
        <v>228</v>
      </c>
      <c r="K42" s="6">
        <v>150</v>
      </c>
      <c r="L42" s="6">
        <v>162</v>
      </c>
      <c r="M42" s="6">
        <v>129</v>
      </c>
      <c r="N42" s="6">
        <v>219</v>
      </c>
      <c r="O42" s="6">
        <v>195</v>
      </c>
      <c r="P42" s="6">
        <v>160</v>
      </c>
      <c r="Q42" s="6">
        <v>127</v>
      </c>
      <c r="R42" s="6">
        <v>183</v>
      </c>
      <c r="S42" s="7"/>
      <c r="V42" s="102" t="s">
        <v>11</v>
      </c>
      <c r="W42" s="6">
        <v>0.43921125406425576</v>
      </c>
      <c r="X42" s="6">
        <v>0.29740083835563375</v>
      </c>
      <c r="Y42" s="6">
        <v>0.53294015989888011</v>
      </c>
      <c r="Z42" s="6">
        <v>0.43496980623703507</v>
      </c>
      <c r="AA42" s="6">
        <v>0.41379944871540708</v>
      </c>
      <c r="AB42" s="6"/>
      <c r="AC42" s="6"/>
      <c r="AD42" s="6"/>
      <c r="AE42" s="7"/>
    </row>
    <row r="43" spans="2:35" ht="15" x14ac:dyDescent="0.25">
      <c r="B43" s="8" t="s">
        <v>84</v>
      </c>
      <c r="C43" s="6"/>
      <c r="D43" s="6">
        <v>135</v>
      </c>
      <c r="E43" s="6">
        <v>129</v>
      </c>
      <c r="F43" s="6">
        <v>112</v>
      </c>
      <c r="G43" s="6">
        <v>144</v>
      </c>
      <c r="H43" s="6">
        <v>90</v>
      </c>
      <c r="I43" s="6">
        <v>180</v>
      </c>
      <c r="J43" s="6">
        <v>173</v>
      </c>
      <c r="K43" s="6">
        <v>139</v>
      </c>
      <c r="L43" s="6">
        <v>241</v>
      </c>
      <c r="M43" s="6">
        <v>124</v>
      </c>
      <c r="N43" s="6">
        <v>250</v>
      </c>
      <c r="O43" s="6">
        <v>131</v>
      </c>
      <c r="P43" s="6">
        <v>195</v>
      </c>
      <c r="Q43" s="6">
        <v>98</v>
      </c>
      <c r="R43" s="6">
        <v>244</v>
      </c>
      <c r="S43" s="7"/>
      <c r="V43" s="102" t="s">
        <v>89</v>
      </c>
      <c r="W43" s="6">
        <v>0.64176536168177922</v>
      </c>
      <c r="X43" s="6">
        <v>0.56525824519647339</v>
      </c>
      <c r="Y43" s="6">
        <v>0.78051268700077114</v>
      </c>
      <c r="Z43" s="6">
        <v>0.66</v>
      </c>
      <c r="AA43" s="6"/>
      <c r="AB43" s="6"/>
      <c r="AC43" s="6"/>
      <c r="AD43" s="6"/>
      <c r="AE43" s="7"/>
    </row>
    <row r="44" spans="2:35" ht="15.75" thickBot="1" x14ac:dyDescent="0.3">
      <c r="B44" s="14" t="s">
        <v>92</v>
      </c>
      <c r="C44" s="18"/>
      <c r="D44" s="18">
        <f>((D40+D41)/2)/((D42+D43)/2)</f>
        <v>0.27932960893854747</v>
      </c>
      <c r="E44" s="18">
        <f>(E40)/((E42+E43)/2)</f>
        <v>0.45054945054945056</v>
      </c>
      <c r="F44" s="18">
        <f>(F40)/((F42+F43)/2)</f>
        <v>0.20849420849420849</v>
      </c>
      <c r="G44" s="18">
        <f>(G40)/((G42+G43)/2)</f>
        <v>0.14285714285714285</v>
      </c>
      <c r="H44" s="18">
        <f t="shared" ref="H44:R44" si="6">((H40+H41)/2)/((H42+H43)/2)</f>
        <v>0.71505376344086025</v>
      </c>
      <c r="I44" s="18">
        <f>(I40)/((I42+I43)/2)</f>
        <v>0.71356783919597988</v>
      </c>
      <c r="J44" s="18">
        <f>(J40)/((J42+J43)/2)</f>
        <v>9.4763092269326679E-2</v>
      </c>
      <c r="K44" s="18">
        <f t="shared" si="6"/>
        <v>0.59861591695501726</v>
      </c>
      <c r="L44" s="18">
        <f>(L40)/((L42+L43)/2)</f>
        <v>0.76426799007444168</v>
      </c>
      <c r="M44" s="18">
        <f t="shared" ref="M44:N44" si="7">(M40)/((M42+M43)/2)</f>
        <v>0.12648221343873517</v>
      </c>
      <c r="N44" s="18">
        <f t="shared" si="7"/>
        <v>0.23880597014925373</v>
      </c>
      <c r="O44" s="18">
        <f t="shared" si="6"/>
        <v>0.57668711656441718</v>
      </c>
      <c r="P44" s="18">
        <f>((P40+P41)/2)/((P42+P43)/2)</f>
        <v>0.3154929577464789</v>
      </c>
      <c r="Q44" s="18">
        <f t="shared" si="6"/>
        <v>0.55111111111111111</v>
      </c>
      <c r="R44" s="18">
        <f t="shared" si="6"/>
        <v>0.43091334894613581</v>
      </c>
      <c r="S44" s="98">
        <f>AVERAGE(D44:R44)</f>
        <v>0.41379944871540708</v>
      </c>
      <c r="V44" s="17"/>
      <c r="W44" s="18"/>
      <c r="X44" s="18"/>
      <c r="Y44" s="18"/>
      <c r="Z44" s="18"/>
      <c r="AA44" s="18"/>
      <c r="AB44" s="18"/>
      <c r="AC44" s="18"/>
      <c r="AD44" s="18"/>
      <c r="AE44" s="11"/>
    </row>
    <row r="46" spans="2:35" ht="18.75" x14ac:dyDescent="0.2">
      <c r="W46" s="24" t="s">
        <v>253</v>
      </c>
    </row>
    <row r="48" spans="2:35" x14ac:dyDescent="0.2">
      <c r="V48" s="255" t="s">
        <v>241</v>
      </c>
      <c r="W48" s="254"/>
    </row>
    <row r="49" spans="22:23" x14ac:dyDescent="0.2">
      <c r="V49" s="255" t="s">
        <v>242</v>
      </c>
      <c r="W49" s="254">
        <v>4.4999999999999997E-3</v>
      </c>
    </row>
    <row r="50" spans="22:23" x14ac:dyDescent="0.2">
      <c r="V50" s="255" t="s">
        <v>243</v>
      </c>
      <c r="W50" s="254" t="s">
        <v>251</v>
      </c>
    </row>
    <row r="51" spans="22:23" x14ac:dyDescent="0.2">
      <c r="V51" s="255" t="s">
        <v>245</v>
      </c>
      <c r="W51" s="254" t="s">
        <v>246</v>
      </c>
    </row>
    <row r="52" spans="22:23" x14ac:dyDescent="0.2">
      <c r="V52" s="255" t="s">
        <v>247</v>
      </c>
      <c r="W52" s="254" t="s">
        <v>248</v>
      </c>
    </row>
    <row r="53" spans="22:23" x14ac:dyDescent="0.2">
      <c r="V53" s="255" t="s">
        <v>249</v>
      </c>
      <c r="W53" s="254" t="s">
        <v>295</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0070C0"/>
  </sheetPr>
  <dimension ref="B1:AA44"/>
  <sheetViews>
    <sheetView zoomScale="115" zoomScaleNormal="115" workbookViewId="0">
      <selection activeCell="C3" sqref="C3"/>
    </sheetView>
  </sheetViews>
  <sheetFormatPr defaultColWidth="9.140625" defaultRowHeight="14.25" x14ac:dyDescent="0.2"/>
  <cols>
    <col min="1" max="1" width="9.140625" style="1"/>
    <col min="2" max="2" width="11" style="1" customWidth="1"/>
    <col min="3" max="3" width="13.28515625" style="1" customWidth="1"/>
    <col min="4" max="4" width="10" style="1" customWidth="1"/>
    <col min="5" max="5" width="7.140625" style="1" customWidth="1"/>
    <col min="6" max="6" width="10" style="1" customWidth="1"/>
    <col min="7" max="7" width="12" style="1" customWidth="1"/>
    <col min="8" max="8" width="11.28515625" style="1" customWidth="1"/>
    <col min="9" max="9" width="6.85546875" style="1" customWidth="1"/>
    <col min="10" max="10" width="10.5703125" style="1" customWidth="1"/>
    <col min="11" max="11" width="10.85546875" style="1" customWidth="1"/>
    <col min="12" max="12" width="10.28515625" style="1" customWidth="1"/>
    <col min="13" max="13" width="9.140625" style="1"/>
    <col min="14" max="14" width="11.42578125" style="1" customWidth="1"/>
    <col min="15" max="15" width="11.5703125" style="1" customWidth="1"/>
    <col min="16" max="16" width="11.42578125" style="1" customWidth="1"/>
    <col min="17" max="18" width="9.140625" style="1"/>
    <col min="19" max="19" width="16" style="1" customWidth="1"/>
    <col min="20" max="16384" width="9.140625" style="1"/>
  </cols>
  <sheetData>
    <row r="1" spans="2:27" ht="18" x14ac:dyDescent="0.25">
      <c r="C1" s="34"/>
    </row>
    <row r="2" spans="2:27" ht="21" x14ac:dyDescent="0.25">
      <c r="C2" s="259" t="s">
        <v>313</v>
      </c>
    </row>
    <row r="3" spans="2:27" ht="19.5" thickBot="1" x14ac:dyDescent="0.25">
      <c r="C3" s="24" t="s">
        <v>253</v>
      </c>
    </row>
    <row r="4" spans="2:27" ht="18" x14ac:dyDescent="0.25">
      <c r="B4" s="2" t="s">
        <v>0</v>
      </c>
      <c r="C4" s="3"/>
      <c r="D4" s="3"/>
      <c r="E4" s="4"/>
      <c r="F4" s="2" t="s">
        <v>3</v>
      </c>
      <c r="G4" s="3"/>
      <c r="H4" s="3"/>
      <c r="I4" s="4"/>
      <c r="J4" s="2" t="s">
        <v>4</v>
      </c>
      <c r="K4" s="3"/>
      <c r="L4" s="3"/>
      <c r="M4" s="4"/>
      <c r="N4" s="2" t="s">
        <v>5</v>
      </c>
      <c r="O4" s="3"/>
      <c r="P4" s="3"/>
      <c r="Q4" s="4"/>
    </row>
    <row r="5" spans="2:27" x14ac:dyDescent="0.2">
      <c r="B5" s="5"/>
      <c r="C5" s="6"/>
      <c r="D5" s="6"/>
      <c r="E5" s="7"/>
      <c r="F5" s="5"/>
      <c r="G5" s="6"/>
      <c r="H5" s="6"/>
      <c r="I5" s="7"/>
      <c r="J5" s="5"/>
      <c r="K5" s="6"/>
      <c r="L5" s="6"/>
      <c r="M5" s="7"/>
      <c r="N5" s="5"/>
      <c r="O5" s="6"/>
      <c r="P5" s="6"/>
      <c r="Q5" s="7"/>
    </row>
    <row r="6" spans="2:27" ht="15" x14ac:dyDescent="0.25">
      <c r="B6" s="8" t="s">
        <v>1</v>
      </c>
      <c r="C6" s="9" t="s">
        <v>12</v>
      </c>
      <c r="D6" s="9" t="s">
        <v>13</v>
      </c>
      <c r="E6" s="10"/>
      <c r="F6" s="8" t="s">
        <v>1</v>
      </c>
      <c r="G6" s="9" t="s">
        <v>12</v>
      </c>
      <c r="H6" s="9" t="s">
        <v>13</v>
      </c>
      <c r="I6" s="10"/>
      <c r="J6" s="8" t="s">
        <v>1</v>
      </c>
      <c r="K6" s="9" t="s">
        <v>12</v>
      </c>
      <c r="L6" s="9" t="s">
        <v>13</v>
      </c>
      <c r="M6" s="7"/>
      <c r="N6" s="8" t="s">
        <v>1</v>
      </c>
      <c r="O6" s="9" t="s">
        <v>12</v>
      </c>
      <c r="P6" s="9" t="s">
        <v>13</v>
      </c>
      <c r="Q6" s="7"/>
    </row>
    <row r="7" spans="2:27" x14ac:dyDescent="0.2">
      <c r="B7" s="5">
        <v>7</v>
      </c>
      <c r="C7" s="6">
        <v>20</v>
      </c>
      <c r="D7" s="6">
        <v>0</v>
      </c>
      <c r="E7" s="7"/>
      <c r="F7" s="5">
        <v>2</v>
      </c>
      <c r="G7" s="6">
        <v>70</v>
      </c>
      <c r="H7" s="6">
        <v>0</v>
      </c>
      <c r="I7" s="7"/>
      <c r="J7" s="5">
        <v>6</v>
      </c>
      <c r="K7" s="6">
        <v>48</v>
      </c>
      <c r="L7" s="6">
        <v>0</v>
      </c>
      <c r="M7" s="7"/>
      <c r="N7" s="5">
        <v>2</v>
      </c>
      <c r="O7" s="6">
        <v>27</v>
      </c>
      <c r="P7" s="6">
        <v>0</v>
      </c>
      <c r="Q7" s="7"/>
    </row>
    <row r="8" spans="2:27" ht="18.75" thickBot="1" x14ac:dyDescent="0.3">
      <c r="B8" s="5">
        <v>9</v>
      </c>
      <c r="C8" s="6">
        <v>19</v>
      </c>
      <c r="D8" s="6">
        <v>0</v>
      </c>
      <c r="E8" s="7"/>
      <c r="F8" s="5">
        <v>4</v>
      </c>
      <c r="G8" s="6">
        <v>33</v>
      </c>
      <c r="H8" s="6">
        <v>1</v>
      </c>
      <c r="I8" s="7"/>
      <c r="J8" s="5">
        <v>8</v>
      </c>
      <c r="K8" s="6">
        <v>43</v>
      </c>
      <c r="L8" s="6">
        <v>1</v>
      </c>
      <c r="M8" s="7"/>
      <c r="N8" s="5">
        <v>4</v>
      </c>
      <c r="O8" s="6">
        <v>30</v>
      </c>
      <c r="P8" s="6">
        <v>0</v>
      </c>
      <c r="Q8" s="7"/>
      <c r="T8" s="36" t="s">
        <v>68</v>
      </c>
    </row>
    <row r="9" spans="2:27" x14ac:dyDescent="0.2">
      <c r="B9" s="5">
        <v>11</v>
      </c>
      <c r="C9" s="6">
        <v>42</v>
      </c>
      <c r="D9" s="6">
        <v>0</v>
      </c>
      <c r="E9" s="7"/>
      <c r="F9" s="5">
        <v>7</v>
      </c>
      <c r="G9" s="6">
        <v>35</v>
      </c>
      <c r="H9" s="6">
        <v>0</v>
      </c>
      <c r="I9" s="7"/>
      <c r="J9" s="5">
        <v>10</v>
      </c>
      <c r="K9" s="6">
        <v>58</v>
      </c>
      <c r="L9" s="6">
        <v>3</v>
      </c>
      <c r="M9" s="7"/>
      <c r="N9" s="5">
        <v>6</v>
      </c>
      <c r="O9" s="6">
        <v>70</v>
      </c>
      <c r="P9" s="6">
        <v>2</v>
      </c>
      <c r="Q9" s="7"/>
      <c r="S9" s="19"/>
      <c r="T9" s="3"/>
      <c r="U9" s="3"/>
      <c r="V9" s="3"/>
      <c r="W9" s="3"/>
      <c r="X9" s="3"/>
      <c r="Y9" s="3"/>
      <c r="Z9" s="3"/>
      <c r="AA9" s="4"/>
    </row>
    <row r="10" spans="2:27" x14ac:dyDescent="0.2">
      <c r="B10" s="5">
        <v>13</v>
      </c>
      <c r="C10" s="6">
        <v>10</v>
      </c>
      <c r="D10" s="6">
        <v>0</v>
      </c>
      <c r="E10" s="7"/>
      <c r="F10" s="5">
        <v>9</v>
      </c>
      <c r="G10" s="6">
        <v>49</v>
      </c>
      <c r="H10" s="6">
        <v>0</v>
      </c>
      <c r="I10" s="7"/>
      <c r="J10" s="5">
        <v>12</v>
      </c>
      <c r="K10" s="6">
        <v>53</v>
      </c>
      <c r="L10" s="6">
        <v>3</v>
      </c>
      <c r="M10" s="7"/>
      <c r="N10" s="5">
        <v>8</v>
      </c>
      <c r="O10" s="6">
        <v>26</v>
      </c>
      <c r="P10" s="6">
        <v>0</v>
      </c>
      <c r="Q10" s="7"/>
      <c r="S10" s="5"/>
      <c r="T10" s="6"/>
      <c r="U10" s="6"/>
      <c r="V10" s="6"/>
      <c r="W10" s="6"/>
      <c r="X10" s="6"/>
      <c r="Y10" s="6"/>
      <c r="Z10" s="6"/>
      <c r="AA10" s="7"/>
    </row>
    <row r="11" spans="2:27" ht="15" x14ac:dyDescent="0.25">
      <c r="B11" s="5">
        <v>15</v>
      </c>
      <c r="C11" s="6">
        <v>60</v>
      </c>
      <c r="D11" s="6">
        <v>1</v>
      </c>
      <c r="E11" s="7"/>
      <c r="F11" s="5">
        <v>11</v>
      </c>
      <c r="G11" s="6">
        <v>58</v>
      </c>
      <c r="H11" s="6">
        <v>1</v>
      </c>
      <c r="I11" s="7"/>
      <c r="J11" s="5">
        <v>14</v>
      </c>
      <c r="K11" s="6">
        <v>78</v>
      </c>
      <c r="L11" s="6">
        <v>4</v>
      </c>
      <c r="M11" s="7"/>
      <c r="N11" s="5">
        <v>10</v>
      </c>
      <c r="O11" s="6">
        <v>51</v>
      </c>
      <c r="P11" s="6">
        <v>3</v>
      </c>
      <c r="Q11" s="7"/>
      <c r="S11" s="20" t="s">
        <v>14</v>
      </c>
      <c r="T11" s="6"/>
      <c r="U11" s="6"/>
      <c r="V11" s="6"/>
      <c r="W11" s="6"/>
      <c r="X11" s="6"/>
      <c r="Y11" s="6"/>
      <c r="Z11" s="6"/>
      <c r="AA11" s="7"/>
    </row>
    <row r="12" spans="2:27" x14ac:dyDescent="0.2">
      <c r="B12" s="5">
        <v>17</v>
      </c>
      <c r="C12" s="6">
        <v>88</v>
      </c>
      <c r="D12" s="6">
        <v>1</v>
      </c>
      <c r="E12" s="7"/>
      <c r="F12" s="5">
        <v>13</v>
      </c>
      <c r="G12" s="6">
        <v>68</v>
      </c>
      <c r="H12" s="6">
        <v>0</v>
      </c>
      <c r="I12" s="7"/>
      <c r="J12" s="5">
        <v>16</v>
      </c>
      <c r="K12" s="6">
        <v>32</v>
      </c>
      <c r="L12" s="6">
        <v>2</v>
      </c>
      <c r="M12" s="7"/>
      <c r="N12" s="5">
        <v>12</v>
      </c>
      <c r="O12" s="6">
        <v>48</v>
      </c>
      <c r="P12" s="6">
        <v>0</v>
      </c>
      <c r="Q12" s="7"/>
      <c r="S12" s="5"/>
      <c r="T12" s="6"/>
      <c r="U12" s="6"/>
      <c r="V12" s="6"/>
      <c r="W12" s="6"/>
      <c r="X12" s="6"/>
      <c r="Y12" s="6"/>
      <c r="Z12" s="6"/>
      <c r="AA12" s="7"/>
    </row>
    <row r="13" spans="2:27" ht="15" x14ac:dyDescent="0.25">
      <c r="B13" s="5">
        <v>19</v>
      </c>
      <c r="C13" s="6">
        <v>112</v>
      </c>
      <c r="D13" s="6">
        <v>1</v>
      </c>
      <c r="E13" s="7"/>
      <c r="F13" s="5">
        <v>15</v>
      </c>
      <c r="G13" s="6">
        <v>48</v>
      </c>
      <c r="H13" s="6">
        <v>0</v>
      </c>
      <c r="I13" s="7"/>
      <c r="J13" s="5">
        <v>18</v>
      </c>
      <c r="K13" s="6">
        <v>53</v>
      </c>
      <c r="L13" s="6">
        <v>3</v>
      </c>
      <c r="M13" s="7"/>
      <c r="N13" s="5">
        <v>14</v>
      </c>
      <c r="O13" s="6">
        <v>31</v>
      </c>
      <c r="P13" s="6">
        <v>0</v>
      </c>
      <c r="Q13" s="7"/>
      <c r="S13" s="21"/>
      <c r="T13" s="22">
        <v>1</v>
      </c>
      <c r="U13" s="22">
        <v>2</v>
      </c>
      <c r="V13" s="22">
        <v>3</v>
      </c>
      <c r="W13" s="22">
        <v>4</v>
      </c>
      <c r="X13" s="6"/>
      <c r="Y13" s="22"/>
      <c r="Z13" s="6"/>
      <c r="AA13" s="25"/>
    </row>
    <row r="14" spans="2:27" ht="15" x14ac:dyDescent="0.25">
      <c r="B14" s="5">
        <v>21</v>
      </c>
      <c r="C14" s="6">
        <v>38</v>
      </c>
      <c r="D14" s="6">
        <v>1</v>
      </c>
      <c r="E14" s="7"/>
      <c r="F14" s="5">
        <v>17</v>
      </c>
      <c r="G14" s="6">
        <v>46</v>
      </c>
      <c r="H14" s="6">
        <v>1</v>
      </c>
      <c r="I14" s="7"/>
      <c r="J14" s="5">
        <v>22</v>
      </c>
      <c r="K14" s="6">
        <v>50</v>
      </c>
      <c r="L14" s="6">
        <v>1</v>
      </c>
      <c r="M14" s="7"/>
      <c r="N14" s="5">
        <v>16</v>
      </c>
      <c r="O14" s="6">
        <v>12</v>
      </c>
      <c r="P14" s="6">
        <v>0</v>
      </c>
      <c r="Q14" s="7"/>
      <c r="S14" s="21" t="s">
        <v>11</v>
      </c>
      <c r="T14" s="13">
        <f>D22/C22*100</f>
        <v>1.5714285714285716</v>
      </c>
      <c r="U14" s="13">
        <f>H22/G22*100</f>
        <v>0.76923076923076927</v>
      </c>
      <c r="V14" s="13">
        <f>L22/K22*100</f>
        <v>5.1752921535893153</v>
      </c>
      <c r="W14" s="13">
        <f>P22/O22*100</f>
        <v>3.0237580993520519</v>
      </c>
      <c r="X14" s="6"/>
      <c r="Y14" s="13"/>
      <c r="Z14" s="6"/>
      <c r="AA14" s="26"/>
    </row>
    <row r="15" spans="2:27" ht="15" x14ac:dyDescent="0.25">
      <c r="B15" s="5">
        <v>23</v>
      </c>
      <c r="C15" s="6">
        <v>42</v>
      </c>
      <c r="D15" s="6">
        <v>0</v>
      </c>
      <c r="E15" s="7"/>
      <c r="F15" s="5">
        <v>19</v>
      </c>
      <c r="G15" s="6">
        <v>32</v>
      </c>
      <c r="H15" s="6">
        <v>0</v>
      </c>
      <c r="I15" s="7"/>
      <c r="J15" s="5">
        <v>24</v>
      </c>
      <c r="K15" s="6">
        <v>25</v>
      </c>
      <c r="L15" s="6">
        <v>0</v>
      </c>
      <c r="M15" s="7"/>
      <c r="N15" s="5">
        <v>18</v>
      </c>
      <c r="O15" s="6">
        <v>8</v>
      </c>
      <c r="P15" s="6">
        <v>1</v>
      </c>
      <c r="Q15" s="7"/>
      <c r="S15" s="21" t="s">
        <v>10</v>
      </c>
      <c r="T15" s="13">
        <f>D44/C44*100</f>
        <v>5.591397849462366</v>
      </c>
      <c r="U15" s="13">
        <f>H44/G44*100</f>
        <v>8.5</v>
      </c>
      <c r="V15" s="13">
        <f>L44/K44*100</f>
        <v>13.082706766917292</v>
      </c>
      <c r="W15" s="13">
        <f>P44/O44*100</f>
        <v>8.9646464646464636</v>
      </c>
      <c r="X15" s="6"/>
      <c r="Y15" s="13"/>
      <c r="Z15" s="6"/>
      <c r="AA15" s="26"/>
    </row>
    <row r="16" spans="2:27" x14ac:dyDescent="0.2">
      <c r="B16" s="5">
        <v>25</v>
      </c>
      <c r="C16" s="6">
        <v>23</v>
      </c>
      <c r="D16" s="6">
        <v>0</v>
      </c>
      <c r="E16" s="7"/>
      <c r="F16" s="5">
        <v>21</v>
      </c>
      <c r="G16" s="6">
        <v>50</v>
      </c>
      <c r="H16" s="6">
        <v>1</v>
      </c>
      <c r="I16" s="7"/>
      <c r="J16" s="5">
        <v>26</v>
      </c>
      <c r="K16" s="6">
        <v>24</v>
      </c>
      <c r="L16" s="6">
        <v>2</v>
      </c>
      <c r="M16" s="7"/>
      <c r="N16" s="5">
        <v>2</v>
      </c>
      <c r="O16" s="6">
        <v>47</v>
      </c>
      <c r="P16" s="6">
        <v>1</v>
      </c>
      <c r="Q16" s="7"/>
      <c r="S16" s="5"/>
      <c r="T16" s="6"/>
      <c r="U16" s="6"/>
      <c r="V16" s="6"/>
      <c r="W16" s="6"/>
      <c r="X16" s="6"/>
      <c r="Y16" s="6"/>
      <c r="Z16" s="6"/>
      <c r="AA16" s="7"/>
    </row>
    <row r="17" spans="2:27" ht="15" thickBot="1" x14ac:dyDescent="0.25">
      <c r="B17" s="5">
        <v>27</v>
      </c>
      <c r="C17" s="6">
        <v>72</v>
      </c>
      <c r="D17" s="6">
        <v>2</v>
      </c>
      <c r="E17" s="7"/>
      <c r="F17" s="5">
        <v>23</v>
      </c>
      <c r="G17" s="6">
        <v>31</v>
      </c>
      <c r="H17" s="6">
        <v>0</v>
      </c>
      <c r="I17" s="7"/>
      <c r="J17" s="5">
        <v>28</v>
      </c>
      <c r="K17" s="6">
        <v>31</v>
      </c>
      <c r="L17" s="6">
        <v>5</v>
      </c>
      <c r="M17" s="7"/>
      <c r="N17" s="5">
        <v>4</v>
      </c>
      <c r="O17" s="6">
        <v>29</v>
      </c>
      <c r="P17" s="6">
        <v>1</v>
      </c>
      <c r="Q17" s="7"/>
      <c r="S17" s="17"/>
      <c r="T17" s="18"/>
      <c r="U17" s="18"/>
      <c r="V17" s="18"/>
      <c r="W17" s="18"/>
      <c r="X17" s="18"/>
      <c r="Y17" s="18"/>
      <c r="Z17" s="18"/>
      <c r="AA17" s="11"/>
    </row>
    <row r="18" spans="2:27" x14ac:dyDescent="0.2">
      <c r="B18" s="5">
        <v>29</v>
      </c>
      <c r="C18" s="6">
        <v>49</v>
      </c>
      <c r="D18" s="6">
        <v>1</v>
      </c>
      <c r="E18" s="7"/>
      <c r="F18" s="5"/>
      <c r="G18" s="6"/>
      <c r="H18" s="6"/>
      <c r="I18" s="7"/>
      <c r="J18" s="5">
        <v>30</v>
      </c>
      <c r="K18" s="6">
        <v>36</v>
      </c>
      <c r="L18" s="6">
        <v>1</v>
      </c>
      <c r="M18" s="7"/>
      <c r="N18" s="5">
        <v>6</v>
      </c>
      <c r="O18" s="6">
        <v>46</v>
      </c>
      <c r="P18" s="6">
        <v>5</v>
      </c>
      <c r="Q18" s="7"/>
    </row>
    <row r="19" spans="2:27" ht="18.75" x14ac:dyDescent="0.2">
      <c r="B19" s="5">
        <v>31</v>
      </c>
      <c r="C19" s="6">
        <v>45</v>
      </c>
      <c r="D19" s="6">
        <v>1</v>
      </c>
      <c r="E19" s="7"/>
      <c r="F19" s="5"/>
      <c r="G19" s="6"/>
      <c r="H19" s="6"/>
      <c r="I19" s="7"/>
      <c r="J19" s="5">
        <v>32</v>
      </c>
      <c r="K19" s="6">
        <v>68</v>
      </c>
      <c r="L19" s="6">
        <v>6</v>
      </c>
      <c r="M19" s="7"/>
      <c r="N19" s="5">
        <v>8</v>
      </c>
      <c r="O19" s="6">
        <v>38</v>
      </c>
      <c r="P19" s="6">
        <v>1</v>
      </c>
      <c r="Q19" s="7"/>
      <c r="T19" s="24"/>
    </row>
    <row r="20" spans="2:27" x14ac:dyDescent="0.2">
      <c r="B20" s="5">
        <v>33</v>
      </c>
      <c r="C20" s="6">
        <v>59</v>
      </c>
      <c r="D20" s="6">
        <v>2</v>
      </c>
      <c r="E20" s="7"/>
      <c r="F20" s="5"/>
      <c r="G20" s="6"/>
      <c r="H20" s="6"/>
      <c r="I20" s="7"/>
      <c r="J20" s="5"/>
      <c r="K20" s="6"/>
      <c r="L20" s="6"/>
      <c r="M20" s="7"/>
      <c r="N20" s="5"/>
      <c r="O20" s="6"/>
      <c r="P20" s="6"/>
      <c r="Q20" s="7"/>
    </row>
    <row r="21" spans="2:27" x14ac:dyDescent="0.2">
      <c r="B21" s="5">
        <v>35</v>
      </c>
      <c r="C21" s="6">
        <v>21</v>
      </c>
      <c r="D21" s="6">
        <v>1</v>
      </c>
      <c r="E21" s="7"/>
      <c r="F21" s="5"/>
      <c r="G21" s="6"/>
      <c r="H21" s="6"/>
      <c r="I21" s="7"/>
      <c r="J21" s="5"/>
      <c r="K21" s="6"/>
      <c r="L21" s="6"/>
      <c r="M21" s="7"/>
      <c r="N21" s="5"/>
      <c r="O21" s="6"/>
      <c r="P21" s="6"/>
      <c r="Q21" s="7"/>
    </row>
    <row r="22" spans="2:27" ht="19.5" thickBot="1" x14ac:dyDescent="0.3">
      <c r="B22" s="14" t="s">
        <v>2</v>
      </c>
      <c r="C22" s="204">
        <f>SUM(C7:C21)</f>
        <v>700</v>
      </c>
      <c r="D22" s="15">
        <f>SUM(D7:D21)</f>
        <v>11</v>
      </c>
      <c r="E22" s="11"/>
      <c r="F22" s="14" t="s">
        <v>2</v>
      </c>
      <c r="G22" s="204">
        <f>SUM(G7:G21)</f>
        <v>520</v>
      </c>
      <c r="H22" s="15">
        <f>SUM(H7:H21)</f>
        <v>4</v>
      </c>
      <c r="I22" s="11"/>
      <c r="J22" s="14" t="s">
        <v>2</v>
      </c>
      <c r="K22" s="15">
        <f>SUM(K7:K19)</f>
        <v>599</v>
      </c>
      <c r="L22" s="15">
        <f>SUM(L7:L19)</f>
        <v>31</v>
      </c>
      <c r="M22" s="11"/>
      <c r="N22" s="14" t="s">
        <v>2</v>
      </c>
      <c r="O22" s="15">
        <f>SUM(O7:O19)</f>
        <v>463</v>
      </c>
      <c r="P22" s="15">
        <f>SUM(P7:P19)</f>
        <v>14</v>
      </c>
      <c r="Q22" s="11"/>
      <c r="S22" s="24"/>
    </row>
    <row r="23" spans="2:27" ht="15" thickBot="1" x14ac:dyDescent="0.25"/>
    <row r="24" spans="2:27" ht="18" x14ac:dyDescent="0.25">
      <c r="B24" s="2" t="s">
        <v>6</v>
      </c>
      <c r="C24" s="3"/>
      <c r="D24" s="3"/>
      <c r="E24" s="4"/>
      <c r="F24" s="2" t="s">
        <v>7</v>
      </c>
      <c r="G24" s="3"/>
      <c r="H24" s="3"/>
      <c r="I24" s="4"/>
      <c r="J24" s="2" t="s">
        <v>8</v>
      </c>
      <c r="K24" s="3"/>
      <c r="L24" s="3"/>
      <c r="M24" s="4"/>
      <c r="N24" s="2" t="s">
        <v>9</v>
      </c>
      <c r="O24" s="3"/>
      <c r="P24" s="3"/>
      <c r="Q24" s="4"/>
      <c r="S24" s="255" t="s">
        <v>241</v>
      </c>
      <c r="T24" s="254"/>
    </row>
    <row r="25" spans="2:27" x14ac:dyDescent="0.2">
      <c r="B25" s="5"/>
      <c r="C25" s="6"/>
      <c r="D25" s="6"/>
      <c r="E25" s="7"/>
      <c r="F25" s="5"/>
      <c r="G25" s="6"/>
      <c r="H25" s="6"/>
      <c r="I25" s="7"/>
      <c r="J25" s="5"/>
      <c r="K25" s="6"/>
      <c r="L25" s="6"/>
      <c r="M25" s="7"/>
      <c r="N25" s="5"/>
      <c r="O25" s="6"/>
      <c r="P25" s="6"/>
      <c r="Q25" s="7"/>
      <c r="S25" s="255" t="s">
        <v>242</v>
      </c>
      <c r="T25" s="254">
        <v>1.26E-2</v>
      </c>
    </row>
    <row r="26" spans="2:27" ht="15" x14ac:dyDescent="0.25">
      <c r="B26" s="8" t="s">
        <v>1</v>
      </c>
      <c r="C26" s="9" t="s">
        <v>12</v>
      </c>
      <c r="D26" s="9" t="s">
        <v>13</v>
      </c>
      <c r="E26" s="10"/>
      <c r="F26" s="8" t="s">
        <v>1</v>
      </c>
      <c r="G26" s="9" t="s">
        <v>12</v>
      </c>
      <c r="H26" s="9" t="s">
        <v>13</v>
      </c>
      <c r="I26" s="10"/>
      <c r="J26" s="8" t="s">
        <v>1</v>
      </c>
      <c r="K26" s="9" t="s">
        <v>12</v>
      </c>
      <c r="L26" s="9" t="s">
        <v>13</v>
      </c>
      <c r="M26" s="10"/>
      <c r="N26" s="8" t="s">
        <v>1</v>
      </c>
      <c r="O26" s="9" t="s">
        <v>12</v>
      </c>
      <c r="P26" s="9" t="s">
        <v>13</v>
      </c>
      <c r="Q26" s="10"/>
      <c r="S26" s="255" t="s">
        <v>243</v>
      </c>
      <c r="T26" s="254" t="s">
        <v>244</v>
      </c>
    </row>
    <row r="27" spans="2:27" x14ac:dyDescent="0.2">
      <c r="B27" s="5">
        <v>2</v>
      </c>
      <c r="C27" s="6">
        <v>32</v>
      </c>
      <c r="D27" s="6">
        <v>3</v>
      </c>
      <c r="E27" s="7"/>
      <c r="F27" s="5">
        <v>2</v>
      </c>
      <c r="G27" s="6">
        <v>33</v>
      </c>
      <c r="H27" s="6">
        <v>2</v>
      </c>
      <c r="I27" s="7"/>
      <c r="J27" s="5">
        <v>2</v>
      </c>
      <c r="K27" s="6">
        <v>45</v>
      </c>
      <c r="L27" s="6">
        <v>5</v>
      </c>
      <c r="M27" s="7"/>
      <c r="N27" s="5">
        <v>6</v>
      </c>
      <c r="O27" s="6">
        <v>35</v>
      </c>
      <c r="P27" s="6">
        <v>0</v>
      </c>
      <c r="Q27" s="7"/>
      <c r="S27" s="255" t="s">
        <v>245</v>
      </c>
      <c r="T27" s="254" t="s">
        <v>246</v>
      </c>
    </row>
    <row r="28" spans="2:27" x14ac:dyDescent="0.2">
      <c r="B28" s="5">
        <v>4</v>
      </c>
      <c r="C28" s="6">
        <v>32</v>
      </c>
      <c r="D28" s="6">
        <v>5</v>
      </c>
      <c r="E28" s="7"/>
      <c r="F28" s="5">
        <v>4</v>
      </c>
      <c r="G28" s="6">
        <v>60</v>
      </c>
      <c r="H28" s="6">
        <v>0</v>
      </c>
      <c r="I28" s="7"/>
      <c r="J28" s="5">
        <v>5</v>
      </c>
      <c r="K28" s="6">
        <v>45</v>
      </c>
      <c r="L28" s="6">
        <v>5</v>
      </c>
      <c r="M28" s="7"/>
      <c r="N28" s="5">
        <v>9</v>
      </c>
      <c r="O28" s="6">
        <v>60</v>
      </c>
      <c r="P28" s="6">
        <v>5</v>
      </c>
      <c r="Q28" s="7"/>
      <c r="S28" s="255" t="s">
        <v>247</v>
      </c>
      <c r="T28" s="254" t="s">
        <v>248</v>
      </c>
    </row>
    <row r="29" spans="2:27" x14ac:dyDescent="0.2">
      <c r="B29" s="5">
        <v>7</v>
      </c>
      <c r="C29" s="6">
        <v>39</v>
      </c>
      <c r="D29" s="6">
        <v>0</v>
      </c>
      <c r="E29" s="7"/>
      <c r="F29" s="5">
        <v>6</v>
      </c>
      <c r="G29" s="6">
        <v>76</v>
      </c>
      <c r="H29" s="6">
        <v>4</v>
      </c>
      <c r="I29" s="7"/>
      <c r="J29" s="5">
        <v>7</v>
      </c>
      <c r="K29" s="6">
        <v>34</v>
      </c>
      <c r="L29" s="6">
        <v>5</v>
      </c>
      <c r="M29" s="7"/>
      <c r="N29" s="5">
        <v>12</v>
      </c>
      <c r="O29" s="6">
        <v>78</v>
      </c>
      <c r="P29" s="6">
        <v>5</v>
      </c>
      <c r="Q29" s="7"/>
      <c r="S29" s="255" t="s">
        <v>249</v>
      </c>
      <c r="T29" s="254" t="s">
        <v>250</v>
      </c>
    </row>
    <row r="30" spans="2:27" x14ac:dyDescent="0.2">
      <c r="B30" s="5">
        <v>9</v>
      </c>
      <c r="C30" s="6">
        <v>78</v>
      </c>
      <c r="D30" s="6">
        <v>3</v>
      </c>
      <c r="E30" s="7"/>
      <c r="F30" s="5">
        <v>8</v>
      </c>
      <c r="G30" s="6">
        <v>51</v>
      </c>
      <c r="H30" s="6">
        <v>4</v>
      </c>
      <c r="I30" s="7"/>
      <c r="J30" s="5">
        <v>9</v>
      </c>
      <c r="K30" s="6">
        <v>23</v>
      </c>
      <c r="L30" s="6">
        <v>7</v>
      </c>
      <c r="M30" s="7"/>
      <c r="N30" s="5">
        <v>14</v>
      </c>
      <c r="O30" s="6">
        <v>58</v>
      </c>
      <c r="P30" s="6">
        <v>3</v>
      </c>
      <c r="Q30" s="7"/>
    </row>
    <row r="31" spans="2:27" x14ac:dyDescent="0.2">
      <c r="B31" s="5">
        <v>11</v>
      </c>
      <c r="C31" s="6">
        <v>32</v>
      </c>
      <c r="D31" s="6">
        <v>3</v>
      </c>
      <c r="E31" s="7"/>
      <c r="F31" s="5">
        <v>11</v>
      </c>
      <c r="G31" s="6">
        <v>45</v>
      </c>
      <c r="H31" s="6">
        <v>7</v>
      </c>
      <c r="I31" s="7"/>
      <c r="J31" s="5">
        <v>11</v>
      </c>
      <c r="K31" s="6">
        <v>57</v>
      </c>
      <c r="L31" s="6">
        <v>12</v>
      </c>
      <c r="M31" s="7"/>
      <c r="N31" s="5">
        <v>16</v>
      </c>
      <c r="O31" s="6">
        <v>37</v>
      </c>
      <c r="P31" s="6">
        <v>2</v>
      </c>
      <c r="Q31" s="7"/>
    </row>
    <row r="32" spans="2:27" x14ac:dyDescent="0.2">
      <c r="B32" s="5">
        <v>15</v>
      </c>
      <c r="C32" s="6">
        <v>62</v>
      </c>
      <c r="D32" s="6">
        <v>3</v>
      </c>
      <c r="E32" s="7"/>
      <c r="F32" s="5">
        <v>13</v>
      </c>
      <c r="G32" s="6">
        <v>42</v>
      </c>
      <c r="H32" s="6">
        <v>8</v>
      </c>
      <c r="I32" s="7"/>
      <c r="J32" s="5">
        <v>13</v>
      </c>
      <c r="K32" s="6">
        <v>61</v>
      </c>
      <c r="L32" s="6">
        <v>9</v>
      </c>
      <c r="M32" s="7"/>
      <c r="N32" s="5">
        <v>18</v>
      </c>
      <c r="O32" s="6">
        <v>14</v>
      </c>
      <c r="P32" s="6">
        <v>2</v>
      </c>
      <c r="Q32" s="7"/>
    </row>
    <row r="33" spans="2:17" x14ac:dyDescent="0.2">
      <c r="B33" s="5">
        <v>17</v>
      </c>
      <c r="C33" s="6">
        <v>37</v>
      </c>
      <c r="D33" s="6">
        <v>1</v>
      </c>
      <c r="E33" s="7"/>
      <c r="F33" s="5">
        <v>15</v>
      </c>
      <c r="G33" s="6">
        <v>44</v>
      </c>
      <c r="H33" s="6">
        <v>1</v>
      </c>
      <c r="I33" s="7"/>
      <c r="J33" s="5">
        <v>15</v>
      </c>
      <c r="K33" s="6">
        <v>56</v>
      </c>
      <c r="L33" s="6">
        <v>6</v>
      </c>
      <c r="M33" s="7"/>
      <c r="N33" s="5">
        <v>20</v>
      </c>
      <c r="O33" s="6">
        <v>31</v>
      </c>
      <c r="P33" s="6">
        <v>3</v>
      </c>
      <c r="Q33" s="7"/>
    </row>
    <row r="34" spans="2:17" x14ac:dyDescent="0.2">
      <c r="B34" s="5">
        <v>19</v>
      </c>
      <c r="C34" s="6">
        <v>34</v>
      </c>
      <c r="D34" s="6">
        <v>1</v>
      </c>
      <c r="E34" s="7"/>
      <c r="F34" s="5">
        <v>17</v>
      </c>
      <c r="G34" s="6">
        <v>33</v>
      </c>
      <c r="H34" s="6">
        <v>2</v>
      </c>
      <c r="I34" s="7"/>
      <c r="J34" s="5">
        <v>17</v>
      </c>
      <c r="K34" s="6">
        <v>45</v>
      </c>
      <c r="L34" s="6">
        <v>8</v>
      </c>
      <c r="M34" s="7"/>
      <c r="N34" s="5">
        <v>22</v>
      </c>
      <c r="O34" s="6">
        <v>60</v>
      </c>
      <c r="P34" s="6">
        <v>1</v>
      </c>
      <c r="Q34" s="7"/>
    </row>
    <row r="35" spans="2:17" x14ac:dyDescent="0.2">
      <c r="B35" s="5">
        <v>21</v>
      </c>
      <c r="C35" s="6">
        <v>30</v>
      </c>
      <c r="D35" s="6">
        <v>2</v>
      </c>
      <c r="E35" s="7"/>
      <c r="F35" s="5">
        <v>19</v>
      </c>
      <c r="G35" s="6">
        <v>53</v>
      </c>
      <c r="H35" s="6">
        <v>6</v>
      </c>
      <c r="I35" s="7"/>
      <c r="J35" s="5">
        <v>19</v>
      </c>
      <c r="K35" s="6">
        <v>24</v>
      </c>
      <c r="L35" s="6">
        <v>2</v>
      </c>
      <c r="M35" s="7"/>
      <c r="N35" s="5">
        <v>24</v>
      </c>
      <c r="O35" s="6">
        <v>57</v>
      </c>
      <c r="P35" s="6">
        <v>5</v>
      </c>
      <c r="Q35" s="7"/>
    </row>
    <row r="36" spans="2:17" x14ac:dyDescent="0.2">
      <c r="B36" s="5">
        <v>23</v>
      </c>
      <c r="C36" s="6">
        <v>45</v>
      </c>
      <c r="D36" s="6">
        <v>4</v>
      </c>
      <c r="E36" s="7"/>
      <c r="F36" s="5">
        <v>21</v>
      </c>
      <c r="G36" s="6">
        <v>40</v>
      </c>
      <c r="H36" s="6">
        <v>7</v>
      </c>
      <c r="I36" s="7"/>
      <c r="J36" s="5">
        <v>24</v>
      </c>
      <c r="K36" s="6">
        <v>43</v>
      </c>
      <c r="L36" s="6">
        <v>5</v>
      </c>
      <c r="M36" s="7"/>
      <c r="N36" s="5">
        <v>28</v>
      </c>
      <c r="O36" s="6">
        <v>63</v>
      </c>
      <c r="P36" s="6">
        <v>5</v>
      </c>
      <c r="Q36" s="7"/>
    </row>
    <row r="37" spans="2:17" x14ac:dyDescent="0.2">
      <c r="B37" s="5">
        <v>25</v>
      </c>
      <c r="C37" s="6">
        <v>13</v>
      </c>
      <c r="D37" s="6">
        <v>1</v>
      </c>
      <c r="E37" s="7"/>
      <c r="F37" s="5">
        <v>23</v>
      </c>
      <c r="G37" s="6">
        <v>25</v>
      </c>
      <c r="H37" s="6">
        <v>3</v>
      </c>
      <c r="I37" s="7"/>
      <c r="J37" s="5">
        <v>26</v>
      </c>
      <c r="K37" s="6">
        <v>61</v>
      </c>
      <c r="L37" s="6">
        <v>9</v>
      </c>
      <c r="M37" s="7"/>
      <c r="N37" s="5">
        <v>30</v>
      </c>
      <c r="O37" s="6">
        <v>53</v>
      </c>
      <c r="P37" s="6">
        <v>2</v>
      </c>
      <c r="Q37" s="7"/>
    </row>
    <row r="38" spans="2:17" x14ac:dyDescent="0.2">
      <c r="B38" s="5">
        <v>27</v>
      </c>
      <c r="C38" s="6">
        <v>31</v>
      </c>
      <c r="D38" s="6">
        <v>0</v>
      </c>
      <c r="E38" s="7"/>
      <c r="F38" s="5">
        <v>25</v>
      </c>
      <c r="G38" s="6">
        <v>34</v>
      </c>
      <c r="H38" s="6">
        <v>2</v>
      </c>
      <c r="I38" s="7"/>
      <c r="J38" s="5">
        <v>28</v>
      </c>
      <c r="K38" s="6">
        <v>27</v>
      </c>
      <c r="L38" s="6">
        <v>2</v>
      </c>
      <c r="M38" s="7"/>
      <c r="N38" s="5">
        <v>2</v>
      </c>
      <c r="O38" s="6">
        <v>38</v>
      </c>
      <c r="P38" s="6">
        <v>6</v>
      </c>
      <c r="Q38" s="7"/>
    </row>
    <row r="39" spans="2:17" x14ac:dyDescent="0.2">
      <c r="B39" s="5"/>
      <c r="C39" s="6"/>
      <c r="D39" s="6"/>
      <c r="E39" s="7"/>
      <c r="F39" s="5">
        <v>27</v>
      </c>
      <c r="G39" s="6">
        <v>21</v>
      </c>
      <c r="H39" s="6">
        <v>4</v>
      </c>
      <c r="I39" s="7"/>
      <c r="J39" s="5">
        <v>30</v>
      </c>
      <c r="K39" s="6">
        <v>31</v>
      </c>
      <c r="L39" s="6">
        <v>3</v>
      </c>
      <c r="M39" s="7"/>
      <c r="N39" s="5">
        <v>4</v>
      </c>
      <c r="O39" s="6">
        <v>31</v>
      </c>
      <c r="P39" s="6">
        <v>6</v>
      </c>
      <c r="Q39" s="7"/>
    </row>
    <row r="40" spans="2:17" x14ac:dyDescent="0.2">
      <c r="B40" s="5"/>
      <c r="C40" s="6"/>
      <c r="D40" s="6"/>
      <c r="E40" s="7"/>
      <c r="F40" s="5">
        <v>29</v>
      </c>
      <c r="G40" s="6">
        <v>23</v>
      </c>
      <c r="H40" s="6">
        <v>0</v>
      </c>
      <c r="I40" s="7"/>
      <c r="J40" s="5">
        <v>32</v>
      </c>
      <c r="K40" s="6">
        <v>49</v>
      </c>
      <c r="L40" s="6">
        <v>5</v>
      </c>
      <c r="M40" s="7"/>
      <c r="N40" s="5">
        <v>6</v>
      </c>
      <c r="O40" s="6">
        <v>57</v>
      </c>
      <c r="P40" s="6">
        <v>10</v>
      </c>
      <c r="Q40" s="7"/>
    </row>
    <row r="41" spans="2:17" x14ac:dyDescent="0.2">
      <c r="B41" s="5"/>
      <c r="C41" s="6"/>
      <c r="D41" s="6"/>
      <c r="E41" s="7"/>
      <c r="F41" s="5">
        <v>31</v>
      </c>
      <c r="G41" s="6">
        <v>20</v>
      </c>
      <c r="H41" s="6">
        <v>1</v>
      </c>
      <c r="I41" s="7"/>
      <c r="J41" s="5">
        <v>34</v>
      </c>
      <c r="K41" s="6">
        <v>64</v>
      </c>
      <c r="L41" s="6">
        <v>4</v>
      </c>
      <c r="M41" s="7"/>
      <c r="N41" s="5">
        <v>8</v>
      </c>
      <c r="O41" s="6">
        <v>45</v>
      </c>
      <c r="P41" s="6">
        <v>6</v>
      </c>
      <c r="Q41" s="7"/>
    </row>
    <row r="42" spans="2:17" x14ac:dyDescent="0.2">
      <c r="B42" s="5"/>
      <c r="C42" s="6"/>
      <c r="D42" s="6"/>
      <c r="E42" s="7"/>
      <c r="F42" s="5"/>
      <c r="G42" s="6"/>
      <c r="H42" s="6"/>
      <c r="I42" s="7"/>
      <c r="J42" s="5"/>
      <c r="K42" s="6"/>
      <c r="L42" s="6"/>
      <c r="M42" s="7"/>
      <c r="N42" s="5">
        <v>10</v>
      </c>
      <c r="O42" s="6">
        <v>29</v>
      </c>
      <c r="P42" s="6">
        <v>3</v>
      </c>
      <c r="Q42" s="7"/>
    </row>
    <row r="43" spans="2:17" x14ac:dyDescent="0.2">
      <c r="B43" s="5"/>
      <c r="C43" s="6"/>
      <c r="D43" s="6"/>
      <c r="E43" s="7"/>
      <c r="F43" s="5"/>
      <c r="G43" s="6"/>
      <c r="H43" s="6"/>
      <c r="I43" s="7"/>
      <c r="J43" s="5"/>
      <c r="K43" s="6"/>
      <c r="L43" s="6"/>
      <c r="M43" s="7"/>
      <c r="N43" s="5">
        <v>12</v>
      </c>
      <c r="O43" s="6">
        <v>46</v>
      </c>
      <c r="P43" s="6">
        <v>7</v>
      </c>
      <c r="Q43" s="7"/>
    </row>
    <row r="44" spans="2:17" ht="15.75" thickBot="1" x14ac:dyDescent="0.3">
      <c r="B44" s="14" t="s">
        <v>2</v>
      </c>
      <c r="C44" s="204">
        <f>SUM(C27:C38)</f>
        <v>465</v>
      </c>
      <c r="D44" s="15">
        <f>SUM(D27:D38)</f>
        <v>26</v>
      </c>
      <c r="E44" s="11"/>
      <c r="F44" s="14" t="s">
        <v>2</v>
      </c>
      <c r="G44" s="15">
        <f>SUM(G27:G41)</f>
        <v>600</v>
      </c>
      <c r="H44" s="15">
        <f>SUM(H27:H41)</f>
        <v>51</v>
      </c>
      <c r="I44" s="11"/>
      <c r="J44" s="14" t="s">
        <v>2</v>
      </c>
      <c r="K44" s="15">
        <f>SUM(K27:K41)</f>
        <v>665</v>
      </c>
      <c r="L44" s="15">
        <f>SUM(L27:L41)</f>
        <v>87</v>
      </c>
      <c r="M44" s="11"/>
      <c r="N44" s="14" t="s">
        <v>2</v>
      </c>
      <c r="O44" s="15">
        <f>SUM(O27:O43)</f>
        <v>792</v>
      </c>
      <c r="P44" s="15">
        <f>SUM(P27:P43)</f>
        <v>71</v>
      </c>
      <c r="Q44" s="11"/>
    </row>
  </sheetData>
  <pageMargins left="0.7" right="0.7" top="0.75" bottom="0.75" header="0.3" footer="0.3"/>
  <pageSetup paperSize="9" orientation="portrait" r:id="rId1"/>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FFC000"/>
  </sheetPr>
  <dimension ref="A2:AJ39"/>
  <sheetViews>
    <sheetView workbookViewId="0">
      <selection activeCell="E5" sqref="E5"/>
    </sheetView>
  </sheetViews>
  <sheetFormatPr defaultColWidth="9.140625" defaultRowHeight="14.25" x14ac:dyDescent="0.2"/>
  <cols>
    <col min="1" max="16384" width="9.140625" style="1"/>
  </cols>
  <sheetData>
    <row r="2" spans="2:36" ht="15.75" x14ac:dyDescent="0.25">
      <c r="I2" s="108"/>
    </row>
    <row r="3" spans="2:36" ht="18" x14ac:dyDescent="0.25">
      <c r="C3" s="114" t="s">
        <v>330</v>
      </c>
    </row>
    <row r="4" spans="2:36" ht="18" x14ac:dyDescent="0.25">
      <c r="C4" s="34"/>
    </row>
    <row r="5" spans="2:36" ht="18.75" thickBot="1" x14ac:dyDescent="0.3">
      <c r="X5" s="36" t="s">
        <v>97</v>
      </c>
    </row>
    <row r="6" spans="2:36" ht="18" x14ac:dyDescent="0.25">
      <c r="B6" s="2" t="s">
        <v>19</v>
      </c>
      <c r="C6" s="3"/>
      <c r="D6" s="3"/>
      <c r="E6" s="3"/>
      <c r="F6" s="3"/>
      <c r="G6" s="4"/>
      <c r="I6" s="2" t="s">
        <v>20</v>
      </c>
      <c r="J6" s="3"/>
      <c r="K6" s="3"/>
      <c r="L6" s="3"/>
      <c r="M6" s="3"/>
      <c r="N6" s="4"/>
      <c r="P6" s="2" t="s">
        <v>21</v>
      </c>
      <c r="Q6" s="3"/>
      <c r="R6" s="3"/>
      <c r="S6" s="3"/>
      <c r="T6" s="3"/>
      <c r="U6" s="4"/>
      <c r="W6" s="19"/>
      <c r="X6" s="3"/>
      <c r="Y6" s="109" t="s">
        <v>34</v>
      </c>
      <c r="Z6" s="3"/>
      <c r="AA6" s="3"/>
      <c r="AB6" s="3"/>
      <c r="AC6" s="3"/>
      <c r="AD6" s="3"/>
      <c r="AE6" s="3"/>
      <c r="AF6" s="3"/>
      <c r="AG6" s="3"/>
      <c r="AH6" s="4"/>
    </row>
    <row r="7" spans="2:36" ht="15.75" x14ac:dyDescent="0.25">
      <c r="B7" s="73" t="s">
        <v>34</v>
      </c>
      <c r="C7" s="74"/>
      <c r="D7" s="74"/>
      <c r="E7" s="74" t="s">
        <v>60</v>
      </c>
      <c r="F7" s="74"/>
      <c r="G7" s="75"/>
      <c r="I7" s="73" t="s">
        <v>34</v>
      </c>
      <c r="J7" s="74"/>
      <c r="K7" s="74"/>
      <c r="L7" s="74" t="s">
        <v>60</v>
      </c>
      <c r="M7" s="74"/>
      <c r="N7" s="75"/>
      <c r="P7" s="73" t="s">
        <v>34</v>
      </c>
      <c r="Q7" s="74"/>
      <c r="R7" s="74"/>
      <c r="S7" s="74" t="s">
        <v>60</v>
      </c>
      <c r="T7" s="74"/>
      <c r="U7" s="75"/>
      <c r="W7" s="5"/>
      <c r="X7" s="6"/>
      <c r="Y7" s="81" t="s">
        <v>19</v>
      </c>
      <c r="Z7" s="81" t="s">
        <v>20</v>
      </c>
      <c r="AA7" s="81" t="s">
        <v>21</v>
      </c>
      <c r="AB7" s="6"/>
      <c r="AC7" s="6"/>
      <c r="AD7" s="6"/>
      <c r="AE7" s="6"/>
      <c r="AF7" s="6"/>
      <c r="AG7" s="6"/>
      <c r="AH7" s="7"/>
    </row>
    <row r="8" spans="2:36" ht="15" x14ac:dyDescent="0.25">
      <c r="B8" s="8" t="s">
        <v>11</v>
      </c>
      <c r="C8" s="9" t="s">
        <v>93</v>
      </c>
      <c r="D8" s="9"/>
      <c r="E8" s="9" t="s">
        <v>11</v>
      </c>
      <c r="F8" s="9" t="s">
        <v>93</v>
      </c>
      <c r="G8" s="10"/>
      <c r="I8" s="8" t="s">
        <v>11</v>
      </c>
      <c r="J8" s="9" t="s">
        <v>93</v>
      </c>
      <c r="K8" s="9"/>
      <c r="L8" s="9" t="s">
        <v>11</v>
      </c>
      <c r="M8" s="9" t="s">
        <v>93</v>
      </c>
      <c r="N8" s="10"/>
      <c r="P8" s="8" t="s">
        <v>11</v>
      </c>
      <c r="Q8" s="9" t="s">
        <v>93</v>
      </c>
      <c r="R8" s="9"/>
      <c r="S8" s="9" t="s">
        <v>11</v>
      </c>
      <c r="T8" s="9" t="s">
        <v>93</v>
      </c>
      <c r="U8" s="10"/>
      <c r="W8" s="5"/>
      <c r="X8" s="9" t="s">
        <v>11</v>
      </c>
      <c r="Y8" s="6">
        <v>2.7078597663401767</v>
      </c>
      <c r="Z8" s="6">
        <v>6.6326280880487509</v>
      </c>
      <c r="AA8" s="6">
        <v>2.3104993365908384</v>
      </c>
      <c r="AB8" s="6"/>
      <c r="AC8" s="6"/>
      <c r="AD8" s="6"/>
      <c r="AE8" s="6"/>
      <c r="AF8" s="6"/>
      <c r="AG8" s="6"/>
      <c r="AH8" s="7"/>
    </row>
    <row r="9" spans="2:36" ht="15" x14ac:dyDescent="0.25">
      <c r="B9" s="5">
        <v>3.0295108626811635</v>
      </c>
      <c r="C9" s="6">
        <v>1.4169618460467233</v>
      </c>
      <c r="D9" s="6"/>
      <c r="E9" s="6"/>
      <c r="F9" s="6">
        <v>9.7812927207265616</v>
      </c>
      <c r="G9" s="7">
        <v>8.8305833967361771</v>
      </c>
      <c r="I9" s="5">
        <v>6.5711869996701973</v>
      </c>
      <c r="J9" s="6">
        <v>3.8573008508020736</v>
      </c>
      <c r="K9" s="6"/>
      <c r="L9" s="6">
        <v>4.7181452425573545</v>
      </c>
      <c r="M9" s="6">
        <v>4.0786302948120214</v>
      </c>
      <c r="N9" s="7"/>
      <c r="P9" s="5">
        <v>2.2400055320424048</v>
      </c>
      <c r="Q9" s="6">
        <v>0.49790288798768595</v>
      </c>
      <c r="R9" s="6"/>
      <c r="S9" s="6">
        <v>3.5328396679965044</v>
      </c>
      <c r="T9" s="6">
        <v>2.667347860112451</v>
      </c>
      <c r="U9" s="7"/>
      <c r="W9" s="5"/>
      <c r="X9" s="9" t="s">
        <v>93</v>
      </c>
      <c r="Y9" s="6">
        <v>1.6984249460237919</v>
      </c>
      <c r="Z9" s="6">
        <v>5.1865792462918252</v>
      </c>
      <c r="AA9" s="6">
        <v>1.8589678286196571</v>
      </c>
      <c r="AB9" s="6"/>
      <c r="AC9" s="6"/>
      <c r="AD9" s="6"/>
      <c r="AE9" s="6"/>
      <c r="AF9" s="6"/>
      <c r="AG9" s="6"/>
      <c r="AH9" s="7"/>
    </row>
    <row r="10" spans="2:36" ht="15" x14ac:dyDescent="0.25">
      <c r="B10" s="5">
        <v>2.7071294683760341</v>
      </c>
      <c r="C10" s="6">
        <v>2.134204572331281</v>
      </c>
      <c r="D10" s="6"/>
      <c r="E10" s="6"/>
      <c r="F10" s="6">
        <v>9.6830842323108168</v>
      </c>
      <c r="G10" s="7">
        <v>11.004079354345668</v>
      </c>
      <c r="I10" s="5">
        <v>8.7340555559027546</v>
      </c>
      <c r="J10" s="6">
        <v>4.6875897273620586</v>
      </c>
      <c r="K10" s="6"/>
      <c r="L10" s="6">
        <v>7.9623463452110812</v>
      </c>
      <c r="M10" s="6">
        <v>2.8239503164907451</v>
      </c>
      <c r="N10" s="7"/>
      <c r="P10" s="5">
        <v>1.8128429309011087</v>
      </c>
      <c r="Q10" s="6">
        <v>0.68533275603903931</v>
      </c>
      <c r="R10" s="6"/>
      <c r="S10" s="6">
        <v>3.0569589641428587</v>
      </c>
      <c r="T10" s="6">
        <v>3.2972943635726693</v>
      </c>
      <c r="U10" s="7"/>
      <c r="W10" s="5"/>
      <c r="X10" s="9"/>
      <c r="Y10" s="6"/>
      <c r="Z10" s="6"/>
      <c r="AA10" s="6"/>
      <c r="AB10" s="6"/>
      <c r="AC10" s="6"/>
      <c r="AD10" s="6"/>
      <c r="AE10" s="6"/>
      <c r="AF10" s="6"/>
      <c r="AG10" s="6"/>
      <c r="AH10" s="7"/>
    </row>
    <row r="11" spans="2:36" x14ac:dyDescent="0.2">
      <c r="B11" s="5">
        <v>2.4636580065151477</v>
      </c>
      <c r="C11" s="6">
        <v>1.5821050075573491</v>
      </c>
      <c r="D11" s="6"/>
      <c r="E11" s="6"/>
      <c r="F11" s="6">
        <v>8.5077078059061542</v>
      </c>
      <c r="G11" s="7">
        <v>9.6033151594150485</v>
      </c>
      <c r="I11" s="5">
        <v>7.2953695873473077</v>
      </c>
      <c r="J11" s="6">
        <v>2.8847420720204453</v>
      </c>
      <c r="K11" s="6"/>
      <c r="L11" s="6">
        <v>4.3207963389235955</v>
      </c>
      <c r="M11" s="6">
        <v>3.5898596300922021</v>
      </c>
      <c r="N11" s="7"/>
      <c r="P11" s="5">
        <v>2.5496196490693386</v>
      </c>
      <c r="Q11" s="6">
        <v>1.3564059654636171</v>
      </c>
      <c r="R11" s="6"/>
      <c r="S11" s="6">
        <v>4.8677872185693332</v>
      </c>
      <c r="T11" s="6">
        <v>1.5137705232101475</v>
      </c>
      <c r="U11" s="7"/>
      <c r="W11" s="5"/>
      <c r="X11" s="6"/>
      <c r="Y11" s="6"/>
      <c r="Z11" s="6"/>
      <c r="AA11" s="6"/>
      <c r="AB11" s="6"/>
      <c r="AC11" s="6"/>
      <c r="AD11" s="6"/>
      <c r="AE11" s="6"/>
      <c r="AF11" s="6"/>
      <c r="AG11" s="6"/>
      <c r="AH11" s="7"/>
    </row>
    <row r="12" spans="2:36" ht="15" x14ac:dyDescent="0.25">
      <c r="B12" s="5">
        <v>3.1991211579259122</v>
      </c>
      <c r="C12" s="6">
        <v>1.9347817188115841</v>
      </c>
      <c r="D12" s="6"/>
      <c r="E12" s="6"/>
      <c r="F12" s="6">
        <v>11.62659995152414</v>
      </c>
      <c r="G12" s="7">
        <v>9.4773560620071624</v>
      </c>
      <c r="I12" s="5">
        <v>5.703186389559308</v>
      </c>
      <c r="J12" s="6">
        <v>2.2027102584255691</v>
      </c>
      <c r="K12" s="6"/>
      <c r="L12" s="6">
        <v>6.599364090777315</v>
      </c>
      <c r="M12" s="6">
        <v>3.3442469377150381</v>
      </c>
      <c r="N12" s="7"/>
      <c r="P12" s="5">
        <v>1.6849303086489182</v>
      </c>
      <c r="Q12" s="6">
        <v>1.0403359694636207</v>
      </c>
      <c r="R12" s="6"/>
      <c r="S12" s="6">
        <v>3.7049566119736057</v>
      </c>
      <c r="T12" s="6">
        <v>1.9376020123620099</v>
      </c>
      <c r="U12" s="7"/>
      <c r="W12" s="8" t="s">
        <v>105</v>
      </c>
      <c r="X12" s="6"/>
      <c r="Y12" s="6"/>
      <c r="Z12" s="110" t="s">
        <v>94</v>
      </c>
      <c r="AA12" s="6"/>
      <c r="AB12" s="6"/>
      <c r="AC12" s="6"/>
      <c r="AD12" s="6"/>
      <c r="AE12" s="6"/>
      <c r="AF12" s="6"/>
      <c r="AG12" s="6"/>
      <c r="AH12" s="7"/>
      <c r="AI12" s="255" t="s">
        <v>241</v>
      </c>
      <c r="AJ12" s="254"/>
    </row>
    <row r="13" spans="2:36" ht="15" x14ac:dyDescent="0.25">
      <c r="B13" s="5">
        <v>6.2588985859738306</v>
      </c>
      <c r="C13" s="6">
        <v>1.2086096822317847</v>
      </c>
      <c r="D13" s="6"/>
      <c r="E13" s="6"/>
      <c r="F13" s="6">
        <v>11.62698004382691</v>
      </c>
      <c r="G13" s="7">
        <v>9.9156299479755781</v>
      </c>
      <c r="I13" s="5">
        <v>5.1976298312500191</v>
      </c>
      <c r="J13" s="6">
        <v>2.7481544949305086</v>
      </c>
      <c r="K13" s="6"/>
      <c r="L13" s="6">
        <v>8.3924233552905214</v>
      </c>
      <c r="M13" s="6">
        <v>3.6014791177806402</v>
      </c>
      <c r="N13" s="7"/>
      <c r="P13" s="5">
        <v>2.446056444336477</v>
      </c>
      <c r="Q13" s="6">
        <v>4.1077524837675066</v>
      </c>
      <c r="R13" s="6"/>
      <c r="S13" s="6">
        <v>5.0085946813191438</v>
      </c>
      <c r="T13" s="6">
        <v>2.7451383767796993</v>
      </c>
      <c r="U13" s="7"/>
      <c r="W13" s="5"/>
      <c r="X13" s="6"/>
      <c r="Y13" s="48" t="s">
        <v>34</v>
      </c>
      <c r="Z13" s="6"/>
      <c r="AA13" s="6"/>
      <c r="AB13" s="6"/>
      <c r="AC13" s="6"/>
      <c r="AD13" s="6"/>
      <c r="AE13" s="6"/>
      <c r="AF13" s="6"/>
      <c r="AG13" s="6"/>
      <c r="AH13" s="7"/>
      <c r="AI13" s="255" t="s">
        <v>242</v>
      </c>
      <c r="AJ13" s="254">
        <v>8.2000000000000007E-3</v>
      </c>
    </row>
    <row r="14" spans="2:36" ht="15" x14ac:dyDescent="0.25">
      <c r="B14" s="5">
        <v>4.8485378740239593</v>
      </c>
      <c r="C14" s="6">
        <v>2.1736930614105043</v>
      </c>
      <c r="D14" s="6"/>
      <c r="E14" s="6"/>
      <c r="F14" s="6">
        <v>13.767296270442598</v>
      </c>
      <c r="G14" s="7">
        <v>9.5674109881034024</v>
      </c>
      <c r="I14" s="5">
        <v>5.3156491595692916</v>
      </c>
      <c r="J14" s="6">
        <v>4.1886714895033554</v>
      </c>
      <c r="K14" s="6"/>
      <c r="L14" s="6">
        <v>2.9131763490534466</v>
      </c>
      <c r="M14" s="6">
        <v>3.8645016816238238</v>
      </c>
      <c r="N14" s="7"/>
      <c r="P14" s="5">
        <v>1.4776244487709769</v>
      </c>
      <c r="Q14" s="6">
        <v>2.4397484817775275</v>
      </c>
      <c r="R14" s="6"/>
      <c r="S14" s="6">
        <v>0.9372705658010887</v>
      </c>
      <c r="T14" s="6">
        <v>0.83721256130963806</v>
      </c>
      <c r="U14" s="7"/>
      <c r="W14" s="5"/>
      <c r="X14" s="6"/>
      <c r="Y14" s="81" t="s">
        <v>19</v>
      </c>
      <c r="Z14" s="81" t="s">
        <v>20</v>
      </c>
      <c r="AA14" s="81" t="s">
        <v>21</v>
      </c>
      <c r="AB14" s="6"/>
      <c r="AC14" s="111"/>
      <c r="AD14" s="48"/>
      <c r="AE14" s="111"/>
      <c r="AF14" s="112"/>
      <c r="AG14" s="6"/>
      <c r="AH14" s="7"/>
      <c r="AI14" s="255" t="s">
        <v>243</v>
      </c>
      <c r="AJ14" s="254" t="s">
        <v>251</v>
      </c>
    </row>
    <row r="15" spans="2:36" ht="15" x14ac:dyDescent="0.25">
      <c r="B15" s="5">
        <v>2.8612992973797113</v>
      </c>
      <c r="C15" s="6">
        <v>2.9692655931284353</v>
      </c>
      <c r="D15" s="6"/>
      <c r="E15" s="6"/>
      <c r="F15" s="6">
        <v>7.7612640327849647</v>
      </c>
      <c r="G15" s="7">
        <v>11.671842377919342</v>
      </c>
      <c r="I15" s="5">
        <v>9.3538108292912678</v>
      </c>
      <c r="J15" s="6">
        <v>9.4072257179254812</v>
      </c>
      <c r="K15" s="6"/>
      <c r="L15" s="6">
        <v>3.5140965918384524</v>
      </c>
      <c r="M15" s="6">
        <v>2.8451182725046285</v>
      </c>
      <c r="N15" s="7"/>
      <c r="P15" s="5">
        <v>3.0950839892676809</v>
      </c>
      <c r="Q15" s="6">
        <v>1.1992169749813957</v>
      </c>
      <c r="R15" s="6"/>
      <c r="S15" s="6">
        <v>1.7132975107680606</v>
      </c>
      <c r="T15" s="6">
        <v>0.68356589585216443</v>
      </c>
      <c r="U15" s="7"/>
      <c r="W15" s="5"/>
      <c r="X15" s="9" t="s">
        <v>11</v>
      </c>
      <c r="Y15" s="6">
        <v>2.7078597663401802</v>
      </c>
      <c r="Z15" s="6">
        <f>Z8/2.65</f>
        <v>2.5028785237919817</v>
      </c>
      <c r="AA15" s="6">
        <v>2.3104993365908384</v>
      </c>
      <c r="AB15" s="6"/>
      <c r="AC15" s="6"/>
      <c r="AD15" s="6"/>
      <c r="AE15" s="6"/>
      <c r="AF15" s="6"/>
      <c r="AG15" s="6"/>
      <c r="AH15" s="7"/>
      <c r="AI15" s="255" t="s">
        <v>245</v>
      </c>
      <c r="AJ15" s="254" t="s">
        <v>246</v>
      </c>
    </row>
    <row r="16" spans="2:36" ht="15" x14ac:dyDescent="0.25">
      <c r="B16" s="5">
        <v>1.2308707718280507</v>
      </c>
      <c r="C16" s="6">
        <v>2.0050427587273556</v>
      </c>
      <c r="D16" s="6"/>
      <c r="E16" s="6"/>
      <c r="F16" s="6">
        <v>13.264567382892892</v>
      </c>
      <c r="G16" s="7">
        <v>13.551763524595726</v>
      </c>
      <c r="I16" s="5">
        <v>3.3134598844501255</v>
      </c>
      <c r="J16" s="6">
        <v>8.6236737284989822</v>
      </c>
      <c r="K16" s="6"/>
      <c r="L16" s="6">
        <v>2.9310002087131872</v>
      </c>
      <c r="M16" s="6">
        <v>0.91941308515344644</v>
      </c>
      <c r="N16" s="7"/>
      <c r="P16" s="5">
        <v>2.4176563671742071</v>
      </c>
      <c r="Q16" s="6">
        <v>2.324662253081438</v>
      </c>
      <c r="R16" s="6"/>
      <c r="S16" s="6">
        <v>0.71893281706461909</v>
      </c>
      <c r="T16" s="6">
        <v>0.79158449810704123</v>
      </c>
      <c r="U16" s="7"/>
      <c r="W16" s="5"/>
      <c r="X16" s="9" t="s">
        <v>93</v>
      </c>
      <c r="Y16" s="6">
        <v>1.6984249460237919</v>
      </c>
      <c r="Z16" s="6">
        <f>Z9/2.65</f>
        <v>1.9571997155818208</v>
      </c>
      <c r="AA16" s="6">
        <v>1.8589678286196571</v>
      </c>
      <c r="AB16" s="6"/>
      <c r="AC16" s="6"/>
      <c r="AD16" s="6"/>
      <c r="AE16" s="6"/>
      <c r="AF16" s="6"/>
      <c r="AG16" s="6"/>
      <c r="AH16" s="7"/>
      <c r="AI16" s="255" t="s">
        <v>247</v>
      </c>
      <c r="AJ16" s="254" t="s">
        <v>248</v>
      </c>
    </row>
    <row r="17" spans="1:36" ht="15" thickBot="1" x14ac:dyDescent="0.25">
      <c r="B17" s="5">
        <v>1.4251192506512784</v>
      </c>
      <c r="C17" s="6">
        <v>2.4644829611469654</v>
      </c>
      <c r="D17" s="6"/>
      <c r="E17" s="6"/>
      <c r="F17" s="6">
        <v>12.124900832543597</v>
      </c>
      <c r="G17" s="7">
        <v>9.9407905232631748</v>
      </c>
      <c r="I17" s="5">
        <v>8.6410827055198851</v>
      </c>
      <c r="J17" s="6">
        <v>5.9416344468283144</v>
      </c>
      <c r="K17" s="6"/>
      <c r="L17" s="6">
        <v>1.9647780822294711</v>
      </c>
      <c r="M17" s="6">
        <v>1.3369708537736946</v>
      </c>
      <c r="N17" s="7"/>
      <c r="P17" s="5">
        <v>2.9589169671743658</v>
      </c>
      <c r="Q17" s="6">
        <v>3.0793526850150861</v>
      </c>
      <c r="R17" s="6"/>
      <c r="S17" s="6">
        <v>0.81192008284176354</v>
      </c>
      <c r="T17" s="6">
        <v>0.98395912040174105</v>
      </c>
      <c r="U17" s="7"/>
      <c r="W17" s="17"/>
      <c r="X17" s="18"/>
      <c r="Y17" s="18"/>
      <c r="Z17" s="18"/>
      <c r="AA17" s="18"/>
      <c r="AB17" s="18"/>
      <c r="AC17" s="18"/>
      <c r="AD17" s="18"/>
      <c r="AE17" s="18"/>
      <c r="AF17" s="18"/>
      <c r="AG17" s="18"/>
      <c r="AH17" s="11"/>
      <c r="AI17" s="255" t="s">
        <v>249</v>
      </c>
      <c r="AJ17" s="254" t="s">
        <v>296</v>
      </c>
    </row>
    <row r="18" spans="1:36" x14ac:dyDescent="0.2">
      <c r="B18" s="5">
        <v>1.2825858461909838</v>
      </c>
      <c r="C18" s="6">
        <v>1.3697216789893003</v>
      </c>
      <c r="D18" s="6"/>
      <c r="E18" s="6"/>
      <c r="F18" s="6">
        <v>8.2372651983436249</v>
      </c>
      <c r="G18" s="7">
        <v>11.128217518883885</v>
      </c>
      <c r="I18" s="5">
        <v>5.5006112634762063</v>
      </c>
      <c r="J18" s="6">
        <v>3.6973224718642586</v>
      </c>
      <c r="K18" s="6"/>
      <c r="L18" s="6"/>
      <c r="M18" s="6">
        <v>3.8648622743763141</v>
      </c>
      <c r="N18" s="7"/>
      <c r="P18" s="5">
        <v>2.4222567285229122</v>
      </c>
      <c r="Q18" s="6"/>
      <c r="R18" s="6"/>
      <c r="S18" s="6"/>
      <c r="T18" s="6"/>
      <c r="U18" s="7"/>
    </row>
    <row r="19" spans="1:36" x14ac:dyDescent="0.2">
      <c r="B19" s="5">
        <v>2.5349288316457677</v>
      </c>
      <c r="C19" s="6">
        <v>1.2955979072740984</v>
      </c>
      <c r="D19" s="6"/>
      <c r="E19" s="6"/>
      <c r="F19" s="6">
        <v>6.3444449730038359</v>
      </c>
      <c r="G19" s="7">
        <v>11.398779133457776</v>
      </c>
      <c r="I19" s="5">
        <v>8.0583106659701365</v>
      </c>
      <c r="J19" s="6">
        <v>8.3501700286851168</v>
      </c>
      <c r="K19" s="6"/>
      <c r="L19" s="6"/>
      <c r="M19" s="6">
        <v>2.1994850803506596</v>
      </c>
      <c r="N19" s="7"/>
      <c r="P19" s="5"/>
      <c r="Q19" s="6"/>
      <c r="R19" s="6"/>
      <c r="S19" s="6"/>
      <c r="T19" s="6"/>
      <c r="U19" s="7"/>
    </row>
    <row r="20" spans="1:36" x14ac:dyDescent="0.2">
      <c r="B20" s="5">
        <v>2.3811794160260131</v>
      </c>
      <c r="C20" s="6">
        <v>1.2561446003648888</v>
      </c>
      <c r="D20" s="6"/>
      <c r="E20" s="6"/>
      <c r="F20" s="6">
        <v>14.447673703751533</v>
      </c>
      <c r="G20" s="7">
        <v>15.424939386894286</v>
      </c>
      <c r="I20" s="5">
        <v>5.9071841845785178</v>
      </c>
      <c r="J20" s="6">
        <v>6.4465186115329232</v>
      </c>
      <c r="K20" s="6"/>
      <c r="L20" s="6"/>
      <c r="M20" s="6">
        <v>4.1500505706610085</v>
      </c>
      <c r="N20" s="7"/>
      <c r="P20" s="5"/>
      <c r="Q20" s="6"/>
      <c r="R20" s="6"/>
      <c r="S20" s="6"/>
      <c r="T20" s="6"/>
      <c r="U20" s="7"/>
    </row>
    <row r="21" spans="1:36" ht="18.75" thickBot="1" x14ac:dyDescent="0.3">
      <c r="B21" s="5">
        <v>2.0845576028056545</v>
      </c>
      <c r="C21" s="6">
        <v>0.62027830176612753</v>
      </c>
      <c r="D21" s="6"/>
      <c r="E21" s="6"/>
      <c r="F21" s="6"/>
      <c r="G21" s="7"/>
      <c r="I21" s="5"/>
      <c r="J21" s="6">
        <v>6.0458824295500095</v>
      </c>
      <c r="K21" s="6"/>
      <c r="L21" s="6"/>
      <c r="M21" s="6"/>
      <c r="N21" s="7"/>
      <c r="P21" s="5"/>
      <c r="Q21" s="6"/>
      <c r="R21" s="6"/>
      <c r="S21" s="6"/>
      <c r="T21" s="6"/>
      <c r="U21" s="7"/>
      <c r="X21" s="36" t="s">
        <v>98</v>
      </c>
    </row>
    <row r="22" spans="1:36" ht="15" x14ac:dyDescent="0.25">
      <c r="B22" s="5">
        <v>1.8821226990690629</v>
      </c>
      <c r="C22" s="6">
        <v>1.3470595545466943</v>
      </c>
      <c r="D22" s="6"/>
      <c r="E22" s="6"/>
      <c r="F22" s="6"/>
      <c r="G22" s="7"/>
      <c r="I22" s="5"/>
      <c r="J22" s="6">
        <v>3.5305131201564453</v>
      </c>
      <c r="K22" s="6"/>
      <c r="L22" s="6"/>
      <c r="M22" s="6"/>
      <c r="N22" s="7"/>
      <c r="P22" s="5"/>
      <c r="Q22" s="6"/>
      <c r="R22" s="6"/>
      <c r="S22" s="6"/>
      <c r="T22" s="6"/>
      <c r="U22" s="7"/>
      <c r="W22" s="19"/>
      <c r="X22" s="39"/>
      <c r="Y22" s="109" t="s">
        <v>60</v>
      </c>
      <c r="Z22" s="3"/>
      <c r="AA22" s="3"/>
      <c r="AB22" s="3"/>
      <c r="AC22" s="3"/>
      <c r="AD22" s="3"/>
      <c r="AE22" s="3"/>
      <c r="AF22" s="3"/>
      <c r="AG22" s="3"/>
      <c r="AH22" s="4"/>
    </row>
    <row r="23" spans="1:36" ht="15" x14ac:dyDescent="0.25">
      <c r="B23" s="5">
        <v>2.4283768240100718</v>
      </c>
      <c r="C23" s="6"/>
      <c r="D23" s="6"/>
      <c r="E23" s="6"/>
      <c r="F23" s="6"/>
      <c r="G23" s="7"/>
      <c r="I23" s="5"/>
      <c r="J23" s="6"/>
      <c r="K23" s="6"/>
      <c r="L23" s="6"/>
      <c r="M23" s="6"/>
      <c r="N23" s="7"/>
      <c r="P23" s="5"/>
      <c r="Q23" s="6"/>
      <c r="R23" s="6"/>
      <c r="S23" s="6"/>
      <c r="T23" s="6"/>
      <c r="U23" s="7"/>
      <c r="W23" s="5"/>
      <c r="X23" s="9"/>
      <c r="Y23" s="81" t="s">
        <v>19</v>
      </c>
      <c r="Z23" s="81" t="s">
        <v>20</v>
      </c>
      <c r="AA23" s="81" t="s">
        <v>21</v>
      </c>
      <c r="AB23" s="6"/>
      <c r="AC23" s="6"/>
      <c r="AD23" s="6"/>
      <c r="AE23" s="6"/>
      <c r="AF23" s="6"/>
      <c r="AG23" s="6"/>
      <c r="AH23" s="7"/>
    </row>
    <row r="24" spans="1:36" ht="15" x14ac:dyDescent="0.25">
      <c r="B24" s="5"/>
      <c r="C24" s="6"/>
      <c r="D24" s="6"/>
      <c r="E24" s="6"/>
      <c r="F24" s="6"/>
      <c r="G24" s="7"/>
      <c r="I24" s="5"/>
      <c r="J24" s="6"/>
      <c r="K24" s="6"/>
      <c r="L24" s="6"/>
      <c r="M24" s="6"/>
      <c r="N24" s="7"/>
      <c r="P24" s="5"/>
      <c r="Q24" s="6"/>
      <c r="R24" s="6"/>
      <c r="S24" s="6"/>
      <c r="T24" s="6"/>
      <c r="U24" s="7"/>
      <c r="W24" s="5"/>
      <c r="X24" s="9" t="s">
        <v>11</v>
      </c>
      <c r="Y24" s="6">
        <v>10.959558947799771</v>
      </c>
      <c r="Z24" s="6">
        <v>4.812902956066047</v>
      </c>
      <c r="AA24" s="6">
        <v>2.7058397911641086</v>
      </c>
      <c r="AB24" s="6"/>
      <c r="AC24" s="6"/>
      <c r="AD24" s="6"/>
      <c r="AE24" s="6"/>
      <c r="AF24" s="6"/>
      <c r="AG24" s="6"/>
      <c r="AH24" s="7"/>
    </row>
    <row r="25" spans="1:36" ht="15.75" thickBot="1" x14ac:dyDescent="0.3">
      <c r="A25" s="45" t="s">
        <v>18</v>
      </c>
      <c r="B25" s="14">
        <f>AVERAGE(B9:B23)</f>
        <v>2.7078597663401767</v>
      </c>
      <c r="C25" s="15">
        <f>AVERAGE(C9:C23)</f>
        <v>1.6984249460237919</v>
      </c>
      <c r="D25" s="15"/>
      <c r="E25" s="15"/>
      <c r="F25" s="15">
        <f>AVERAGE(F9:F23)</f>
        <v>10.597756429004802</v>
      </c>
      <c r="G25" s="72">
        <f>AVERAGE(G9:G23)</f>
        <v>10.959558947799771</v>
      </c>
      <c r="H25" s="45"/>
      <c r="I25" s="14">
        <f>AVERAGE(I9:I23)</f>
        <v>6.6326280880487509</v>
      </c>
      <c r="J25" s="15">
        <f>AVERAGE(J9:J23)</f>
        <v>5.1865792462918252</v>
      </c>
      <c r="K25" s="15"/>
      <c r="L25" s="15">
        <f>AVERAGE(L9:L23)</f>
        <v>4.812902956066047</v>
      </c>
      <c r="M25" s="15">
        <f>AVERAGE(M9:M23)</f>
        <v>3.0515473429445188</v>
      </c>
      <c r="N25" s="72"/>
      <c r="O25" s="45"/>
      <c r="P25" s="14">
        <f t="shared" ref="P25" si="0">AVERAGE(P9:P23)</f>
        <v>2.3104993365908384</v>
      </c>
      <c r="Q25" s="15">
        <f>AVERAGE(Q9:Q23)</f>
        <v>1.8589678286196571</v>
      </c>
      <c r="R25" s="15"/>
      <c r="S25" s="15">
        <f>AVERAGE(S9:S23)</f>
        <v>2.7058397911641086</v>
      </c>
      <c r="T25" s="15">
        <f>AVERAGE(T9:T23)</f>
        <v>1.7174972457452844</v>
      </c>
      <c r="U25" s="11"/>
      <c r="W25" s="5"/>
      <c r="X25" s="9" t="s">
        <v>93</v>
      </c>
      <c r="Y25" s="6">
        <v>10.597756429004802</v>
      </c>
      <c r="Z25" s="6">
        <v>3.0515473429445188</v>
      </c>
      <c r="AA25" s="6">
        <v>1.7174972457452844</v>
      </c>
      <c r="AB25" s="6"/>
      <c r="AC25" s="6"/>
      <c r="AD25" s="6"/>
      <c r="AE25" s="6"/>
      <c r="AF25" s="6"/>
      <c r="AG25" s="6"/>
      <c r="AH25" s="7"/>
    </row>
    <row r="26" spans="1:36" x14ac:dyDescent="0.2">
      <c r="W26" s="5"/>
      <c r="X26" s="6"/>
      <c r="Y26" s="6"/>
      <c r="Z26" s="6"/>
      <c r="AA26" s="6"/>
      <c r="AB26" s="6"/>
      <c r="AC26" s="6"/>
      <c r="AD26" s="6"/>
      <c r="AE26" s="6"/>
      <c r="AF26" s="6"/>
      <c r="AG26" s="6"/>
      <c r="AH26" s="7"/>
    </row>
    <row r="27" spans="1:36" x14ac:dyDescent="0.2">
      <c r="W27" s="5"/>
      <c r="X27" s="6"/>
      <c r="Y27" s="6"/>
      <c r="Z27" s="6"/>
      <c r="AA27" s="6"/>
      <c r="AB27" s="6"/>
      <c r="AC27" s="6"/>
      <c r="AD27" s="6"/>
      <c r="AE27" s="6"/>
      <c r="AF27" s="6"/>
      <c r="AG27" s="6"/>
      <c r="AH27" s="7"/>
    </row>
    <row r="28" spans="1:36" x14ac:dyDescent="0.2">
      <c r="W28" s="113" t="s">
        <v>95</v>
      </c>
      <c r="X28" s="6"/>
      <c r="Y28" s="6"/>
      <c r="Z28" s="6"/>
      <c r="AA28" s="6"/>
      <c r="AB28" s="6"/>
      <c r="AC28" s="6"/>
      <c r="AD28" s="6"/>
      <c r="AE28" s="6"/>
      <c r="AF28" s="6"/>
      <c r="AG28" s="6"/>
      <c r="AH28" s="7"/>
      <c r="AI28" s="255" t="s">
        <v>241</v>
      </c>
      <c r="AJ28" s="254"/>
    </row>
    <row r="29" spans="1:36" x14ac:dyDescent="0.2">
      <c r="W29" s="113" t="s">
        <v>96</v>
      </c>
      <c r="X29" s="6"/>
      <c r="Y29" s="6"/>
      <c r="Z29" s="6"/>
      <c r="AA29" s="6"/>
      <c r="AB29" s="6"/>
      <c r="AC29" s="6"/>
      <c r="AD29" s="6"/>
      <c r="AE29" s="6"/>
      <c r="AF29" s="6"/>
      <c r="AG29" s="6"/>
      <c r="AH29" s="7"/>
      <c r="AI29" s="255" t="s">
        <v>242</v>
      </c>
      <c r="AJ29" s="254">
        <v>0.2213</v>
      </c>
    </row>
    <row r="30" spans="1:36" x14ac:dyDescent="0.2">
      <c r="W30" s="5"/>
      <c r="X30" s="110"/>
      <c r="Y30" s="6"/>
      <c r="Z30" s="6"/>
      <c r="AA30" s="6"/>
      <c r="AB30" s="6"/>
      <c r="AC30" s="6"/>
      <c r="AD30" s="6"/>
      <c r="AE30" s="6"/>
      <c r="AF30" s="6"/>
      <c r="AG30" s="6"/>
      <c r="AH30" s="7"/>
      <c r="AI30" s="255" t="s">
        <v>243</v>
      </c>
      <c r="AJ30" s="254" t="s">
        <v>254</v>
      </c>
    </row>
    <row r="31" spans="1:36" ht="15" x14ac:dyDescent="0.25">
      <c r="W31" s="5"/>
      <c r="X31" s="6"/>
      <c r="Y31" s="48" t="s">
        <v>60</v>
      </c>
      <c r="Z31" s="6"/>
      <c r="AA31" s="6"/>
      <c r="AB31" s="6"/>
      <c r="AC31" s="6"/>
      <c r="AD31" s="6"/>
      <c r="AE31" s="6"/>
      <c r="AF31" s="6"/>
      <c r="AG31" s="6"/>
      <c r="AH31" s="7"/>
      <c r="AI31" s="255" t="s">
        <v>245</v>
      </c>
      <c r="AJ31" s="254" t="s">
        <v>255</v>
      </c>
    </row>
    <row r="32" spans="1:36" ht="15" x14ac:dyDescent="0.25">
      <c r="W32" s="5"/>
      <c r="X32" s="6"/>
      <c r="Y32" s="81" t="s">
        <v>19</v>
      </c>
      <c r="Z32" s="81" t="s">
        <v>20</v>
      </c>
      <c r="AA32" s="81" t="s">
        <v>21</v>
      </c>
      <c r="AB32" s="6"/>
      <c r="AC32" s="111"/>
      <c r="AD32" s="48"/>
      <c r="AE32" s="111"/>
      <c r="AF32" s="6"/>
      <c r="AG32" s="6"/>
      <c r="AH32" s="7"/>
      <c r="AI32" s="255" t="s">
        <v>247</v>
      </c>
      <c r="AJ32" s="254" t="s">
        <v>248</v>
      </c>
    </row>
    <row r="33" spans="23:36" ht="15" x14ac:dyDescent="0.25">
      <c r="W33" s="5"/>
      <c r="X33" s="9" t="s">
        <v>11</v>
      </c>
      <c r="Y33" s="6">
        <f>Y24/1.78</f>
        <v>6.1570555886515566</v>
      </c>
      <c r="Z33" s="6">
        <v>4.812902956066047</v>
      </c>
      <c r="AA33" s="6">
        <f>AA24/0.439</f>
        <v>6.1636441712166485</v>
      </c>
      <c r="AB33" s="6"/>
      <c r="AC33" s="6"/>
      <c r="AD33" s="6"/>
      <c r="AE33" s="6"/>
      <c r="AF33" s="6"/>
      <c r="AG33" s="6"/>
      <c r="AH33" s="7"/>
      <c r="AI33" s="255" t="s">
        <v>249</v>
      </c>
      <c r="AJ33" s="254" t="s">
        <v>297</v>
      </c>
    </row>
    <row r="34" spans="23:36" ht="15" x14ac:dyDescent="0.25">
      <c r="W34" s="5"/>
      <c r="X34" s="9" t="s">
        <v>93</v>
      </c>
      <c r="Y34" s="6">
        <f>Y25/1.78</f>
        <v>5.9537957466319114</v>
      </c>
      <c r="Z34" s="6">
        <v>3.0515473429445188</v>
      </c>
      <c r="AA34" s="6">
        <f>AA25/0.439</f>
        <v>3.9122944094425613</v>
      </c>
      <c r="AB34" s="6"/>
      <c r="AC34" s="6"/>
      <c r="AD34" s="6"/>
      <c r="AE34" s="6"/>
      <c r="AF34" s="6"/>
      <c r="AG34" s="6"/>
      <c r="AH34" s="7"/>
    </row>
    <row r="35" spans="23:36" ht="15" thickBot="1" x14ac:dyDescent="0.25">
      <c r="W35" s="17"/>
      <c r="X35" s="18"/>
      <c r="Y35" s="18"/>
      <c r="Z35" s="18"/>
      <c r="AA35" s="18"/>
      <c r="AB35" s="18"/>
      <c r="AC35" s="18"/>
      <c r="AD35" s="18"/>
      <c r="AE35" s="18"/>
      <c r="AF35" s="18"/>
      <c r="AG35" s="18"/>
      <c r="AH35" s="11"/>
    </row>
    <row r="39" spans="23:36" ht="18.75" x14ac:dyDescent="0.2">
      <c r="X39" s="24" t="s">
        <v>253</v>
      </c>
    </row>
  </sheetData>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FFC000"/>
  </sheetPr>
  <dimension ref="C3:AL33"/>
  <sheetViews>
    <sheetView workbookViewId="0">
      <selection activeCell="D4" sqref="D4"/>
    </sheetView>
  </sheetViews>
  <sheetFormatPr defaultColWidth="9.140625" defaultRowHeight="14.25" x14ac:dyDescent="0.2"/>
  <cols>
    <col min="1" max="7" width="9.140625" style="1"/>
    <col min="8" max="8" width="10.7109375" style="1" customWidth="1"/>
    <col min="9" max="16384" width="9.140625" style="1"/>
  </cols>
  <sheetData>
    <row r="3" spans="3:38" ht="18" x14ac:dyDescent="0.25">
      <c r="D3" s="34"/>
    </row>
    <row r="4" spans="3:38" ht="18" x14ac:dyDescent="0.25">
      <c r="D4" s="114" t="s">
        <v>331</v>
      </c>
    </row>
    <row r="6" spans="3:38" ht="18.75" thickBot="1" x14ac:dyDescent="0.3">
      <c r="U6" s="36" t="s">
        <v>68</v>
      </c>
      <c r="V6" s="6"/>
      <c r="W6" s="6"/>
      <c r="X6" s="6"/>
      <c r="Y6" s="6"/>
      <c r="Z6" s="6"/>
      <c r="AA6" s="6"/>
      <c r="AB6" s="6"/>
      <c r="AC6" s="6"/>
      <c r="AD6" s="6"/>
      <c r="AE6" s="6"/>
      <c r="AF6" s="6"/>
      <c r="AG6" s="6"/>
      <c r="AH6" s="6"/>
      <c r="AI6" s="6"/>
      <c r="AJ6" s="6"/>
      <c r="AK6" s="6"/>
      <c r="AL6" s="6"/>
    </row>
    <row r="7" spans="3:38" ht="18" x14ac:dyDescent="0.25">
      <c r="C7" s="2" t="s">
        <v>19</v>
      </c>
      <c r="D7" s="3"/>
      <c r="E7" s="3"/>
      <c r="F7" s="4"/>
      <c r="H7" s="2" t="s">
        <v>20</v>
      </c>
      <c r="I7" s="3"/>
      <c r="J7" s="3"/>
      <c r="K7" s="3"/>
      <c r="L7" s="4"/>
      <c r="N7" s="2" t="s">
        <v>21</v>
      </c>
      <c r="O7" s="3"/>
      <c r="P7" s="3"/>
      <c r="Q7" s="3"/>
      <c r="R7" s="4"/>
      <c r="T7" s="19"/>
      <c r="U7" s="3"/>
      <c r="V7" s="3"/>
      <c r="W7" s="3"/>
      <c r="X7" s="3"/>
      <c r="Y7" s="3"/>
      <c r="Z7" s="3"/>
      <c r="AA7" s="3"/>
      <c r="AB7" s="4"/>
      <c r="AE7" s="6"/>
      <c r="AF7" s="6"/>
      <c r="AG7" s="6"/>
      <c r="AH7" s="6"/>
      <c r="AI7" s="6"/>
      <c r="AJ7" s="6"/>
      <c r="AK7" s="6"/>
      <c r="AL7" s="6"/>
    </row>
    <row r="8" spans="3:38" ht="15.75" x14ac:dyDescent="0.25">
      <c r="C8" s="73" t="s">
        <v>11</v>
      </c>
      <c r="D8" s="115"/>
      <c r="E8" s="115"/>
      <c r="F8" s="116" t="s">
        <v>18</v>
      </c>
      <c r="H8" s="73" t="s">
        <v>11</v>
      </c>
      <c r="I8" s="115"/>
      <c r="J8" s="115"/>
      <c r="K8" s="115"/>
      <c r="L8" s="116" t="s">
        <v>18</v>
      </c>
      <c r="N8" s="73" t="s">
        <v>11</v>
      </c>
      <c r="O8" s="115"/>
      <c r="P8" s="115"/>
      <c r="Q8" s="115"/>
      <c r="R8" s="116" t="s">
        <v>18</v>
      </c>
      <c r="T8" s="5"/>
      <c r="U8" s="54" t="s">
        <v>19</v>
      </c>
      <c r="V8" s="54" t="s">
        <v>20</v>
      </c>
      <c r="W8" s="54" t="s">
        <v>21</v>
      </c>
      <c r="X8" s="6"/>
      <c r="Y8" s="6"/>
      <c r="Z8" s="6"/>
      <c r="AA8" s="6"/>
      <c r="AB8" s="7"/>
      <c r="AE8" s="6"/>
      <c r="AF8" s="6"/>
      <c r="AG8" s="6"/>
      <c r="AH8" s="6"/>
      <c r="AI8" s="6"/>
      <c r="AJ8" s="6"/>
      <c r="AK8" s="6"/>
      <c r="AL8" s="6"/>
    </row>
    <row r="9" spans="3:38" ht="15.75" x14ac:dyDescent="0.25">
      <c r="C9" s="5"/>
      <c r="D9" s="48" t="s">
        <v>99</v>
      </c>
      <c r="E9" s="48" t="s">
        <v>100</v>
      </c>
      <c r="F9" s="117"/>
      <c r="H9" s="5"/>
      <c r="I9" s="48" t="s">
        <v>99</v>
      </c>
      <c r="J9" s="48" t="s">
        <v>100</v>
      </c>
      <c r="K9" s="48" t="s">
        <v>101</v>
      </c>
      <c r="L9" s="117"/>
      <c r="N9" s="5"/>
      <c r="O9" s="48" t="s">
        <v>99</v>
      </c>
      <c r="P9" s="48" t="s">
        <v>100</v>
      </c>
      <c r="Q9" s="48" t="s">
        <v>101</v>
      </c>
      <c r="R9" s="117"/>
      <c r="T9" s="73" t="s">
        <v>88</v>
      </c>
      <c r="U9" s="6">
        <v>0.34324071451691213</v>
      </c>
      <c r="V9" s="6">
        <v>0.87611929684317635</v>
      </c>
      <c r="W9" s="6">
        <v>0.47447557075867408</v>
      </c>
      <c r="X9" s="6"/>
      <c r="Y9" s="6"/>
      <c r="Z9" s="6"/>
      <c r="AA9" s="6"/>
      <c r="AB9" s="7"/>
      <c r="AE9" s="6"/>
      <c r="AF9" s="6"/>
      <c r="AG9" s="6"/>
      <c r="AH9" s="6"/>
      <c r="AI9" s="6"/>
      <c r="AJ9" s="6"/>
      <c r="AK9" s="6"/>
      <c r="AL9" s="6"/>
    </row>
    <row r="10" spans="3:38" ht="15.75" x14ac:dyDescent="0.25">
      <c r="C10" s="8" t="s">
        <v>103</v>
      </c>
      <c r="D10" s="6">
        <v>750500</v>
      </c>
      <c r="E10" s="6">
        <v>1084500</v>
      </c>
      <c r="F10" s="117"/>
      <c r="H10" s="8" t="s">
        <v>103</v>
      </c>
      <c r="I10" s="6">
        <v>665500</v>
      </c>
      <c r="J10" s="6">
        <v>557000</v>
      </c>
      <c r="K10" s="6">
        <v>580500</v>
      </c>
      <c r="L10" s="117"/>
      <c r="N10" s="8" t="s">
        <v>103</v>
      </c>
      <c r="O10" s="6">
        <v>425000</v>
      </c>
      <c r="P10" s="6">
        <v>439000</v>
      </c>
      <c r="Q10" s="6">
        <v>613000</v>
      </c>
      <c r="R10" s="117"/>
      <c r="T10" s="73" t="s">
        <v>93</v>
      </c>
      <c r="U10" s="6">
        <v>0.57332142596777724</v>
      </c>
      <c r="V10" s="6">
        <v>1.2565188467917341</v>
      </c>
      <c r="W10" s="6">
        <v>0.72033153510232495</v>
      </c>
      <c r="X10" s="6"/>
      <c r="Y10" s="6"/>
      <c r="Z10" s="6"/>
      <c r="AA10" s="6"/>
      <c r="AB10" s="7"/>
      <c r="AE10" s="6"/>
      <c r="AF10" s="6"/>
      <c r="AG10" s="6"/>
      <c r="AH10" s="6"/>
      <c r="AI10" s="6"/>
      <c r="AJ10" s="6"/>
      <c r="AK10" s="6"/>
      <c r="AL10" s="6"/>
    </row>
    <row r="11" spans="3:38" ht="15" x14ac:dyDescent="0.25">
      <c r="C11" s="8" t="s">
        <v>102</v>
      </c>
      <c r="D11" s="6">
        <v>2960000</v>
      </c>
      <c r="E11" s="6">
        <v>2505000</v>
      </c>
      <c r="F11" s="117"/>
      <c r="H11" s="8" t="s">
        <v>102</v>
      </c>
      <c r="I11" s="6">
        <v>765500</v>
      </c>
      <c r="J11" s="6">
        <v>630500</v>
      </c>
      <c r="K11" s="6">
        <v>663000</v>
      </c>
      <c r="L11" s="117"/>
      <c r="N11" s="8" t="s">
        <v>102</v>
      </c>
      <c r="O11" s="6">
        <v>1180000</v>
      </c>
      <c r="P11" s="6">
        <v>1043500</v>
      </c>
      <c r="Q11" s="6">
        <v>954000</v>
      </c>
      <c r="R11" s="117"/>
      <c r="T11" s="5"/>
      <c r="U11" s="6"/>
      <c r="V11" s="6"/>
      <c r="W11" s="6"/>
      <c r="X11" s="6"/>
      <c r="Y11" s="6"/>
      <c r="Z11" s="6"/>
      <c r="AA11" s="6"/>
      <c r="AB11" s="7"/>
      <c r="AE11" s="6"/>
      <c r="AF11" s="6"/>
      <c r="AG11" s="6"/>
      <c r="AH11" s="6"/>
      <c r="AI11" s="6"/>
      <c r="AJ11" s="6"/>
      <c r="AK11" s="6"/>
      <c r="AL11" s="6"/>
    </row>
    <row r="12" spans="3:38" ht="15" x14ac:dyDescent="0.25">
      <c r="C12" s="8" t="s">
        <v>104</v>
      </c>
      <c r="D12" s="6">
        <f>D10/D11</f>
        <v>0.2535472972972973</v>
      </c>
      <c r="E12" s="6">
        <f t="shared" ref="E12" si="0">E10/E11</f>
        <v>0.43293413173652695</v>
      </c>
      <c r="F12" s="117">
        <f>AVERAGE(D12:E12)</f>
        <v>0.34324071451691213</v>
      </c>
      <c r="H12" s="8" t="s">
        <v>104</v>
      </c>
      <c r="I12" s="6">
        <f>I10/I11</f>
        <v>0.86936642717178314</v>
      </c>
      <c r="J12" s="6">
        <f>J10/J11</f>
        <v>0.88342585249801742</v>
      </c>
      <c r="K12" s="6">
        <f t="shared" ref="K12" si="1">K10/K11</f>
        <v>0.8755656108597285</v>
      </c>
      <c r="L12" s="117">
        <f>AVERAGE(I12:K12)</f>
        <v>0.87611929684317635</v>
      </c>
      <c r="N12" s="8" t="s">
        <v>104</v>
      </c>
      <c r="O12" s="6">
        <f>O10/O11</f>
        <v>0.36016949152542371</v>
      </c>
      <c r="P12" s="6">
        <f>P10/P11</f>
        <v>0.42069956875898418</v>
      </c>
      <c r="Q12" s="6">
        <f t="shared" ref="Q12" si="2">Q10/Q11</f>
        <v>0.6425576519916143</v>
      </c>
      <c r="R12" s="117">
        <f>AVERAGE(O12:Q12)</f>
        <v>0.47447557075867408</v>
      </c>
      <c r="T12" s="5"/>
      <c r="U12" s="6"/>
      <c r="V12" s="6"/>
      <c r="W12" s="6"/>
      <c r="X12" s="6"/>
      <c r="Y12" s="111"/>
      <c r="Z12" s="6"/>
      <c r="AA12" s="6"/>
      <c r="AB12" s="7"/>
      <c r="AE12" s="6"/>
      <c r="AF12" s="6"/>
      <c r="AG12" s="6"/>
      <c r="AH12" s="6"/>
      <c r="AI12" s="6"/>
      <c r="AJ12" s="6"/>
      <c r="AK12" s="6"/>
      <c r="AL12" s="6"/>
    </row>
    <row r="13" spans="3:38" ht="15" x14ac:dyDescent="0.25">
      <c r="C13" s="5"/>
      <c r="D13" s="6"/>
      <c r="E13" s="6"/>
      <c r="F13" s="117"/>
      <c r="H13" s="5"/>
      <c r="I13" s="6"/>
      <c r="J13" s="6"/>
      <c r="K13" s="6"/>
      <c r="L13" s="117"/>
      <c r="N13" s="5"/>
      <c r="O13" s="6"/>
      <c r="P13" s="6"/>
      <c r="Q13" s="6"/>
      <c r="R13" s="117"/>
      <c r="T13" s="5"/>
      <c r="U13" s="6"/>
      <c r="V13" s="6"/>
      <c r="W13" s="6"/>
      <c r="X13" s="6"/>
      <c r="Y13" s="6"/>
      <c r="Z13" s="6"/>
      <c r="AA13" s="6"/>
      <c r="AB13" s="7"/>
      <c r="AE13" s="6"/>
      <c r="AF13" s="6"/>
      <c r="AG13" s="6"/>
      <c r="AH13" s="6"/>
      <c r="AI13" s="6"/>
      <c r="AJ13" s="6"/>
      <c r="AK13" s="6"/>
      <c r="AL13" s="6"/>
    </row>
    <row r="14" spans="3:38" ht="15.75" x14ac:dyDescent="0.25">
      <c r="C14" s="73" t="s">
        <v>93</v>
      </c>
      <c r="D14" s="6"/>
      <c r="E14" s="6"/>
      <c r="F14" s="117"/>
      <c r="H14" s="73" t="s">
        <v>93</v>
      </c>
      <c r="I14" s="6"/>
      <c r="J14" s="6"/>
      <c r="K14" s="6"/>
      <c r="L14" s="117"/>
      <c r="N14" s="73" t="s">
        <v>93</v>
      </c>
      <c r="O14" s="6"/>
      <c r="P14" s="6"/>
      <c r="Q14" s="6"/>
      <c r="R14" s="117"/>
      <c r="T14" s="8" t="s">
        <v>105</v>
      </c>
      <c r="U14" s="6"/>
      <c r="V14" s="6"/>
      <c r="W14" s="6"/>
      <c r="X14" s="6"/>
      <c r="Y14" s="6"/>
      <c r="Z14" s="6"/>
      <c r="AA14" s="6"/>
      <c r="AB14" s="7"/>
      <c r="AE14" s="6"/>
      <c r="AF14" s="6"/>
      <c r="AG14" s="6"/>
      <c r="AH14" s="6"/>
      <c r="AI14" s="6"/>
      <c r="AJ14" s="6"/>
      <c r="AK14" s="6"/>
      <c r="AL14" s="6"/>
    </row>
    <row r="15" spans="3:38" ht="15" x14ac:dyDescent="0.25">
      <c r="C15" s="5"/>
      <c r="D15" s="48" t="s">
        <v>99</v>
      </c>
      <c r="E15" s="48" t="s">
        <v>100</v>
      </c>
      <c r="F15" s="117"/>
      <c r="H15" s="5"/>
      <c r="I15" s="48" t="s">
        <v>99</v>
      </c>
      <c r="J15" s="48"/>
      <c r="K15" s="48" t="s">
        <v>100</v>
      </c>
      <c r="L15" s="117"/>
      <c r="N15" s="5"/>
      <c r="O15" s="48" t="s">
        <v>99</v>
      </c>
      <c r="P15" s="48"/>
      <c r="Q15" s="48" t="s">
        <v>100</v>
      </c>
      <c r="R15" s="117"/>
      <c r="T15" s="113" t="s">
        <v>106</v>
      </c>
      <c r="U15" s="6"/>
      <c r="V15" s="6"/>
      <c r="W15" s="6"/>
      <c r="X15" s="6"/>
      <c r="Y15" s="6"/>
      <c r="Z15" s="6"/>
      <c r="AA15" s="6"/>
      <c r="AB15" s="7"/>
      <c r="AE15" s="6"/>
      <c r="AF15" s="6"/>
      <c r="AG15" s="6"/>
      <c r="AH15" s="6"/>
      <c r="AI15" s="6"/>
      <c r="AJ15" s="6"/>
      <c r="AK15" s="6"/>
      <c r="AL15" s="6"/>
    </row>
    <row r="16" spans="3:38" ht="15" x14ac:dyDescent="0.25">
      <c r="C16" s="8" t="s">
        <v>103</v>
      </c>
      <c r="D16" s="6">
        <v>1040000</v>
      </c>
      <c r="E16" s="6">
        <v>1435000</v>
      </c>
      <c r="F16" s="117"/>
      <c r="H16" s="8" t="s">
        <v>103</v>
      </c>
      <c r="I16" s="6">
        <v>354150</v>
      </c>
      <c r="J16" s="6">
        <v>300650</v>
      </c>
      <c r="K16" s="6">
        <v>574500</v>
      </c>
      <c r="L16" s="117"/>
      <c r="N16" s="8" t="s">
        <v>103</v>
      </c>
      <c r="O16" s="6">
        <v>484000</v>
      </c>
      <c r="P16" s="6">
        <v>577500</v>
      </c>
      <c r="Q16" s="6">
        <v>730500</v>
      </c>
      <c r="R16" s="117"/>
      <c r="T16" s="5"/>
      <c r="U16" s="6"/>
      <c r="V16" s="6"/>
      <c r="W16" s="6"/>
      <c r="X16" s="6"/>
      <c r="Y16" s="6"/>
      <c r="Z16" s="6"/>
      <c r="AA16" s="6"/>
      <c r="AB16" s="7"/>
      <c r="AE16" s="6"/>
      <c r="AF16" s="6"/>
      <c r="AG16" s="6"/>
      <c r="AH16" s="6"/>
      <c r="AI16" s="6"/>
      <c r="AJ16" s="6"/>
      <c r="AK16" s="6"/>
      <c r="AL16" s="6"/>
    </row>
    <row r="17" spans="3:38" ht="15.75" x14ac:dyDescent="0.25">
      <c r="C17" s="8" t="s">
        <v>102</v>
      </c>
      <c r="D17" s="6">
        <v>2365000</v>
      </c>
      <c r="E17" s="6">
        <v>2030000</v>
      </c>
      <c r="F17" s="117"/>
      <c r="H17" s="8" t="s">
        <v>102</v>
      </c>
      <c r="I17" s="6">
        <v>296000</v>
      </c>
      <c r="J17" s="6">
        <v>319500</v>
      </c>
      <c r="K17" s="6">
        <v>352000</v>
      </c>
      <c r="L17" s="117"/>
      <c r="N17" s="8" t="s">
        <v>102</v>
      </c>
      <c r="O17" s="6">
        <v>979500</v>
      </c>
      <c r="P17" s="6">
        <v>882500</v>
      </c>
      <c r="Q17" s="6">
        <v>721500</v>
      </c>
      <c r="R17" s="117"/>
      <c r="T17" s="5"/>
      <c r="U17" s="54" t="s">
        <v>19</v>
      </c>
      <c r="V17" s="54" t="s">
        <v>20</v>
      </c>
      <c r="W17" s="54" t="s">
        <v>21</v>
      </c>
      <c r="X17" s="51"/>
      <c r="Y17" s="122"/>
      <c r="Z17" s="51"/>
      <c r="AA17" s="122"/>
      <c r="AB17" s="7"/>
      <c r="AE17" s="6"/>
      <c r="AF17" s="6"/>
      <c r="AG17" s="6"/>
      <c r="AH17" s="6"/>
      <c r="AI17" s="6"/>
      <c r="AJ17" s="6"/>
      <c r="AK17" s="6"/>
      <c r="AL17" s="6"/>
    </row>
    <row r="18" spans="3:38" ht="16.5" thickBot="1" x14ac:dyDescent="0.3">
      <c r="C18" s="119" t="s">
        <v>104</v>
      </c>
      <c r="D18" s="18">
        <f>D16/D17</f>
        <v>0.43974630021141647</v>
      </c>
      <c r="E18" s="18">
        <f>E16/E17</f>
        <v>0.7068965517241379</v>
      </c>
      <c r="F18" s="72">
        <f>AVERAGE(D18:E18)</f>
        <v>0.57332142596777724</v>
      </c>
      <c r="H18" s="119" t="s">
        <v>104</v>
      </c>
      <c r="I18" s="18">
        <f>I16/I17</f>
        <v>1.1964527027027028</v>
      </c>
      <c r="J18" s="18">
        <f>J16/J17</f>
        <v>0.94100156494522691</v>
      </c>
      <c r="K18" s="18">
        <f>K16/K17</f>
        <v>1.6321022727272727</v>
      </c>
      <c r="L18" s="72">
        <f t="shared" ref="L18" si="3">AVERAGE(I18:K18)</f>
        <v>1.2565188467917341</v>
      </c>
      <c r="N18" s="119" t="s">
        <v>104</v>
      </c>
      <c r="O18" s="18">
        <f>O16/O17</f>
        <v>0.49412965798876979</v>
      </c>
      <c r="P18" s="18">
        <f>P16/P17</f>
        <v>0.65439093484419264</v>
      </c>
      <c r="Q18" s="18">
        <f>Q16/Q17</f>
        <v>1.0124740124740124</v>
      </c>
      <c r="R18" s="72">
        <f>AVERAGE(O18:Q18)</f>
        <v>0.72033153510232495</v>
      </c>
      <c r="T18" s="73" t="s">
        <v>88</v>
      </c>
      <c r="U18" s="6">
        <v>0.34324071451691213</v>
      </c>
      <c r="V18" s="58">
        <f>V9/2</f>
        <v>0.43805964842158818</v>
      </c>
      <c r="W18" s="6">
        <v>0.47447557075867408</v>
      </c>
      <c r="X18" s="6"/>
      <c r="Y18" s="6"/>
      <c r="Z18" s="6"/>
      <c r="AA18" s="6"/>
      <c r="AB18" s="7"/>
      <c r="AD18" s="255" t="s">
        <v>241</v>
      </c>
      <c r="AE18" s="254"/>
      <c r="AF18" s="6"/>
      <c r="AG18" s="6"/>
      <c r="AH18" s="6"/>
      <c r="AI18" s="6"/>
      <c r="AJ18" s="6"/>
      <c r="AK18" s="6"/>
      <c r="AL18" s="6"/>
    </row>
    <row r="19" spans="3:38" ht="15.75" x14ac:dyDescent="0.25">
      <c r="T19" s="73" t="s">
        <v>93</v>
      </c>
      <c r="U19" s="6">
        <v>0.57332142596777724</v>
      </c>
      <c r="V19" s="58">
        <f>V10/2</f>
        <v>0.62825942339586704</v>
      </c>
      <c r="W19" s="6">
        <v>0.72033153510232495</v>
      </c>
      <c r="X19" s="6"/>
      <c r="Y19" s="6"/>
      <c r="Z19" s="6"/>
      <c r="AA19" s="6"/>
      <c r="AB19" s="7"/>
      <c r="AD19" s="255" t="s">
        <v>242</v>
      </c>
      <c r="AE19" s="254">
        <v>1.8700000000000001E-2</v>
      </c>
      <c r="AF19" s="6"/>
      <c r="AG19" s="6"/>
      <c r="AH19" s="6"/>
      <c r="AI19" s="6"/>
      <c r="AJ19" s="6"/>
      <c r="AK19" s="6"/>
      <c r="AL19" s="6"/>
    </row>
    <row r="20" spans="3:38" ht="15" thickBot="1" x14ac:dyDescent="0.25">
      <c r="T20" s="17"/>
      <c r="U20" s="18"/>
      <c r="V20" s="18"/>
      <c r="W20" s="18"/>
      <c r="X20" s="18"/>
      <c r="Y20" s="18"/>
      <c r="Z20" s="18"/>
      <c r="AA20" s="18"/>
      <c r="AB20" s="11"/>
      <c r="AD20" s="255" t="s">
        <v>243</v>
      </c>
      <c r="AE20" s="254" t="s">
        <v>244</v>
      </c>
      <c r="AF20" s="6"/>
      <c r="AG20" s="6"/>
      <c r="AH20" s="6"/>
      <c r="AI20" s="6"/>
      <c r="AJ20" s="6"/>
      <c r="AK20" s="6"/>
      <c r="AL20" s="6"/>
    </row>
    <row r="21" spans="3:38" x14ac:dyDescent="0.2">
      <c r="U21" s="6"/>
      <c r="V21" s="6"/>
      <c r="AA21" s="6"/>
      <c r="AB21" s="6"/>
      <c r="AC21" s="6"/>
      <c r="AD21" s="255" t="s">
        <v>245</v>
      </c>
      <c r="AE21" s="254" t="s">
        <v>246</v>
      </c>
      <c r="AF21" s="6"/>
      <c r="AG21" s="6"/>
      <c r="AH21" s="6"/>
      <c r="AI21" s="6"/>
      <c r="AJ21" s="6"/>
      <c r="AK21" s="6"/>
      <c r="AL21" s="6"/>
    </row>
    <row r="22" spans="3:38" ht="18.75" x14ac:dyDescent="0.2">
      <c r="U22" s="24" t="s">
        <v>253</v>
      </c>
      <c r="V22" s="6"/>
      <c r="AA22" s="6"/>
      <c r="AB22" s="6"/>
      <c r="AC22" s="6"/>
      <c r="AD22" s="255" t="s">
        <v>247</v>
      </c>
      <c r="AE22" s="254" t="s">
        <v>248</v>
      </c>
      <c r="AF22" s="6"/>
      <c r="AG22" s="6"/>
      <c r="AH22" s="6"/>
      <c r="AI22" s="6"/>
      <c r="AJ22" s="6"/>
      <c r="AK22" s="6"/>
      <c r="AL22" s="6"/>
    </row>
    <row r="23" spans="3:38" x14ac:dyDescent="0.2">
      <c r="U23" s="6"/>
      <c r="V23" s="6"/>
      <c r="AA23" s="6"/>
      <c r="AB23" s="6"/>
      <c r="AC23" s="6"/>
      <c r="AD23" s="255" t="s">
        <v>249</v>
      </c>
      <c r="AE23" s="254" t="s">
        <v>299</v>
      </c>
      <c r="AF23" s="6"/>
      <c r="AG23" s="6"/>
      <c r="AH23" s="6"/>
      <c r="AI23" s="6"/>
      <c r="AJ23" s="6"/>
      <c r="AK23" s="6"/>
      <c r="AL23" s="6"/>
    </row>
    <row r="24" spans="3:38" x14ac:dyDescent="0.2">
      <c r="U24" s="6"/>
      <c r="V24" s="6"/>
      <c r="AA24" s="6"/>
      <c r="AB24" s="6"/>
      <c r="AC24" s="6"/>
      <c r="AD24" s="6"/>
      <c r="AE24" s="6"/>
      <c r="AF24" s="6"/>
      <c r="AG24" s="6"/>
      <c r="AH24" s="6"/>
      <c r="AI24" s="6"/>
      <c r="AJ24" s="6"/>
      <c r="AK24" s="6"/>
      <c r="AL24" s="6"/>
    </row>
    <row r="25" spans="3:38" ht="15" x14ac:dyDescent="0.25">
      <c r="U25" s="6"/>
      <c r="V25" s="6"/>
      <c r="AA25" s="111"/>
      <c r="AB25" s="6"/>
      <c r="AC25" s="6"/>
      <c r="AD25" s="6"/>
      <c r="AE25" s="81"/>
      <c r="AF25" s="81"/>
      <c r="AG25" s="81"/>
      <c r="AJ25" s="111"/>
      <c r="AK25" s="6"/>
      <c r="AL25" s="6"/>
    </row>
    <row r="26" spans="3:38" ht="15" x14ac:dyDescent="0.25">
      <c r="U26" s="6"/>
      <c r="V26" s="6"/>
      <c r="AA26" s="6"/>
      <c r="AB26" s="6"/>
      <c r="AC26" s="6"/>
      <c r="AD26" s="48"/>
      <c r="AE26" s="6"/>
      <c r="AF26" s="6"/>
      <c r="AG26" s="6"/>
      <c r="AJ26" s="6"/>
      <c r="AK26" s="6"/>
      <c r="AL26" s="6"/>
    </row>
    <row r="27" spans="3:38" ht="15" x14ac:dyDescent="0.25">
      <c r="U27" s="6"/>
      <c r="V27" s="6"/>
      <c r="AA27" s="6"/>
      <c r="AB27" s="6"/>
      <c r="AC27" s="6"/>
      <c r="AD27" s="48"/>
      <c r="AE27" s="6"/>
      <c r="AF27" s="6"/>
      <c r="AG27" s="6"/>
      <c r="AJ27" s="6"/>
      <c r="AK27" s="6"/>
      <c r="AL27" s="6"/>
    </row>
    <row r="28" spans="3:38" x14ac:dyDescent="0.2">
      <c r="U28" s="6"/>
      <c r="V28" s="6"/>
      <c r="W28" s="6"/>
      <c r="X28" s="6"/>
      <c r="Y28" s="120"/>
      <c r="Z28" s="6"/>
      <c r="AA28" s="6"/>
      <c r="AB28" s="6"/>
      <c r="AC28" s="6"/>
      <c r="AD28" s="6"/>
      <c r="AE28" s="6"/>
      <c r="AF28" s="6"/>
      <c r="AG28" s="6"/>
      <c r="AH28" s="6"/>
      <c r="AI28" s="6"/>
      <c r="AJ28" s="6"/>
      <c r="AK28" s="6"/>
      <c r="AL28" s="6"/>
    </row>
    <row r="29" spans="3:38" x14ac:dyDescent="0.2">
      <c r="U29" s="6"/>
      <c r="V29" s="6"/>
      <c r="W29" s="6"/>
      <c r="X29" s="6"/>
      <c r="Y29" s="6"/>
      <c r="Z29" s="6"/>
      <c r="AA29" s="6"/>
      <c r="AB29" s="6"/>
      <c r="AC29" s="6"/>
      <c r="AD29" s="6"/>
      <c r="AE29" s="6"/>
      <c r="AF29" s="6"/>
      <c r="AG29" s="6"/>
      <c r="AH29" s="6"/>
      <c r="AI29" s="6"/>
      <c r="AJ29" s="6"/>
      <c r="AK29" s="6"/>
      <c r="AL29" s="6"/>
    </row>
    <row r="30" spans="3:38" x14ac:dyDescent="0.2">
      <c r="U30" s="6"/>
      <c r="V30" s="6"/>
      <c r="W30" s="6"/>
      <c r="X30" s="6"/>
      <c r="Y30" s="6"/>
      <c r="Z30" s="6"/>
      <c r="AA30" s="6"/>
      <c r="AB30" s="6"/>
      <c r="AC30" s="6"/>
      <c r="AD30" s="6"/>
      <c r="AE30" s="6"/>
      <c r="AF30" s="6"/>
      <c r="AG30" s="6"/>
      <c r="AH30" s="6"/>
      <c r="AI30" s="6"/>
      <c r="AJ30" s="6"/>
      <c r="AK30" s="6"/>
      <c r="AL30" s="6"/>
    </row>
    <row r="31" spans="3:38" x14ac:dyDescent="0.2">
      <c r="U31" s="6"/>
      <c r="V31" s="6"/>
      <c r="W31" s="6"/>
      <c r="X31" s="6"/>
      <c r="Y31" s="6"/>
      <c r="Z31" s="6"/>
      <c r="AA31" s="6"/>
      <c r="AB31" s="6"/>
      <c r="AC31" s="6"/>
      <c r="AD31" s="6"/>
      <c r="AE31" s="6"/>
      <c r="AF31" s="6"/>
      <c r="AG31" s="6"/>
      <c r="AH31" s="6"/>
      <c r="AI31" s="6"/>
      <c r="AJ31" s="6"/>
      <c r="AK31" s="6"/>
      <c r="AL31" s="6"/>
    </row>
    <row r="32" spans="3:38" x14ac:dyDescent="0.2">
      <c r="U32" s="6"/>
      <c r="V32" s="6"/>
      <c r="W32" s="6"/>
      <c r="X32" s="6"/>
      <c r="Y32" s="6"/>
      <c r="Z32" s="6"/>
      <c r="AA32" s="6"/>
      <c r="AB32" s="6"/>
      <c r="AC32" s="6"/>
      <c r="AD32" s="6"/>
      <c r="AE32" s="6"/>
      <c r="AF32" s="6"/>
      <c r="AG32" s="6"/>
      <c r="AH32" s="6"/>
      <c r="AI32" s="6"/>
      <c r="AJ32" s="6"/>
      <c r="AK32" s="6"/>
      <c r="AL32" s="6"/>
    </row>
    <row r="33" spans="21:38" x14ac:dyDescent="0.2">
      <c r="U33" s="6"/>
      <c r="V33" s="6"/>
      <c r="W33" s="6"/>
      <c r="X33" s="6"/>
      <c r="Y33" s="6"/>
      <c r="Z33" s="6"/>
      <c r="AA33" s="6"/>
      <c r="AB33" s="6"/>
      <c r="AC33" s="6"/>
      <c r="AD33" s="6"/>
      <c r="AE33" s="6"/>
      <c r="AF33" s="6"/>
      <c r="AG33" s="6"/>
      <c r="AH33" s="6"/>
      <c r="AI33" s="6"/>
      <c r="AJ33" s="6"/>
      <c r="AK33" s="6"/>
      <c r="AL33" s="6"/>
    </row>
  </sheetData>
  <pageMargins left="0.7" right="0.7" top="0.75" bottom="0.75"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0070C0"/>
  </sheetPr>
  <dimension ref="B2:R25"/>
  <sheetViews>
    <sheetView workbookViewId="0">
      <selection activeCell="K37" sqref="K37"/>
    </sheetView>
  </sheetViews>
  <sheetFormatPr defaultColWidth="9.140625" defaultRowHeight="14.25" x14ac:dyDescent="0.2"/>
  <cols>
    <col min="1" max="2" width="9.140625" style="1"/>
    <col min="3" max="3" width="17.7109375" style="1" customWidth="1"/>
    <col min="4" max="16384" width="9.140625" style="1"/>
  </cols>
  <sheetData>
    <row r="2" spans="2:18" ht="15" x14ac:dyDescent="0.25">
      <c r="B2" s="67"/>
      <c r="C2" s="67"/>
    </row>
    <row r="3" spans="2:18" x14ac:dyDescent="0.2">
      <c r="F3" s="223"/>
      <c r="J3" s="223"/>
    </row>
    <row r="7" spans="2:18" ht="18.75" thickBot="1" x14ac:dyDescent="0.3">
      <c r="C7" s="62" t="s">
        <v>212</v>
      </c>
    </row>
    <row r="8" spans="2:18" x14ac:dyDescent="0.2">
      <c r="B8" s="222"/>
      <c r="C8" s="3"/>
      <c r="D8" s="3"/>
      <c r="E8" s="4"/>
    </row>
    <row r="9" spans="2:18" ht="15.75" x14ac:dyDescent="0.25">
      <c r="B9" s="5"/>
      <c r="C9" s="6"/>
      <c r="D9" s="166" t="s">
        <v>211</v>
      </c>
      <c r="E9" s="7"/>
    </row>
    <row r="10" spans="2:18" ht="15" x14ac:dyDescent="0.25">
      <c r="B10" s="5"/>
      <c r="C10" s="81" t="s">
        <v>0</v>
      </c>
      <c r="D10" s="6">
        <v>1</v>
      </c>
      <c r="E10" s="7"/>
    </row>
    <row r="11" spans="2:18" ht="15" x14ac:dyDescent="0.25">
      <c r="B11" s="5"/>
      <c r="C11" s="81" t="s">
        <v>3</v>
      </c>
      <c r="D11" s="6">
        <v>1.2</v>
      </c>
      <c r="E11" s="7"/>
      <c r="G11" s="255" t="s">
        <v>241</v>
      </c>
      <c r="H11" s="254"/>
    </row>
    <row r="12" spans="2:18" ht="15" x14ac:dyDescent="0.25">
      <c r="B12" s="5"/>
      <c r="C12" s="81" t="s">
        <v>4</v>
      </c>
      <c r="D12" s="6">
        <v>1.2</v>
      </c>
      <c r="E12" s="7"/>
      <c r="G12" s="255" t="s">
        <v>242</v>
      </c>
      <c r="H12" s="254">
        <v>7.9299999999999995E-2</v>
      </c>
    </row>
    <row r="13" spans="2:18" ht="15" x14ac:dyDescent="0.25">
      <c r="B13" s="5"/>
      <c r="C13" s="81" t="s">
        <v>5</v>
      </c>
      <c r="D13" s="6">
        <v>1.1000000000000001</v>
      </c>
      <c r="E13" s="7"/>
      <c r="F13" s="6"/>
      <c r="G13" s="255" t="s">
        <v>243</v>
      </c>
      <c r="H13" s="254" t="s">
        <v>254</v>
      </c>
      <c r="I13" s="6"/>
      <c r="J13" s="48"/>
      <c r="K13" s="48"/>
      <c r="M13" s="6"/>
      <c r="N13" s="6"/>
      <c r="O13" s="221"/>
      <c r="P13" s="221"/>
      <c r="Q13" s="6"/>
      <c r="R13" s="6"/>
    </row>
    <row r="14" spans="2:18" ht="15" x14ac:dyDescent="0.25">
      <c r="B14" s="5"/>
      <c r="C14" s="81" t="s">
        <v>87</v>
      </c>
      <c r="D14" s="6">
        <v>0.9</v>
      </c>
      <c r="E14" s="7"/>
      <c r="G14" s="255" t="s">
        <v>245</v>
      </c>
      <c r="H14" s="254" t="s">
        <v>255</v>
      </c>
      <c r="K14" s="6"/>
      <c r="M14" s="6"/>
      <c r="N14" s="6"/>
      <c r="O14" s="221"/>
      <c r="P14" s="221"/>
      <c r="Q14" s="6"/>
      <c r="R14" s="6"/>
    </row>
    <row r="15" spans="2:18" ht="15" x14ac:dyDescent="0.25">
      <c r="B15" s="5"/>
      <c r="C15" s="81" t="s">
        <v>196</v>
      </c>
      <c r="D15" s="6">
        <v>0.9</v>
      </c>
      <c r="E15" s="7"/>
      <c r="G15" s="255" t="s">
        <v>247</v>
      </c>
      <c r="H15" s="254" t="s">
        <v>248</v>
      </c>
      <c r="K15" s="6"/>
      <c r="M15" s="6"/>
      <c r="N15" s="6"/>
      <c r="O15" s="221"/>
      <c r="P15" s="221"/>
      <c r="Q15" s="6"/>
      <c r="R15" s="6"/>
    </row>
    <row r="16" spans="2:18" ht="15" x14ac:dyDescent="0.25">
      <c r="B16" s="5"/>
      <c r="C16" s="81" t="s">
        <v>210</v>
      </c>
      <c r="D16" s="6">
        <v>1</v>
      </c>
      <c r="E16" s="7"/>
      <c r="F16" s="6"/>
      <c r="G16" s="255" t="s">
        <v>249</v>
      </c>
      <c r="H16" s="254" t="s">
        <v>300</v>
      </c>
      <c r="I16" s="6"/>
      <c r="J16" s="6"/>
      <c r="K16" s="6"/>
      <c r="L16" s="6"/>
      <c r="M16" s="6"/>
      <c r="N16" s="6"/>
      <c r="O16" s="221"/>
      <c r="P16" s="221"/>
      <c r="Q16" s="6"/>
      <c r="R16" s="6"/>
    </row>
    <row r="17" spans="2:18" ht="15" x14ac:dyDescent="0.25">
      <c r="B17" s="5"/>
      <c r="C17" s="81"/>
      <c r="D17" s="6"/>
      <c r="E17" s="7"/>
      <c r="F17" s="6"/>
      <c r="G17" s="6"/>
      <c r="H17" s="6"/>
      <c r="I17" s="6"/>
      <c r="J17" s="6"/>
      <c r="K17" s="6"/>
      <c r="L17" s="6"/>
      <c r="M17" s="6"/>
      <c r="N17" s="6"/>
      <c r="O17" s="221"/>
      <c r="P17" s="221"/>
      <c r="Q17" s="6"/>
      <c r="R17" s="6"/>
    </row>
    <row r="18" spans="2:18" ht="15" x14ac:dyDescent="0.25">
      <c r="B18" s="143"/>
      <c r="C18" s="81" t="s">
        <v>6</v>
      </c>
      <c r="D18" s="6">
        <v>1.1000000000000001</v>
      </c>
      <c r="E18" s="7"/>
      <c r="F18" s="6"/>
      <c r="G18" s="6"/>
      <c r="H18" s="6"/>
      <c r="I18" s="6"/>
      <c r="J18" s="6"/>
      <c r="K18" s="6"/>
      <c r="L18" s="6"/>
      <c r="M18" s="6"/>
      <c r="N18" s="6"/>
      <c r="O18" s="221"/>
      <c r="P18" s="221"/>
      <c r="Q18" s="6"/>
      <c r="R18" s="6"/>
    </row>
    <row r="19" spans="2:18" ht="15" x14ac:dyDescent="0.25">
      <c r="B19" s="20"/>
      <c r="C19" s="81" t="s">
        <v>7</v>
      </c>
      <c r="D19" s="6">
        <v>1.1000000000000001</v>
      </c>
      <c r="E19" s="7"/>
      <c r="F19" s="6"/>
      <c r="G19" s="6"/>
      <c r="H19" s="6"/>
      <c r="I19" s="6"/>
      <c r="J19" s="6"/>
      <c r="K19" s="6"/>
      <c r="L19" s="6"/>
      <c r="M19" s="6"/>
      <c r="N19" s="6"/>
      <c r="O19" s="221"/>
      <c r="P19" s="221"/>
      <c r="Q19" s="6"/>
      <c r="R19" s="6"/>
    </row>
    <row r="20" spans="2:18" ht="15" x14ac:dyDescent="0.25">
      <c r="B20" s="20"/>
      <c r="C20" s="81" t="s">
        <v>8</v>
      </c>
      <c r="D20" s="6">
        <v>1.2</v>
      </c>
      <c r="E20" s="7"/>
      <c r="F20" s="6"/>
      <c r="G20" s="6"/>
      <c r="H20" s="6"/>
      <c r="I20" s="6"/>
      <c r="J20" s="6"/>
      <c r="K20" s="6"/>
      <c r="L20" s="6"/>
      <c r="M20" s="6"/>
      <c r="N20" s="6"/>
      <c r="O20" s="6"/>
      <c r="P20" s="6"/>
      <c r="Q20" s="6"/>
      <c r="R20" s="6"/>
    </row>
    <row r="21" spans="2:18" ht="15" x14ac:dyDescent="0.25">
      <c r="B21" s="5"/>
      <c r="C21" s="81" t="s">
        <v>9</v>
      </c>
      <c r="D21" s="6">
        <v>1.1000000000000001</v>
      </c>
      <c r="E21" s="7"/>
      <c r="F21" s="6"/>
      <c r="G21" s="6"/>
      <c r="H21" s="6"/>
      <c r="I21" s="6"/>
      <c r="J21" s="6"/>
      <c r="K21" s="6"/>
      <c r="L21" s="6"/>
      <c r="M21" s="6"/>
      <c r="N21" s="6"/>
      <c r="O21" s="6"/>
      <c r="P21" s="6"/>
      <c r="Q21" s="6"/>
      <c r="R21" s="6"/>
    </row>
    <row r="22" spans="2:18" ht="15" x14ac:dyDescent="0.25">
      <c r="B22" s="5"/>
      <c r="C22" s="81" t="s">
        <v>209</v>
      </c>
      <c r="D22" s="6">
        <v>1.2</v>
      </c>
      <c r="E22" s="7"/>
      <c r="F22" s="6"/>
      <c r="G22" s="6"/>
      <c r="H22" s="6"/>
      <c r="I22" s="6"/>
      <c r="J22" s="6"/>
      <c r="K22" s="6"/>
      <c r="L22" s="6"/>
      <c r="M22" s="6"/>
      <c r="N22" s="6"/>
      <c r="O22" s="6"/>
      <c r="P22" s="6"/>
      <c r="Q22" s="6"/>
      <c r="R22" s="6"/>
    </row>
    <row r="23" spans="2:18" ht="15" x14ac:dyDescent="0.25">
      <c r="B23" s="5"/>
      <c r="C23" s="81" t="s">
        <v>208</v>
      </c>
      <c r="D23" s="6">
        <v>1.2</v>
      </c>
      <c r="E23" s="7"/>
      <c r="F23" s="6"/>
      <c r="G23" s="6"/>
      <c r="H23" s="6"/>
      <c r="I23" s="6"/>
      <c r="J23" s="6"/>
      <c r="K23" s="6"/>
      <c r="L23" s="6"/>
      <c r="M23" s="6"/>
      <c r="N23" s="6"/>
      <c r="O23" s="6"/>
      <c r="P23" s="6"/>
      <c r="Q23" s="6"/>
      <c r="R23" s="6"/>
    </row>
    <row r="24" spans="2:18" ht="15" x14ac:dyDescent="0.25">
      <c r="B24" s="5"/>
      <c r="C24" s="81" t="s">
        <v>207</v>
      </c>
      <c r="D24" s="6">
        <v>1.1000000000000001</v>
      </c>
      <c r="E24" s="7"/>
    </row>
    <row r="25" spans="2:18" ht="15" thickBot="1" x14ac:dyDescent="0.25">
      <c r="B25" s="17"/>
      <c r="C25" s="18"/>
      <c r="D25" s="18"/>
      <c r="E25" s="11"/>
    </row>
  </sheetData>
  <pageMargins left="0.7" right="0.7" top="0.75" bottom="0.75" header="0.3" footer="0.3"/>
  <pageSetup paperSize="9" orientation="portrait" r:id="rId1"/>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FF0000"/>
  </sheetPr>
  <dimension ref="A3:AC49"/>
  <sheetViews>
    <sheetView workbookViewId="0">
      <selection activeCell="E15" sqref="E15"/>
    </sheetView>
  </sheetViews>
  <sheetFormatPr defaultColWidth="9.140625" defaultRowHeight="14.25" x14ac:dyDescent="0.2"/>
  <cols>
    <col min="1" max="2" width="9.140625" style="1"/>
    <col min="3" max="3" width="12.5703125" style="1" customWidth="1"/>
    <col min="4" max="4" width="11" style="1" customWidth="1"/>
    <col min="5" max="5" width="11.42578125" style="1" customWidth="1"/>
    <col min="6" max="6" width="11.140625" style="1" customWidth="1"/>
    <col min="7" max="16384" width="9.140625" style="1"/>
  </cols>
  <sheetData>
    <row r="3" spans="1:29" ht="18" x14ac:dyDescent="0.25">
      <c r="C3" s="23" t="s">
        <v>332</v>
      </c>
    </row>
    <row r="6" spans="1:29" ht="21" thickBot="1" x14ac:dyDescent="0.35">
      <c r="A6" s="170" t="s">
        <v>130</v>
      </c>
      <c r="K6" s="170" t="s">
        <v>129</v>
      </c>
      <c r="U6" s="170" t="s">
        <v>127</v>
      </c>
    </row>
    <row r="7" spans="1:29" ht="15.75" x14ac:dyDescent="0.25">
      <c r="A7" s="19"/>
      <c r="B7" s="3"/>
      <c r="C7" s="121" t="s">
        <v>131</v>
      </c>
      <c r="D7" s="3"/>
      <c r="E7" s="3"/>
      <c r="F7" s="3"/>
      <c r="G7" s="3"/>
      <c r="H7" s="3"/>
      <c r="I7" s="4"/>
      <c r="K7" s="19"/>
      <c r="L7" s="3"/>
      <c r="M7" s="121" t="s">
        <v>128</v>
      </c>
      <c r="N7" s="3"/>
      <c r="O7" s="3"/>
      <c r="P7" s="3"/>
      <c r="Q7" s="3"/>
      <c r="R7" s="3"/>
      <c r="S7" s="4"/>
      <c r="U7" s="19"/>
      <c r="V7" s="3"/>
      <c r="W7" s="121" t="s">
        <v>126</v>
      </c>
      <c r="X7" s="3"/>
      <c r="Y7" s="3"/>
      <c r="Z7" s="3"/>
      <c r="AA7" s="3"/>
      <c r="AB7" s="3"/>
      <c r="AC7" s="4"/>
    </row>
    <row r="8" spans="1:29" x14ac:dyDescent="0.2">
      <c r="A8" s="5"/>
      <c r="B8" s="6"/>
      <c r="C8" s="6"/>
      <c r="D8" s="6"/>
      <c r="E8" s="6"/>
      <c r="F8" s="6"/>
      <c r="G8" s="6"/>
      <c r="H8" s="6"/>
      <c r="I8" s="7"/>
      <c r="K8" s="5"/>
      <c r="L8" s="6"/>
      <c r="M8" s="6"/>
      <c r="N8" s="6"/>
      <c r="O8" s="6"/>
      <c r="P8" s="6"/>
      <c r="Q8" s="6"/>
      <c r="R8" s="6"/>
      <c r="S8" s="7"/>
      <c r="U8" s="5"/>
      <c r="V8" s="6"/>
      <c r="W8" s="6"/>
      <c r="X8" s="6"/>
      <c r="Y8" s="6"/>
      <c r="Z8" s="6"/>
      <c r="AA8" s="6"/>
      <c r="AB8" s="6"/>
      <c r="AC8" s="7"/>
    </row>
    <row r="9" spans="1:29" ht="15.75" x14ac:dyDescent="0.25">
      <c r="A9" s="56" t="s">
        <v>0</v>
      </c>
      <c r="B9" s="166" t="s">
        <v>3</v>
      </c>
      <c r="C9" s="166" t="s">
        <v>4</v>
      </c>
      <c r="D9" s="166" t="s">
        <v>5</v>
      </c>
      <c r="E9" s="166"/>
      <c r="F9" s="167" t="s">
        <v>6</v>
      </c>
      <c r="G9" s="167" t="s">
        <v>7</v>
      </c>
      <c r="H9" s="167" t="s">
        <v>123</v>
      </c>
      <c r="I9" s="168" t="s">
        <v>9</v>
      </c>
      <c r="K9" s="56" t="s">
        <v>0</v>
      </c>
      <c r="L9" s="166" t="s">
        <v>3</v>
      </c>
      <c r="M9" s="166" t="s">
        <v>4</v>
      </c>
      <c r="N9" s="166" t="s">
        <v>5</v>
      </c>
      <c r="O9" s="166"/>
      <c r="P9" s="167" t="s">
        <v>6</v>
      </c>
      <c r="Q9" s="167" t="s">
        <v>7</v>
      </c>
      <c r="R9" s="167" t="s">
        <v>123</v>
      </c>
      <c r="S9" s="168" t="s">
        <v>9</v>
      </c>
      <c r="U9" s="56" t="s">
        <v>0</v>
      </c>
      <c r="V9" s="166" t="s">
        <v>3</v>
      </c>
      <c r="W9" s="166" t="s">
        <v>4</v>
      </c>
      <c r="X9" s="166" t="s">
        <v>5</v>
      </c>
      <c r="Y9" s="166"/>
      <c r="Z9" s="167" t="s">
        <v>6</v>
      </c>
      <c r="AA9" s="167" t="s">
        <v>7</v>
      </c>
      <c r="AB9" s="167" t="s">
        <v>123</v>
      </c>
      <c r="AC9" s="168" t="s">
        <v>9</v>
      </c>
    </row>
    <row r="10" spans="1:29" x14ac:dyDescent="0.2">
      <c r="A10" s="5">
        <v>0.2075868206802817</v>
      </c>
      <c r="B10" s="6">
        <v>0.14310487340707101</v>
      </c>
      <c r="C10" s="6">
        <v>0.36717216655003632</v>
      </c>
      <c r="D10" s="6">
        <v>0.28404938573200761</v>
      </c>
      <c r="E10" s="6"/>
      <c r="F10" s="6">
        <v>0.17793923473718981</v>
      </c>
      <c r="G10" s="6">
        <v>0.2154748100478692</v>
      </c>
      <c r="H10" s="6">
        <v>0.42097423559011471</v>
      </c>
      <c r="I10" s="7">
        <v>0.2124244649680917</v>
      </c>
      <c r="K10" s="5">
        <v>464.20338362872951</v>
      </c>
      <c r="L10" s="6">
        <v>353.97426847557961</v>
      </c>
      <c r="M10" s="6">
        <v>291.39654894558419</v>
      </c>
      <c r="N10" s="6">
        <v>261.12185298028692</v>
      </c>
      <c r="O10" s="6"/>
      <c r="P10" s="6">
        <v>404.66294712627081</v>
      </c>
      <c r="Q10" s="6">
        <v>334.28302021696578</v>
      </c>
      <c r="R10" s="6">
        <v>271.93959084326639</v>
      </c>
      <c r="S10" s="7">
        <v>231.65370878087009</v>
      </c>
      <c r="U10" s="5">
        <v>0.94204816331330399</v>
      </c>
      <c r="V10" s="6">
        <v>0.75335387735112103</v>
      </c>
      <c r="W10" s="6">
        <v>0.82563773372133564</v>
      </c>
      <c r="X10" s="6">
        <v>0.93491872040915491</v>
      </c>
      <c r="Y10" s="6"/>
      <c r="Z10" s="6">
        <v>0.91705604933799156</v>
      </c>
      <c r="AA10" s="6">
        <v>0.74083376060522643</v>
      </c>
      <c r="AB10" s="6">
        <v>0.84181640412671344</v>
      </c>
      <c r="AC10" s="7">
        <v>0.95345437723729065</v>
      </c>
    </row>
    <row r="11" spans="1:29" x14ac:dyDescent="0.2">
      <c r="A11" s="5">
        <v>0.1681196538242114</v>
      </c>
      <c r="B11" s="6">
        <v>0.1139252207228402</v>
      </c>
      <c r="C11" s="6">
        <v>0.2171140819342377</v>
      </c>
      <c r="D11" s="6">
        <v>0.24852874194195709</v>
      </c>
      <c r="E11" s="6"/>
      <c r="F11" s="6">
        <v>0.1921139940401459</v>
      </c>
      <c r="G11" s="6">
        <v>0.17299205559020869</v>
      </c>
      <c r="H11" s="6">
        <v>0.23379358969276429</v>
      </c>
      <c r="I11" s="7">
        <v>0.23526550677203811</v>
      </c>
      <c r="K11" s="5">
        <v>252.3931492614926</v>
      </c>
      <c r="L11" s="6">
        <v>335.65786227901532</v>
      </c>
      <c r="M11" s="6">
        <v>400.93334813018407</v>
      </c>
      <c r="N11" s="6">
        <v>686.39804623985049</v>
      </c>
      <c r="O11" s="6"/>
      <c r="P11" s="6">
        <v>404.64423603575273</v>
      </c>
      <c r="Q11" s="6">
        <v>408.61367710987457</v>
      </c>
      <c r="R11" s="6">
        <v>226.08183807911919</v>
      </c>
      <c r="S11" s="7">
        <v>321.81466195794951</v>
      </c>
      <c r="U11" s="5">
        <v>0.94163799731496345</v>
      </c>
      <c r="V11" s="6">
        <v>0.93689940459996679</v>
      </c>
      <c r="W11" s="6">
        <v>0.89985013380856693</v>
      </c>
      <c r="X11" s="6">
        <v>0.86473525696670872</v>
      </c>
      <c r="Y11" s="6"/>
      <c r="Z11" s="6">
        <v>0.90400410651046215</v>
      </c>
      <c r="AA11" s="6">
        <v>0.91252789325943406</v>
      </c>
      <c r="AB11" s="6">
        <v>0.94898178806329947</v>
      </c>
      <c r="AC11" s="7">
        <v>0.94173742624390433</v>
      </c>
    </row>
    <row r="12" spans="1:29" x14ac:dyDescent="0.2">
      <c r="A12" s="5">
        <v>0.16428669443007149</v>
      </c>
      <c r="B12" s="6">
        <v>0.22066244060494011</v>
      </c>
      <c r="C12" s="6">
        <v>0.24188465963102579</v>
      </c>
      <c r="D12" s="6">
        <v>0.2462397140514139</v>
      </c>
      <c r="E12" s="6"/>
      <c r="F12" s="6">
        <v>0.2394920487457905</v>
      </c>
      <c r="G12" s="6">
        <v>0.18611315761494951</v>
      </c>
      <c r="H12" s="6">
        <v>0.33002323350295798</v>
      </c>
      <c r="I12" s="7">
        <v>0.20471118615719189</v>
      </c>
      <c r="K12" s="5">
        <v>398.53297295443622</v>
      </c>
      <c r="L12" s="6">
        <v>152.9283542648561</v>
      </c>
      <c r="M12" s="6">
        <v>132.77898612728401</v>
      </c>
      <c r="N12" s="6">
        <v>165.3503843321823</v>
      </c>
      <c r="O12" s="6"/>
      <c r="P12" s="6">
        <v>341.9965373740618</v>
      </c>
      <c r="Q12" s="6">
        <v>229.4202164728305</v>
      </c>
      <c r="R12" s="6">
        <v>349.65451976211602</v>
      </c>
      <c r="S12" s="7">
        <v>337.23520787139432</v>
      </c>
      <c r="U12" s="5">
        <v>0.94158231475122744</v>
      </c>
      <c r="V12" s="6">
        <v>0.94741923358860758</v>
      </c>
      <c r="W12" s="6">
        <v>0.94862740322575956</v>
      </c>
      <c r="X12" s="6">
        <v>0.93359509244955119</v>
      </c>
      <c r="Y12" s="6"/>
      <c r="Z12" s="6">
        <v>0.91204879697708929</v>
      </c>
      <c r="AA12" s="6">
        <v>0.88634362677439738</v>
      </c>
      <c r="AB12" s="6">
        <v>0.88328681016353638</v>
      </c>
      <c r="AC12" s="7">
        <v>0.93286344453035352</v>
      </c>
    </row>
    <row r="13" spans="1:29" x14ac:dyDescent="0.2">
      <c r="A13" s="5">
        <v>0.1180863073066082</v>
      </c>
      <c r="B13" s="6">
        <v>0.14809777789567161</v>
      </c>
      <c r="C13" s="6">
        <v>0.154827440330946</v>
      </c>
      <c r="D13" s="6">
        <v>0.21068932617938421</v>
      </c>
      <c r="E13" s="6"/>
      <c r="F13" s="6">
        <v>0.2772543570741085</v>
      </c>
      <c r="G13" s="6">
        <v>0.17673454299622829</v>
      </c>
      <c r="H13" s="6">
        <v>0.1804447023877804</v>
      </c>
      <c r="I13" s="7">
        <v>0.30823379485651531</v>
      </c>
      <c r="K13" s="5">
        <v>299.77764009377353</v>
      </c>
      <c r="L13" s="6">
        <v>299.4376281417675</v>
      </c>
      <c r="M13" s="6">
        <v>133.89080648981241</v>
      </c>
      <c r="N13" s="6">
        <v>188.2795229799103</v>
      </c>
      <c r="O13" s="6"/>
      <c r="P13" s="6">
        <v>209.0611097345105</v>
      </c>
      <c r="Q13" s="6">
        <v>253.6645267174757</v>
      </c>
      <c r="R13" s="6">
        <v>160.93754393101759</v>
      </c>
      <c r="S13" s="7">
        <v>287.94760573702871</v>
      </c>
      <c r="U13" s="5">
        <v>0.93982444329095993</v>
      </c>
      <c r="V13" s="6">
        <v>0.93803717808491549</v>
      </c>
      <c r="W13" s="6">
        <v>0.93492186992215098</v>
      </c>
      <c r="X13" s="6">
        <v>0.9447800059718785</v>
      </c>
      <c r="Y13" s="6"/>
      <c r="Z13" s="6">
        <v>0.92280742271277139</v>
      </c>
      <c r="AA13" s="6">
        <v>0.87694146887181057</v>
      </c>
      <c r="AB13" s="6">
        <v>0.91892252735497293</v>
      </c>
      <c r="AC13" s="7">
        <v>0.85615728476435837</v>
      </c>
    </row>
    <row r="14" spans="1:29" x14ac:dyDescent="0.2">
      <c r="A14" s="5">
        <v>0.1849293463560126</v>
      </c>
      <c r="B14" s="6">
        <v>0.2193889338106465</v>
      </c>
      <c r="C14" s="6">
        <v>0.28193224247320181</v>
      </c>
      <c r="D14" s="6">
        <v>0.2460524790368479</v>
      </c>
      <c r="E14" s="6"/>
      <c r="F14" s="6">
        <v>0.21867481020200741</v>
      </c>
      <c r="G14" s="6">
        <v>0.1783037512481627</v>
      </c>
      <c r="H14" s="6">
        <v>0.18823581594469241</v>
      </c>
      <c r="I14" s="7">
        <v>0.1990913007151596</v>
      </c>
      <c r="K14" s="5">
        <v>259.43443251443892</v>
      </c>
      <c r="L14" s="6">
        <v>241.3575675988435</v>
      </c>
      <c r="M14" s="6">
        <v>447.2442009185101</v>
      </c>
      <c r="N14" s="6">
        <v>278.76620874266501</v>
      </c>
      <c r="O14" s="6"/>
      <c r="P14" s="6">
        <v>367.60811002219049</v>
      </c>
      <c r="Q14" s="6">
        <v>403.46111921084872</v>
      </c>
      <c r="R14" s="6">
        <v>329.53250674206902</v>
      </c>
      <c r="S14" s="7">
        <v>217.73701237512279</v>
      </c>
      <c r="U14" s="5">
        <v>0.95011240767532767</v>
      </c>
      <c r="V14" s="6">
        <v>0.94641147757536082</v>
      </c>
      <c r="W14" s="6">
        <v>0.71438973112988868</v>
      </c>
      <c r="X14" s="6">
        <v>0.91270892335480724</v>
      </c>
      <c r="Y14" s="6"/>
      <c r="Z14" s="6">
        <v>0.91445695509073721</v>
      </c>
      <c r="AA14" s="6">
        <v>0.91321137438079514</v>
      </c>
      <c r="AB14" s="6">
        <v>0.94290067795391752</v>
      </c>
      <c r="AC14" s="7">
        <v>0.95086750824690591</v>
      </c>
    </row>
    <row r="15" spans="1:29" x14ac:dyDescent="0.2">
      <c r="A15" s="5">
        <v>0.17590454904240099</v>
      </c>
      <c r="B15" s="6">
        <v>0.12252662667491609</v>
      </c>
      <c r="C15" s="6">
        <v>0.24440979301980559</v>
      </c>
      <c r="D15" s="6">
        <v>0.2432746408256628</v>
      </c>
      <c r="E15" s="6"/>
      <c r="F15" s="6">
        <v>0.19377455148674991</v>
      </c>
      <c r="G15" s="6">
        <v>0.2104458248192729</v>
      </c>
      <c r="H15" s="6">
        <v>0.46496645388630509</v>
      </c>
      <c r="I15" s="7">
        <v>0.23781214774389789</v>
      </c>
      <c r="K15" s="5">
        <v>276.30583687181422</v>
      </c>
      <c r="L15" s="6">
        <v>267.65829357214778</v>
      </c>
      <c r="M15" s="6">
        <v>362.03570220993112</v>
      </c>
      <c r="N15" s="6">
        <v>581.67356547988265</v>
      </c>
      <c r="O15" s="6"/>
      <c r="P15" s="6">
        <v>320.12494047813232</v>
      </c>
      <c r="Q15" s="6">
        <v>319.50505354695332</v>
      </c>
      <c r="R15" s="6">
        <v>244.40116037667389</v>
      </c>
      <c r="S15" s="7">
        <v>385.22140177794461</v>
      </c>
      <c r="U15" s="5">
        <v>0.87168053878692087</v>
      </c>
      <c r="V15" s="6">
        <v>0.93180464511881367</v>
      </c>
      <c r="W15" s="6">
        <v>0.94225005511391458</v>
      </c>
      <c r="X15" s="6">
        <v>0.85652478485553618</v>
      </c>
      <c r="Y15" s="6"/>
      <c r="Z15" s="6">
        <v>0.95031890202538749</v>
      </c>
      <c r="AA15" s="6">
        <v>0.7307361398675174</v>
      </c>
      <c r="AB15" s="6">
        <v>0.82861023391475752</v>
      </c>
      <c r="AC15" s="7">
        <v>0.93834846836413932</v>
      </c>
    </row>
    <row r="16" spans="1:29" x14ac:dyDescent="0.2">
      <c r="A16" s="5">
        <v>0.27756236033400261</v>
      </c>
      <c r="B16" s="6">
        <v>0.16229352114082271</v>
      </c>
      <c r="C16" s="6">
        <v>0.25678956447821449</v>
      </c>
      <c r="D16" s="6">
        <v>0.2187132746489783</v>
      </c>
      <c r="E16" s="6"/>
      <c r="F16" s="6">
        <v>0.1432563579812085</v>
      </c>
      <c r="G16" s="6">
        <v>0.1834781808560158</v>
      </c>
      <c r="H16" s="6">
        <v>0.30573855889380042</v>
      </c>
      <c r="I16" s="7">
        <v>0.1466626066485269</v>
      </c>
      <c r="K16" s="5">
        <v>370.3683872721183</v>
      </c>
      <c r="L16" s="6">
        <v>297.9932580495111</v>
      </c>
      <c r="M16" s="6">
        <v>221.96240329958471</v>
      </c>
      <c r="N16" s="6">
        <v>308.27088369935382</v>
      </c>
      <c r="O16" s="6"/>
      <c r="P16" s="6">
        <v>318.91525054446788</v>
      </c>
      <c r="Q16" s="6">
        <v>344.3860988519022</v>
      </c>
      <c r="R16" s="6">
        <v>206.29722706595581</v>
      </c>
      <c r="S16" s="7">
        <v>276.40084220930271</v>
      </c>
      <c r="U16" s="5">
        <v>0.95215028362908616</v>
      </c>
      <c r="V16" s="6">
        <v>0.95798788511862809</v>
      </c>
      <c r="W16" s="6">
        <v>0.93531115510904328</v>
      </c>
      <c r="X16" s="6">
        <v>0.93937704369651465</v>
      </c>
      <c r="Y16" s="6"/>
      <c r="Z16" s="6">
        <v>0.94511045238104019</v>
      </c>
      <c r="AA16" s="6">
        <v>0.92754717865618408</v>
      </c>
      <c r="AB16" s="6">
        <v>0.83394621483164211</v>
      </c>
      <c r="AC16" s="7">
        <v>0.95039696575974753</v>
      </c>
    </row>
    <row r="17" spans="1:29" x14ac:dyDescent="0.2">
      <c r="A17" s="5">
        <v>0.1793517816599659</v>
      </c>
      <c r="B17" s="6">
        <v>9.1399380970666202E-2</v>
      </c>
      <c r="C17" s="6">
        <v>0.39912220511073138</v>
      </c>
      <c r="D17" s="6">
        <v>0.23111690939353599</v>
      </c>
      <c r="E17" s="6"/>
      <c r="F17" s="6">
        <v>0.23328375849444519</v>
      </c>
      <c r="G17" s="6">
        <v>0.18285966563822029</v>
      </c>
      <c r="H17" s="6">
        <v>0.22281928522663891</v>
      </c>
      <c r="I17" s="7">
        <v>0.19258982592325899</v>
      </c>
      <c r="K17" s="5">
        <v>321.84656159971621</v>
      </c>
      <c r="L17" s="6">
        <v>193.79238079898741</v>
      </c>
      <c r="M17" s="6">
        <v>239.79972940477461</v>
      </c>
      <c r="N17" s="6">
        <v>235.5195423444047</v>
      </c>
      <c r="O17" s="6"/>
      <c r="P17" s="6">
        <v>269.3664026216868</v>
      </c>
      <c r="Q17" s="6">
        <v>285.42667419098183</v>
      </c>
      <c r="R17" s="6">
        <v>197.10382571649009</v>
      </c>
      <c r="S17" s="7">
        <v>320.41583837740887</v>
      </c>
      <c r="U17" s="5">
        <v>0.94126791542934396</v>
      </c>
      <c r="V17" s="6">
        <v>0.9531531648874102</v>
      </c>
      <c r="W17" s="6">
        <v>0.91676615017997809</v>
      </c>
      <c r="X17" s="6">
        <v>0.7884074030038839</v>
      </c>
      <c r="Y17" s="6"/>
      <c r="Z17" s="6">
        <v>0.94757314618830712</v>
      </c>
      <c r="AA17" s="6">
        <v>0.90553071127477069</v>
      </c>
      <c r="AB17" s="6">
        <v>0.88828088828782104</v>
      </c>
      <c r="AC17" s="7">
        <v>0.82497411232333906</v>
      </c>
    </row>
    <row r="18" spans="1:29" x14ac:dyDescent="0.2">
      <c r="A18" s="5">
        <v>0.19645184894561399</v>
      </c>
      <c r="B18" s="6">
        <v>7.9405313609259898E-2</v>
      </c>
      <c r="C18" s="6">
        <v>0.2017327269097888</v>
      </c>
      <c r="D18" s="6">
        <v>0.30766432110135578</v>
      </c>
      <c r="E18" s="6"/>
      <c r="F18" s="6">
        <v>0.2382362958840141</v>
      </c>
      <c r="G18" s="6">
        <v>0.1968722272255593</v>
      </c>
      <c r="H18" s="6">
        <v>0.21241552354136439</v>
      </c>
      <c r="I18" s="7">
        <v>0.23282354926469279</v>
      </c>
      <c r="K18" s="5">
        <v>382.55376859673788</v>
      </c>
      <c r="L18" s="6">
        <v>209.03872374369871</v>
      </c>
      <c r="M18" s="6">
        <v>233.57225003315531</v>
      </c>
      <c r="N18" s="6">
        <v>221.5592219270458</v>
      </c>
      <c r="O18" s="6"/>
      <c r="P18" s="6">
        <v>210.9546587059815</v>
      </c>
      <c r="Q18" s="6">
        <v>257.57181885916378</v>
      </c>
      <c r="R18" s="6">
        <v>190.74138787239991</v>
      </c>
      <c r="S18" s="7">
        <v>218.4630611759039</v>
      </c>
      <c r="U18" s="5">
        <v>0.86415363865856376</v>
      </c>
      <c r="V18" s="6">
        <v>0.94740131016288787</v>
      </c>
      <c r="W18" s="6">
        <v>0.87266390125719662</v>
      </c>
      <c r="X18" s="6">
        <v>0.90253065970317981</v>
      </c>
      <c r="Y18" s="6"/>
      <c r="Z18" s="6">
        <v>0.94664980619992922</v>
      </c>
      <c r="AA18" s="6">
        <v>0.94598829480922264</v>
      </c>
      <c r="AB18" s="6">
        <v>0.92177105946903548</v>
      </c>
      <c r="AC18" s="7">
        <v>0.88671675542529238</v>
      </c>
    </row>
    <row r="19" spans="1:29" x14ac:dyDescent="0.2">
      <c r="A19" s="5">
        <v>0.1589072873933341</v>
      </c>
      <c r="B19" s="6">
        <v>0.1568883390849489</v>
      </c>
      <c r="C19" s="6">
        <v>0.25131787651819992</v>
      </c>
      <c r="D19" s="6">
        <v>0.18149295761271961</v>
      </c>
      <c r="E19" s="6"/>
      <c r="F19" s="6">
        <v>0.16609121387974299</v>
      </c>
      <c r="G19" s="6">
        <v>0.1890420468395653</v>
      </c>
      <c r="H19" s="6">
        <v>0.2485631225287486</v>
      </c>
      <c r="I19" s="7">
        <v>0.2015214273687336</v>
      </c>
      <c r="K19" s="5">
        <v>515.41957706780533</v>
      </c>
      <c r="L19" s="6">
        <v>204.35737269050119</v>
      </c>
      <c r="M19" s="6">
        <v>346.48628390277679</v>
      </c>
      <c r="N19" s="6">
        <v>346.81083262131841</v>
      </c>
      <c r="O19" s="6"/>
      <c r="P19" s="6">
        <v>328.06908982772501</v>
      </c>
      <c r="Q19" s="6">
        <v>284.74094720790242</v>
      </c>
      <c r="R19" s="6">
        <v>879.99617688036267</v>
      </c>
      <c r="S19" s="7">
        <v>159.67358767656111</v>
      </c>
      <c r="U19" s="5">
        <v>0.91559898674635043</v>
      </c>
      <c r="V19" s="6">
        <v>0.9334487907949911</v>
      </c>
      <c r="W19" s="6">
        <v>0.90956689729469631</v>
      </c>
      <c r="X19" s="6">
        <v>0.70276273490467955</v>
      </c>
      <c r="Y19" s="6"/>
      <c r="Z19" s="6">
        <v>0.94736181746627002</v>
      </c>
      <c r="AA19" s="6">
        <v>0.92822562204097236</v>
      </c>
      <c r="AB19" s="6">
        <v>0.91978499871584241</v>
      </c>
      <c r="AC19" s="7">
        <v>0.94227712317542756</v>
      </c>
    </row>
    <row r="20" spans="1:29" x14ac:dyDescent="0.2">
      <c r="A20" s="5">
        <v>0.1129173184158062</v>
      </c>
      <c r="B20" s="6">
        <v>0.28672165667860411</v>
      </c>
      <c r="C20" s="6">
        <v>0.20652279817114291</v>
      </c>
      <c r="D20" s="6">
        <v>0.21709301703752651</v>
      </c>
      <c r="E20" s="6"/>
      <c r="F20" s="6">
        <v>0.28561217538372691</v>
      </c>
      <c r="G20" s="6">
        <v>0.24882716637689381</v>
      </c>
      <c r="H20" s="6">
        <v>0.303072034231048</v>
      </c>
      <c r="I20" s="7">
        <v>0.35614505216417341</v>
      </c>
      <c r="K20" s="5">
        <v>233.5158285509041</v>
      </c>
      <c r="L20" s="6">
        <v>191.6309724732842</v>
      </c>
      <c r="M20" s="6">
        <v>167.8527412053146</v>
      </c>
      <c r="N20" s="6"/>
      <c r="O20" s="6"/>
      <c r="P20" s="6">
        <v>305.64364092388092</v>
      </c>
      <c r="Q20" s="6">
        <v>314.33378577601911</v>
      </c>
      <c r="R20" s="6">
        <v>665.88399654510488</v>
      </c>
      <c r="S20" s="7">
        <v>171.58987149901591</v>
      </c>
      <c r="U20" s="5">
        <v>0.93484008883518788</v>
      </c>
      <c r="V20" s="6">
        <v>0.92923979145812852</v>
      </c>
      <c r="W20" s="6">
        <v>0.91467312777590271</v>
      </c>
      <c r="X20" s="6"/>
      <c r="Y20" s="6"/>
      <c r="Z20" s="6">
        <v>0.93428263416960788</v>
      </c>
      <c r="AA20" s="6">
        <v>0.88477683668363871</v>
      </c>
      <c r="AB20" s="6">
        <v>0.92302915784266626</v>
      </c>
      <c r="AC20" s="7">
        <v>0.89636554058539031</v>
      </c>
    </row>
    <row r="21" spans="1:29" x14ac:dyDescent="0.2">
      <c r="A21" s="5">
        <v>0.20986145277753901</v>
      </c>
      <c r="B21" s="6">
        <v>0.1543061435955248</v>
      </c>
      <c r="C21" s="6">
        <v>0.21149766545424331</v>
      </c>
      <c r="D21" s="6">
        <v>0.1997949540919654</v>
      </c>
      <c r="E21" s="6"/>
      <c r="F21" s="6">
        <v>0.18715506083716199</v>
      </c>
      <c r="G21" s="6">
        <v>0.22910500291212429</v>
      </c>
      <c r="H21" s="6">
        <v>0.18749221210192521</v>
      </c>
      <c r="I21" s="7">
        <v>0.20560719498700811</v>
      </c>
      <c r="K21" s="5">
        <v>223.80340125460501</v>
      </c>
      <c r="L21" s="6">
        <v>490.90942306205199</v>
      </c>
      <c r="M21" s="6">
        <v>330.66252552784528</v>
      </c>
      <c r="N21" s="6"/>
      <c r="O21" s="6"/>
      <c r="P21" s="6">
        <v>299.79939400837191</v>
      </c>
      <c r="Q21" s="6">
        <v>404.40195708140408</v>
      </c>
      <c r="R21" s="6">
        <v>410.3581143824851</v>
      </c>
      <c r="S21" s="7">
        <v>100.38556966166389</v>
      </c>
      <c r="U21" s="5">
        <v>0.93594311185743473</v>
      </c>
      <c r="V21" s="6">
        <v>0.91117316984596664</v>
      </c>
      <c r="W21" s="6">
        <v>0.85817888724571789</v>
      </c>
      <c r="X21" s="6"/>
      <c r="Y21" s="6"/>
      <c r="Z21" s="6">
        <v>0.94424192014905095</v>
      </c>
      <c r="AA21" s="6">
        <v>0.9165614831801312</v>
      </c>
      <c r="AB21" s="6">
        <v>0.96895779499870416</v>
      </c>
      <c r="AC21" s="7">
        <v>0.95016423732267941</v>
      </c>
    </row>
    <row r="22" spans="1:29" x14ac:dyDescent="0.2">
      <c r="A22" s="5">
        <v>0.24609533202280781</v>
      </c>
      <c r="B22" s="6">
        <v>0.14543393402910779</v>
      </c>
      <c r="C22" s="6">
        <v>0.36904565896662939</v>
      </c>
      <c r="D22" s="6">
        <v>0.1798681078644562</v>
      </c>
      <c r="E22" s="6"/>
      <c r="F22" s="6">
        <v>0.25137742584435879</v>
      </c>
      <c r="G22" s="6">
        <v>0.2156913515998119</v>
      </c>
      <c r="H22" s="6">
        <v>0.18224343756203179</v>
      </c>
      <c r="I22" s="7">
        <v>0.19210741994484731</v>
      </c>
      <c r="K22" s="5">
        <v>316.19399905434858</v>
      </c>
      <c r="L22" s="6">
        <v>359.39000051052801</v>
      </c>
      <c r="M22" s="6">
        <v>171.8372997299831</v>
      </c>
      <c r="N22" s="6"/>
      <c r="O22" s="6"/>
      <c r="P22" s="6">
        <v>308.1563304605009</v>
      </c>
      <c r="Q22" s="6">
        <v>241.8099465747508</v>
      </c>
      <c r="R22" s="6">
        <v>199.6038886103554</v>
      </c>
      <c r="S22" s="7">
        <v>334.21609299435181</v>
      </c>
      <c r="U22" s="5">
        <v>0.90959329009409096</v>
      </c>
      <c r="V22" s="6">
        <v>0.94976401653948994</v>
      </c>
      <c r="W22" s="6">
        <v>0.91740599574042281</v>
      </c>
      <c r="X22" s="6"/>
      <c r="Y22" s="6"/>
      <c r="Z22" s="6">
        <v>0.95060380362287411</v>
      </c>
      <c r="AA22" s="6">
        <v>0.94728744810304144</v>
      </c>
      <c r="AB22" s="6">
        <v>0.96056998434571572</v>
      </c>
      <c r="AC22" s="7">
        <v>0.81673880025517276</v>
      </c>
    </row>
    <row r="23" spans="1:29" x14ac:dyDescent="0.2">
      <c r="A23" s="5">
        <v>0.1312862651485123</v>
      </c>
      <c r="B23" s="6">
        <v>0.10157505245978669</v>
      </c>
      <c r="C23" s="6">
        <v>0.2198945625975047</v>
      </c>
      <c r="D23" s="6">
        <v>0.32132807872099828</v>
      </c>
      <c r="E23" s="6"/>
      <c r="F23" s="6">
        <v>0.26839127442521088</v>
      </c>
      <c r="G23" s="6">
        <v>0.2322636986398656</v>
      </c>
      <c r="H23" s="6">
        <v>0.20452705657866441</v>
      </c>
      <c r="I23" s="7">
        <v>0.31936161175455391</v>
      </c>
      <c r="K23" s="5">
        <v>461.8400988113147</v>
      </c>
      <c r="L23" s="6">
        <v>324.94364106794711</v>
      </c>
      <c r="M23" s="6">
        <v>161.49391600329551</v>
      </c>
      <c r="N23" s="6"/>
      <c r="O23" s="6"/>
      <c r="P23" s="6">
        <v>537.80787707354966</v>
      </c>
      <c r="Q23" s="6">
        <v>259.69268257489182</v>
      </c>
      <c r="R23" s="6">
        <v>167.9555685220802</v>
      </c>
      <c r="S23" s="7">
        <v>182.46352199923001</v>
      </c>
      <c r="U23" s="5">
        <v>0.76142568046859638</v>
      </c>
      <c r="V23" s="6">
        <v>0.94109023922707491</v>
      </c>
      <c r="W23" s="6">
        <v>0.94921016886937193</v>
      </c>
      <c r="X23" s="6"/>
      <c r="Y23" s="6"/>
      <c r="Z23" s="6">
        <v>0.63368568500611089</v>
      </c>
      <c r="AA23" s="6">
        <v>0.87791452260927827</v>
      </c>
      <c r="AB23" s="6">
        <v>0.89971041077478198</v>
      </c>
      <c r="AC23" s="7">
        <v>0.93589029576266103</v>
      </c>
    </row>
    <row r="24" spans="1:29" x14ac:dyDescent="0.2">
      <c r="A24" s="5">
        <v>0.18340337717276961</v>
      </c>
      <c r="B24" s="6">
        <v>0.1342857423196766</v>
      </c>
      <c r="C24" s="6">
        <v>0.171670879031743</v>
      </c>
      <c r="D24" s="6">
        <v>0.32002179363772371</v>
      </c>
      <c r="E24" s="6"/>
      <c r="F24" s="6">
        <v>0.21620075807837569</v>
      </c>
      <c r="G24" s="6">
        <v>0.19561156441586769</v>
      </c>
      <c r="H24" s="6">
        <v>0.18713364334634319</v>
      </c>
      <c r="I24" s="7">
        <v>0.2402598737325117</v>
      </c>
      <c r="K24" s="5">
        <v>281.83343479158771</v>
      </c>
      <c r="L24" s="6">
        <v>249.2242400461005</v>
      </c>
      <c r="M24" s="6">
        <v>257.65633563185798</v>
      </c>
      <c r="N24" s="6"/>
      <c r="O24" s="6"/>
      <c r="P24" s="6">
        <v>318.07222459982728</v>
      </c>
      <c r="Q24" s="6">
        <v>203.1803322099579</v>
      </c>
      <c r="R24" s="6">
        <v>185.75754773713189</v>
      </c>
      <c r="S24" s="7">
        <v>328.71792131051387</v>
      </c>
      <c r="U24" s="5">
        <v>0.93324332442818647</v>
      </c>
      <c r="V24" s="6">
        <v>0.92543881203267864</v>
      </c>
      <c r="W24" s="6">
        <v>0.94905651918562817</v>
      </c>
      <c r="X24" s="6"/>
      <c r="Y24" s="6"/>
      <c r="Z24" s="6">
        <v>0.94716754694802374</v>
      </c>
      <c r="AA24" s="6">
        <v>0.94837102342956936</v>
      </c>
      <c r="AB24" s="6">
        <v>0.94335884766261913</v>
      </c>
      <c r="AC24" s="7">
        <v>0.88084582091655039</v>
      </c>
    </row>
    <row r="25" spans="1:29" x14ac:dyDescent="0.2">
      <c r="A25" s="5">
        <v>0.30144587809779161</v>
      </c>
      <c r="B25" s="6">
        <v>0.1231175095786106</v>
      </c>
      <c r="C25" s="6">
        <v>0.3710625446482913</v>
      </c>
      <c r="D25" s="6">
        <v>0.46821023028235359</v>
      </c>
      <c r="E25" s="6"/>
      <c r="F25" s="6">
        <v>0.20829374949358009</v>
      </c>
      <c r="G25" s="6">
        <v>0.31616695275871998</v>
      </c>
      <c r="H25" s="6">
        <v>0.2475876265687264</v>
      </c>
      <c r="I25" s="7">
        <v>0.18180443161327589</v>
      </c>
      <c r="K25" s="5">
        <v>271.01835496207178</v>
      </c>
      <c r="L25" s="6">
        <v>322.53860782856509</v>
      </c>
      <c r="M25" s="6">
        <v>356.19382527618308</v>
      </c>
      <c r="N25" s="6"/>
      <c r="O25" s="6"/>
      <c r="P25" s="6">
        <v>166.94898549155411</v>
      </c>
      <c r="Q25" s="6">
        <v>305.86503243884607</v>
      </c>
      <c r="R25" s="6">
        <v>243.7328742710603</v>
      </c>
      <c r="S25" s="7">
        <v>382.13201593031641</v>
      </c>
      <c r="U25" s="5">
        <v>0.94373412160422909</v>
      </c>
      <c r="V25" s="6">
        <v>0.89178114219540672</v>
      </c>
      <c r="W25" s="6">
        <v>0.85647067330286841</v>
      </c>
      <c r="X25" s="6"/>
      <c r="Y25" s="6"/>
      <c r="Z25" s="6">
        <v>0.92830365657336167</v>
      </c>
      <c r="AA25" s="6">
        <v>0.88206968718130319</v>
      </c>
      <c r="AB25" s="6">
        <v>0.94866816028297218</v>
      </c>
      <c r="AC25" s="7">
        <v>0.76244245098958452</v>
      </c>
    </row>
    <row r="26" spans="1:29" x14ac:dyDescent="0.2">
      <c r="A26" s="5">
        <v>0.26803844051046433</v>
      </c>
      <c r="B26" s="6"/>
      <c r="C26" s="6">
        <v>0.24508715668383091</v>
      </c>
      <c r="D26" s="6"/>
      <c r="E26" s="6"/>
      <c r="F26" s="6"/>
      <c r="G26" s="6">
        <v>0.24950026195299871</v>
      </c>
      <c r="H26" s="6">
        <v>0.27276754628060562</v>
      </c>
      <c r="I26" s="7">
        <v>0.21632714940312131</v>
      </c>
      <c r="K26" s="5">
        <v>290.35429768955498</v>
      </c>
      <c r="L26" s="6"/>
      <c r="M26" s="6">
        <v>302.90678171603832</v>
      </c>
      <c r="N26" s="6"/>
      <c r="O26" s="6"/>
      <c r="P26" s="6"/>
      <c r="Q26" s="6">
        <v>136.67083017746171</v>
      </c>
      <c r="R26" s="6">
        <v>537.98609461054002</v>
      </c>
      <c r="S26" s="7">
        <v>374.87361709980041</v>
      </c>
      <c r="U26" s="5">
        <v>0.9239667251248872</v>
      </c>
      <c r="V26" s="6"/>
      <c r="W26" s="6">
        <v>0.93714764276682194</v>
      </c>
      <c r="X26" s="6"/>
      <c r="Y26" s="6"/>
      <c r="Z26" s="6"/>
      <c r="AA26" s="6">
        <v>0.90537316805570245</v>
      </c>
      <c r="AB26" s="6">
        <v>0.92952089133788129</v>
      </c>
      <c r="AC26" s="7">
        <v>0.95045768840949252</v>
      </c>
    </row>
    <row r="27" spans="1:29" x14ac:dyDescent="0.2">
      <c r="A27" s="5">
        <v>0.151596234794902</v>
      </c>
      <c r="B27" s="6"/>
      <c r="C27" s="6">
        <v>0.19850984426037371</v>
      </c>
      <c r="D27" s="6"/>
      <c r="E27" s="6"/>
      <c r="F27" s="6"/>
      <c r="G27" s="6">
        <v>0.27689865091940907</v>
      </c>
      <c r="H27" s="6">
        <v>0.31815564490362541</v>
      </c>
      <c r="I27" s="7">
        <v>0.3992827915260096</v>
      </c>
      <c r="K27" s="5">
        <v>284.18159452138701</v>
      </c>
      <c r="L27" s="6"/>
      <c r="M27" s="6">
        <v>257.88769709458069</v>
      </c>
      <c r="N27" s="6"/>
      <c r="O27" s="6"/>
      <c r="P27" s="6"/>
      <c r="Q27" s="6">
        <v>204.6940135414807</v>
      </c>
      <c r="R27" s="6">
        <v>643.81789703792799</v>
      </c>
      <c r="S27" s="7">
        <v>132.48487970646909</v>
      </c>
      <c r="U27" s="5">
        <v>0.88811361796873411</v>
      </c>
      <c r="V27" s="6"/>
      <c r="W27" s="6">
        <v>0.92089461431016417</v>
      </c>
      <c r="X27" s="6"/>
      <c r="Y27" s="6"/>
      <c r="Z27" s="6"/>
      <c r="AA27" s="6">
        <v>0.93245505880373469</v>
      </c>
      <c r="AB27" s="6">
        <v>0.86338036420651343</v>
      </c>
      <c r="AC27" s="7">
        <v>0.85782614325515993</v>
      </c>
    </row>
    <row r="28" spans="1:29" x14ac:dyDescent="0.2">
      <c r="A28" s="5">
        <v>0.26440755595553161</v>
      </c>
      <c r="B28" s="6"/>
      <c r="C28" s="6">
        <v>0.2229607321362905</v>
      </c>
      <c r="D28" s="6"/>
      <c r="E28" s="6"/>
      <c r="F28" s="6"/>
      <c r="G28" s="6">
        <v>0.16463171046116579</v>
      </c>
      <c r="H28" s="6">
        <v>0.27136488254223617</v>
      </c>
      <c r="I28" s="7">
        <v>0.21381947430737369</v>
      </c>
      <c r="K28" s="5">
        <v>311.52769312427108</v>
      </c>
      <c r="L28" s="6"/>
      <c r="M28" s="6">
        <v>136.73141111546329</v>
      </c>
      <c r="N28" s="6"/>
      <c r="O28" s="6"/>
      <c r="P28" s="6"/>
      <c r="Q28" s="6">
        <v>479.2957354811773</v>
      </c>
      <c r="R28" s="6">
        <v>775.24888130948705</v>
      </c>
      <c r="S28" s="7">
        <v>113.5032117121923</v>
      </c>
      <c r="U28" s="5">
        <v>0.92008283407007041</v>
      </c>
      <c r="V28" s="6"/>
      <c r="W28" s="6">
        <v>0.90961176100780694</v>
      </c>
      <c r="X28" s="6"/>
      <c r="Y28" s="6"/>
      <c r="Z28" s="6"/>
      <c r="AA28" s="6">
        <v>0.86884817014437421</v>
      </c>
      <c r="AB28" s="6">
        <v>0.76341465691906363</v>
      </c>
      <c r="AC28" s="7">
        <v>0.91078750232385353</v>
      </c>
    </row>
    <row r="29" spans="1:29" x14ac:dyDescent="0.2">
      <c r="A29" s="5">
        <v>0.1174877222346612</v>
      </c>
      <c r="B29" s="6"/>
      <c r="C29" s="6">
        <v>0.19521619989969469</v>
      </c>
      <c r="D29" s="6"/>
      <c r="E29" s="6"/>
      <c r="F29" s="6"/>
      <c r="G29" s="6">
        <v>8.8536987652945084E-2</v>
      </c>
      <c r="H29" s="6">
        <v>0.2859904305197184</v>
      </c>
      <c r="I29" s="7">
        <v>0.2205578961414999</v>
      </c>
      <c r="K29" s="5">
        <v>280.59713504139211</v>
      </c>
      <c r="L29" s="6"/>
      <c r="M29" s="6">
        <v>365.57360457739901</v>
      </c>
      <c r="N29" s="6"/>
      <c r="O29" s="6"/>
      <c r="P29" s="6"/>
      <c r="Q29" s="6">
        <v>182.6635603996302</v>
      </c>
      <c r="R29" s="6">
        <v>121.9531976840512</v>
      </c>
      <c r="S29" s="7">
        <v>91.667846914549543</v>
      </c>
      <c r="U29" s="5">
        <v>0.93623195327679576</v>
      </c>
      <c r="V29" s="6"/>
      <c r="W29" s="6">
        <v>0.91941518963196045</v>
      </c>
      <c r="X29" s="6"/>
      <c r="Y29" s="6"/>
      <c r="Z29" s="6"/>
      <c r="AA29" s="6">
        <v>0.92565722068202383</v>
      </c>
      <c r="AB29" s="6">
        <v>0.92461548132279514</v>
      </c>
      <c r="AC29" s="7">
        <v>0.91890419012987812</v>
      </c>
    </row>
    <row r="30" spans="1:29" x14ac:dyDescent="0.2">
      <c r="A30" s="5"/>
      <c r="B30" s="6"/>
      <c r="C30" s="6">
        <v>0.31583641682324232</v>
      </c>
      <c r="D30" s="6"/>
      <c r="E30" s="6"/>
      <c r="F30" s="6"/>
      <c r="G30" s="6">
        <v>0.1205674423762811</v>
      </c>
      <c r="H30" s="6">
        <v>0.2355975740209674</v>
      </c>
      <c r="I30" s="7">
        <v>0.1814250246121904</v>
      </c>
      <c r="K30" s="5"/>
      <c r="L30" s="6"/>
      <c r="M30" s="6">
        <v>126.0373701718365</v>
      </c>
      <c r="N30" s="6"/>
      <c r="O30" s="6"/>
      <c r="P30" s="6"/>
      <c r="Q30" s="6">
        <v>225.5938902963936</v>
      </c>
      <c r="R30" s="6">
        <v>474.13675760637432</v>
      </c>
      <c r="S30" s="7">
        <v>107.9044155309454</v>
      </c>
      <c r="U30" s="5"/>
      <c r="V30" s="6"/>
      <c r="W30" s="6">
        <v>0.90634466617537068</v>
      </c>
      <c r="X30" s="6"/>
      <c r="Y30" s="6"/>
      <c r="Z30" s="6"/>
      <c r="AA30" s="6">
        <v>0.91099257317470006</v>
      </c>
      <c r="AB30" s="6">
        <v>0.83130241156695195</v>
      </c>
      <c r="AC30" s="7">
        <v>0.89198618493954807</v>
      </c>
    </row>
    <row r="31" spans="1:29" x14ac:dyDescent="0.2">
      <c r="A31" s="5"/>
      <c r="B31" s="6"/>
      <c r="C31" s="6">
        <v>0.1313451155320349</v>
      </c>
      <c r="D31" s="6"/>
      <c r="E31" s="6"/>
      <c r="F31" s="6"/>
      <c r="G31" s="6">
        <v>0.14953562778162571</v>
      </c>
      <c r="H31" s="6">
        <v>0.35354255328335732</v>
      </c>
      <c r="I31" s="7">
        <v>0.20693499779456351</v>
      </c>
      <c r="K31" s="5"/>
      <c r="L31" s="6"/>
      <c r="M31" s="6">
        <v>264.11196311255088</v>
      </c>
      <c r="N31" s="6"/>
      <c r="O31" s="6"/>
      <c r="P31" s="6"/>
      <c r="Q31" s="6">
        <v>426.66954208921408</v>
      </c>
      <c r="R31" s="6">
        <v>156.2975214837756</v>
      </c>
      <c r="S31" s="7">
        <v>159.52372854729759</v>
      </c>
      <c r="U31" s="5"/>
      <c r="V31" s="6"/>
      <c r="W31" s="6">
        <v>0.9480769800524117</v>
      </c>
      <c r="X31" s="6"/>
      <c r="Y31" s="6"/>
      <c r="Z31" s="6"/>
      <c r="AA31" s="6">
        <v>0.86194735770733377</v>
      </c>
      <c r="AB31" s="6">
        <v>0.93359383332058021</v>
      </c>
      <c r="AC31" s="7">
        <v>0.85657148854573495</v>
      </c>
    </row>
    <row r="32" spans="1:29" x14ac:dyDescent="0.2">
      <c r="A32" s="5"/>
      <c r="B32" s="6"/>
      <c r="C32" s="6">
        <v>0.20061117275118101</v>
      </c>
      <c r="D32" s="6"/>
      <c r="E32" s="6"/>
      <c r="F32" s="6"/>
      <c r="G32" s="6">
        <v>0.24496782809281589</v>
      </c>
      <c r="H32" s="6">
        <v>0.4353602205420099</v>
      </c>
      <c r="I32" s="7">
        <v>0.20112809743694191</v>
      </c>
      <c r="K32" s="5"/>
      <c r="L32" s="6"/>
      <c r="M32" s="6">
        <v>245.27207066889599</v>
      </c>
      <c r="N32" s="6"/>
      <c r="O32" s="6"/>
      <c r="P32" s="6"/>
      <c r="Q32" s="6">
        <v>235.01431860488611</v>
      </c>
      <c r="R32" s="6">
        <v>173.16120143334089</v>
      </c>
      <c r="S32" s="7">
        <v>99.74763862851087</v>
      </c>
      <c r="U32" s="5"/>
      <c r="V32" s="6"/>
      <c r="W32" s="6">
        <v>0.87510207552044128</v>
      </c>
      <c r="X32" s="6"/>
      <c r="Y32" s="6"/>
      <c r="Z32" s="6"/>
      <c r="AA32" s="6">
        <v>0.94358838872643602</v>
      </c>
      <c r="AB32" s="6">
        <v>0.8708116984779608</v>
      </c>
      <c r="AC32" s="7">
        <v>0.87299187689263025</v>
      </c>
    </row>
    <row r="33" spans="1:29" x14ac:dyDescent="0.2">
      <c r="A33" s="5"/>
      <c r="B33" s="6"/>
      <c r="C33" s="6">
        <v>0.20714237928554791</v>
      </c>
      <c r="D33" s="6"/>
      <c r="E33" s="6"/>
      <c r="F33" s="6"/>
      <c r="G33" s="6">
        <v>0.28855433170792127</v>
      </c>
      <c r="H33" s="6">
        <v>0.18758559283432191</v>
      </c>
      <c r="I33" s="7">
        <v>0.17676513165106239</v>
      </c>
      <c r="K33" s="5"/>
      <c r="L33" s="6"/>
      <c r="M33" s="6">
        <v>273.9705321074569</v>
      </c>
      <c r="N33" s="6"/>
      <c r="O33" s="6"/>
      <c r="P33" s="6"/>
      <c r="Q33" s="6">
        <v>403.7078570215192</v>
      </c>
      <c r="R33" s="6">
        <v>196.19452038884461</v>
      </c>
      <c r="S33" s="7">
        <v>147.14589029163341</v>
      </c>
      <c r="U33" s="5"/>
      <c r="V33" s="6"/>
      <c r="W33" s="6">
        <v>0.81907238027462859</v>
      </c>
      <c r="X33" s="6"/>
      <c r="Y33" s="6"/>
      <c r="Z33" s="6"/>
      <c r="AA33" s="6">
        <v>0.84263536305863973</v>
      </c>
      <c r="AB33" s="6">
        <v>0.89424527678667365</v>
      </c>
      <c r="AC33" s="7">
        <v>0.9154229363735078</v>
      </c>
    </row>
    <row r="34" spans="1:29" x14ac:dyDescent="0.2">
      <c r="A34" s="5"/>
      <c r="B34" s="6"/>
      <c r="C34" s="6">
        <v>0.30454582939586522</v>
      </c>
      <c r="D34" s="6"/>
      <c r="E34" s="6"/>
      <c r="F34" s="6"/>
      <c r="G34" s="6">
        <v>0.18821288563874139</v>
      </c>
      <c r="H34" s="6">
        <v>0.34795520906200361</v>
      </c>
      <c r="I34" s="7"/>
      <c r="K34" s="5"/>
      <c r="L34" s="6"/>
      <c r="M34" s="6">
        <v>146.01800316086039</v>
      </c>
      <c r="N34" s="6"/>
      <c r="O34" s="6"/>
      <c r="P34" s="6"/>
      <c r="Q34" s="6">
        <v>317.10593083045347</v>
      </c>
      <c r="R34" s="6">
        <v>327.05501200580971</v>
      </c>
      <c r="S34" s="7"/>
      <c r="U34" s="5"/>
      <c r="V34" s="6"/>
      <c r="W34" s="6">
        <v>0.93770734285420332</v>
      </c>
      <c r="X34" s="6"/>
      <c r="Y34" s="6"/>
      <c r="Z34" s="6"/>
      <c r="AA34" s="6">
        <v>0.93464643188906993</v>
      </c>
      <c r="AB34" s="6">
        <v>0.7893868267850489</v>
      </c>
      <c r="AC34" s="7"/>
    </row>
    <row r="35" spans="1:29" x14ac:dyDescent="0.2">
      <c r="A35" s="5"/>
      <c r="B35" s="6"/>
      <c r="C35" s="6"/>
      <c r="D35" s="6"/>
      <c r="E35" s="6"/>
      <c r="F35" s="6"/>
      <c r="G35" s="6">
        <v>0.15942719185019499</v>
      </c>
      <c r="H35" s="6">
        <v>0.37410862745078749</v>
      </c>
      <c r="I35" s="7"/>
      <c r="K35" s="5"/>
      <c r="L35" s="6"/>
      <c r="M35" s="6"/>
      <c r="N35" s="6"/>
      <c r="O35" s="6"/>
      <c r="P35" s="6"/>
      <c r="Q35" s="6">
        <v>289.34761132725282</v>
      </c>
      <c r="R35" s="6">
        <v>375.1042711384768</v>
      </c>
      <c r="S35" s="7"/>
      <c r="U35" s="5"/>
      <c r="V35" s="6"/>
      <c r="W35" s="6"/>
      <c r="X35" s="6"/>
      <c r="Y35" s="6"/>
      <c r="Z35" s="6"/>
      <c r="AA35" s="6">
        <v>0.92043035161334152</v>
      </c>
      <c r="AB35" s="6">
        <v>0.79886633426463716</v>
      </c>
      <c r="AC35" s="7"/>
    </row>
    <row r="36" spans="1:29" x14ac:dyDescent="0.2">
      <c r="A36" s="5"/>
      <c r="B36" s="6"/>
      <c r="C36" s="6"/>
      <c r="D36" s="6"/>
      <c r="E36" s="6"/>
      <c r="F36" s="6"/>
      <c r="G36" s="6">
        <v>0.12417336989306139</v>
      </c>
      <c r="H36" s="6">
        <v>0.36881590380040818</v>
      </c>
      <c r="I36" s="7"/>
      <c r="K36" s="5"/>
      <c r="L36" s="6"/>
      <c r="M36" s="6"/>
      <c r="N36" s="6"/>
      <c r="O36" s="6"/>
      <c r="P36" s="6"/>
      <c r="Q36" s="6">
        <v>272.76081948488462</v>
      </c>
      <c r="R36" s="6">
        <v>408.48136300037851</v>
      </c>
      <c r="S36" s="7"/>
      <c r="U36" s="5"/>
      <c r="V36" s="6"/>
      <c r="W36" s="6"/>
      <c r="X36" s="6"/>
      <c r="Y36" s="6"/>
      <c r="Z36" s="6"/>
      <c r="AA36" s="6">
        <v>0.90321302093404898</v>
      </c>
      <c r="AB36" s="6">
        <v>0.86739572714784208</v>
      </c>
      <c r="AC36" s="7"/>
    </row>
    <row r="37" spans="1:29" x14ac:dyDescent="0.2">
      <c r="A37" s="5"/>
      <c r="B37" s="6"/>
      <c r="C37" s="6"/>
      <c r="D37" s="6"/>
      <c r="E37" s="6"/>
      <c r="F37" s="6"/>
      <c r="G37" s="6">
        <v>0.1551792254748125</v>
      </c>
      <c r="H37" s="6">
        <v>0.34962747501798802</v>
      </c>
      <c r="I37" s="7"/>
      <c r="K37" s="5"/>
      <c r="L37" s="6"/>
      <c r="M37" s="6"/>
      <c r="N37" s="6"/>
      <c r="O37" s="6"/>
      <c r="P37" s="6"/>
      <c r="Q37" s="6">
        <v>268.69351285259432</v>
      </c>
      <c r="R37" s="6">
        <v>251.2938013744384</v>
      </c>
      <c r="S37" s="7"/>
      <c r="U37" s="5"/>
      <c r="V37" s="6"/>
      <c r="W37" s="6"/>
      <c r="X37" s="6"/>
      <c r="Y37" s="6"/>
      <c r="Z37" s="6"/>
      <c r="AA37" s="6">
        <v>0.95275418356339148</v>
      </c>
      <c r="AB37" s="6">
        <v>0.94955621700624004</v>
      </c>
      <c r="AC37" s="7"/>
    </row>
    <row r="38" spans="1:29" x14ac:dyDescent="0.2">
      <c r="A38" s="5"/>
      <c r="B38" s="6"/>
      <c r="C38" s="6"/>
      <c r="D38" s="6"/>
      <c r="E38" s="6"/>
      <c r="F38" s="6"/>
      <c r="G38" s="6"/>
      <c r="H38" s="6"/>
      <c r="I38" s="7"/>
      <c r="K38" s="5"/>
      <c r="L38" s="6"/>
      <c r="M38" s="6"/>
      <c r="N38" s="6"/>
      <c r="O38" s="6"/>
      <c r="P38" s="6"/>
      <c r="Q38" s="6"/>
      <c r="R38" s="6"/>
      <c r="S38" s="7"/>
      <c r="U38" s="5"/>
      <c r="V38" s="6"/>
      <c r="W38" s="6"/>
      <c r="X38" s="6"/>
      <c r="Y38" s="6"/>
      <c r="Z38" s="6"/>
      <c r="AA38" s="6"/>
      <c r="AB38" s="6"/>
      <c r="AC38" s="7"/>
    </row>
    <row r="39" spans="1:29" ht="15.75" x14ac:dyDescent="0.25">
      <c r="A39" s="5"/>
      <c r="B39" s="6"/>
      <c r="C39" s="54"/>
      <c r="D39" s="54"/>
      <c r="E39" s="6"/>
      <c r="F39" s="6"/>
      <c r="G39" s="6"/>
      <c r="H39" s="6"/>
      <c r="I39" s="7"/>
      <c r="K39" s="5"/>
      <c r="L39" s="6"/>
      <c r="M39" s="54"/>
      <c r="N39" s="54"/>
      <c r="O39" s="6"/>
      <c r="P39" s="6"/>
      <c r="Q39" s="6"/>
      <c r="R39" s="6"/>
      <c r="S39" s="7"/>
      <c r="U39" s="5"/>
      <c r="V39" s="6"/>
      <c r="W39" s="54"/>
      <c r="X39" s="54"/>
      <c r="Y39" s="6"/>
      <c r="Z39" s="6"/>
      <c r="AA39" s="6"/>
      <c r="AB39" s="6"/>
      <c r="AC39" s="7"/>
    </row>
    <row r="40" spans="1:29" ht="15.75" x14ac:dyDescent="0.25">
      <c r="A40" s="5"/>
      <c r="B40" s="166"/>
      <c r="C40" s="6"/>
      <c r="D40" s="6"/>
      <c r="E40" s="6"/>
      <c r="F40" s="6"/>
      <c r="G40" s="6"/>
      <c r="H40" s="6"/>
      <c r="I40" s="7"/>
      <c r="K40" s="5"/>
      <c r="L40" s="166"/>
      <c r="M40" s="6"/>
      <c r="N40" s="6"/>
      <c r="O40" s="6"/>
      <c r="P40" s="6"/>
      <c r="Q40" s="6"/>
      <c r="R40" s="6"/>
      <c r="S40" s="7"/>
      <c r="U40" s="5"/>
      <c r="V40" s="166"/>
      <c r="W40" s="6"/>
      <c r="X40" s="6"/>
      <c r="Y40" s="6"/>
      <c r="Z40" s="6"/>
      <c r="AA40" s="6"/>
      <c r="AB40" s="6"/>
      <c r="AC40" s="7"/>
    </row>
    <row r="41" spans="1:29" ht="16.5" thickBot="1" x14ac:dyDescent="0.3">
      <c r="A41" s="17"/>
      <c r="B41" s="169"/>
      <c r="C41" s="18"/>
      <c r="D41" s="18"/>
      <c r="E41" s="18"/>
      <c r="F41" s="18"/>
      <c r="G41" s="18"/>
      <c r="H41" s="18"/>
      <c r="I41" s="11"/>
      <c r="K41" s="17"/>
      <c r="L41" s="169"/>
      <c r="M41" s="18"/>
      <c r="N41" s="18"/>
      <c r="O41" s="18"/>
      <c r="P41" s="18"/>
      <c r="Q41" s="18"/>
      <c r="R41" s="18"/>
      <c r="S41" s="11"/>
      <c r="U41" s="17"/>
      <c r="V41" s="169"/>
      <c r="W41" s="18"/>
      <c r="X41" s="18"/>
      <c r="Y41" s="18"/>
      <c r="Z41" s="18"/>
      <c r="AA41" s="18"/>
      <c r="AB41" s="18"/>
      <c r="AC41" s="11"/>
    </row>
    <row r="43" spans="1:29" x14ac:dyDescent="0.2">
      <c r="K43" s="255" t="s">
        <v>241</v>
      </c>
      <c r="L43" s="254"/>
      <c r="V43" s="255" t="s">
        <v>241</v>
      </c>
      <c r="W43" s="254"/>
    </row>
    <row r="44" spans="1:29" x14ac:dyDescent="0.2">
      <c r="B44" s="255" t="s">
        <v>241</v>
      </c>
      <c r="C44" s="254"/>
      <c r="K44" s="255" t="s">
        <v>242</v>
      </c>
      <c r="L44" s="254">
        <v>0.85089999999999999</v>
      </c>
      <c r="V44" s="255" t="s">
        <v>242</v>
      </c>
      <c r="W44" s="254">
        <v>0.36549999999999999</v>
      </c>
    </row>
    <row r="45" spans="1:29" x14ac:dyDescent="0.2">
      <c r="B45" s="255" t="s">
        <v>242</v>
      </c>
      <c r="C45" s="254">
        <v>8.9300000000000004E-2</v>
      </c>
      <c r="K45" s="255" t="s">
        <v>243</v>
      </c>
      <c r="L45" s="254" t="s">
        <v>254</v>
      </c>
      <c r="V45" s="255" t="s">
        <v>243</v>
      </c>
      <c r="W45" s="254" t="s">
        <v>254</v>
      </c>
    </row>
    <row r="46" spans="1:29" x14ac:dyDescent="0.2">
      <c r="B46" s="255" t="s">
        <v>243</v>
      </c>
      <c r="C46" s="254" t="s">
        <v>254</v>
      </c>
      <c r="K46" s="255" t="s">
        <v>245</v>
      </c>
      <c r="L46" s="254" t="s">
        <v>255</v>
      </c>
      <c r="V46" s="255" t="s">
        <v>245</v>
      </c>
      <c r="W46" s="254" t="s">
        <v>255</v>
      </c>
    </row>
    <row r="47" spans="1:29" x14ac:dyDescent="0.2">
      <c r="B47" s="255" t="s">
        <v>245</v>
      </c>
      <c r="C47" s="254" t="s">
        <v>255</v>
      </c>
      <c r="K47" s="255" t="s">
        <v>247</v>
      </c>
      <c r="L47" s="254" t="s">
        <v>248</v>
      </c>
      <c r="V47" s="255" t="s">
        <v>247</v>
      </c>
      <c r="W47" s="254" t="s">
        <v>248</v>
      </c>
    </row>
    <row r="48" spans="1:29" x14ac:dyDescent="0.2">
      <c r="B48" s="255" t="s">
        <v>247</v>
      </c>
      <c r="C48" s="254" t="s">
        <v>248</v>
      </c>
      <c r="K48" s="255" t="s">
        <v>249</v>
      </c>
      <c r="L48" s="254" t="s">
        <v>301</v>
      </c>
      <c r="V48" s="255" t="s">
        <v>249</v>
      </c>
      <c r="W48" s="254" t="s">
        <v>302</v>
      </c>
    </row>
    <row r="49" spans="2:3" x14ac:dyDescent="0.2">
      <c r="B49" s="255" t="s">
        <v>249</v>
      </c>
      <c r="C49" s="254" t="s">
        <v>303</v>
      </c>
    </row>
  </sheetData>
  <pageMargins left="0.7" right="0.7" top="0.75" bottom="0.75" header="0.3" footer="0.3"/>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FFC000"/>
  </sheetPr>
  <dimension ref="A2:AN70"/>
  <sheetViews>
    <sheetView zoomScale="70" zoomScaleNormal="70" workbookViewId="0">
      <selection activeCell="D5" sqref="D5"/>
    </sheetView>
  </sheetViews>
  <sheetFormatPr defaultRowHeight="15" x14ac:dyDescent="0.25"/>
  <cols>
    <col min="22" max="22" width="23.140625" customWidth="1"/>
    <col min="31" max="31" width="15.85546875" customWidth="1"/>
  </cols>
  <sheetData>
    <row r="2" spans="2:40" ht="18" x14ac:dyDescent="0.25">
      <c r="C2" s="114" t="s">
        <v>326</v>
      </c>
    </row>
    <row r="3" spans="2:40" x14ac:dyDescent="0.25">
      <c r="C3" s="96"/>
    </row>
    <row r="5" spans="2:40" ht="15.75" thickBot="1" x14ac:dyDescent="0.3"/>
    <row r="6" spans="2:40" ht="18.75" thickBot="1" x14ac:dyDescent="0.3">
      <c r="B6" s="2" t="s">
        <v>19</v>
      </c>
      <c r="C6" s="3"/>
      <c r="D6" s="3"/>
      <c r="E6" s="3"/>
      <c r="F6" s="3"/>
      <c r="G6" s="3"/>
      <c r="H6" s="19"/>
      <c r="I6" s="16" t="s">
        <v>20</v>
      </c>
      <c r="J6" s="3"/>
      <c r="K6" s="4"/>
      <c r="L6" s="19"/>
      <c r="M6" s="16" t="s">
        <v>21</v>
      </c>
      <c r="N6" s="3"/>
      <c r="O6" s="3"/>
      <c r="P6" s="3"/>
      <c r="Q6" s="3"/>
      <c r="R6" s="4"/>
      <c r="S6" s="19"/>
      <c r="T6" s="16" t="s">
        <v>22</v>
      </c>
      <c r="U6" s="3"/>
      <c r="V6" s="3"/>
      <c r="W6" s="28"/>
      <c r="X6" s="16" t="s">
        <v>28</v>
      </c>
      <c r="Y6" s="29"/>
      <c r="Z6" s="29"/>
      <c r="AA6" s="29"/>
      <c r="AB6" s="29"/>
      <c r="AC6" s="30"/>
    </row>
    <row r="7" spans="2:40" ht="18" x14ac:dyDescent="0.25">
      <c r="B7" s="73" t="s">
        <v>11</v>
      </c>
      <c r="C7" s="74"/>
      <c r="D7" s="74"/>
      <c r="E7" s="74" t="s">
        <v>93</v>
      </c>
      <c r="F7" s="74"/>
      <c r="G7" s="74"/>
      <c r="H7" s="73"/>
      <c r="I7" s="74" t="s">
        <v>11</v>
      </c>
      <c r="J7" s="74" t="s">
        <v>93</v>
      </c>
      <c r="K7" s="75"/>
      <c r="L7" s="73"/>
      <c r="M7" s="74" t="s">
        <v>11</v>
      </c>
      <c r="N7" s="74"/>
      <c r="O7" s="74"/>
      <c r="P7" s="74" t="s">
        <v>93</v>
      </c>
      <c r="Q7" s="74"/>
      <c r="R7" s="75"/>
      <c r="S7" s="73"/>
      <c r="T7" s="74" t="s">
        <v>11</v>
      </c>
      <c r="U7" s="74"/>
      <c r="V7" s="74" t="s">
        <v>93</v>
      </c>
      <c r="W7" s="12"/>
      <c r="X7" s="74" t="s">
        <v>11</v>
      </c>
      <c r="Y7" s="74"/>
      <c r="Z7" s="74"/>
      <c r="AA7" s="74" t="s">
        <v>93</v>
      </c>
      <c r="AB7" s="74"/>
      <c r="AC7" s="26"/>
      <c r="AE7" s="124" t="s">
        <v>64</v>
      </c>
      <c r="AF7" s="29"/>
      <c r="AG7" s="29"/>
      <c r="AH7" s="29"/>
      <c r="AI7" s="29"/>
      <c r="AJ7" s="29"/>
      <c r="AK7" s="29"/>
      <c r="AL7" s="29"/>
      <c r="AM7" s="30"/>
    </row>
    <row r="8" spans="2:40" ht="18" x14ac:dyDescent="0.25">
      <c r="B8" s="8" t="s">
        <v>64</v>
      </c>
      <c r="C8" s="9" t="s">
        <v>65</v>
      </c>
      <c r="D8" s="9"/>
      <c r="E8" s="9" t="s">
        <v>64</v>
      </c>
      <c r="F8" s="9" t="s">
        <v>65</v>
      </c>
      <c r="G8" s="13"/>
      <c r="H8" s="5"/>
      <c r="I8" s="9" t="s">
        <v>65</v>
      </c>
      <c r="J8" s="9" t="s">
        <v>65</v>
      </c>
      <c r="K8" s="10"/>
      <c r="L8" s="5"/>
      <c r="M8" s="9" t="s">
        <v>64</v>
      </c>
      <c r="N8" s="9" t="s">
        <v>65</v>
      </c>
      <c r="O8" s="9"/>
      <c r="P8" s="9" t="s">
        <v>64</v>
      </c>
      <c r="Q8" s="9" t="s">
        <v>65</v>
      </c>
      <c r="R8" s="10"/>
      <c r="S8" s="5"/>
      <c r="T8" s="9" t="s">
        <v>65</v>
      </c>
      <c r="U8" s="9"/>
      <c r="V8" s="9" t="s">
        <v>65</v>
      </c>
      <c r="W8" s="12"/>
      <c r="X8" s="9" t="s">
        <v>64</v>
      </c>
      <c r="Y8" s="9" t="s">
        <v>65</v>
      </c>
      <c r="Z8" s="9"/>
      <c r="AA8" s="9" t="s">
        <v>64</v>
      </c>
      <c r="AB8" s="9" t="s">
        <v>65</v>
      </c>
      <c r="AC8" s="26"/>
      <c r="AE8" s="12"/>
      <c r="AF8" s="36" t="s">
        <v>19</v>
      </c>
      <c r="AG8" s="36" t="s">
        <v>21</v>
      </c>
      <c r="AH8" s="36" t="s">
        <v>28</v>
      </c>
      <c r="AI8" s="36"/>
      <c r="AJ8" s="36"/>
      <c r="AK8" s="13"/>
      <c r="AL8" s="123"/>
      <c r="AM8" s="26"/>
    </row>
    <row r="9" spans="2:40" ht="15.75" x14ac:dyDescent="0.25">
      <c r="B9" s="12">
        <v>634</v>
      </c>
      <c r="C9" s="13">
        <v>882</v>
      </c>
      <c r="D9" s="13"/>
      <c r="E9" s="13">
        <v>631</v>
      </c>
      <c r="F9" s="13">
        <v>673</v>
      </c>
      <c r="G9" s="13"/>
      <c r="H9" s="12"/>
      <c r="I9" s="13">
        <v>637</v>
      </c>
      <c r="J9" s="13">
        <v>568</v>
      </c>
      <c r="K9" s="26"/>
      <c r="L9" s="12"/>
      <c r="M9" s="13">
        <v>403</v>
      </c>
      <c r="N9" s="13">
        <v>451</v>
      </c>
      <c r="O9" s="13"/>
      <c r="P9" s="13">
        <v>426</v>
      </c>
      <c r="Q9" s="13">
        <v>509</v>
      </c>
      <c r="R9" s="26"/>
      <c r="S9" s="12"/>
      <c r="T9" s="13">
        <v>512</v>
      </c>
      <c r="U9" s="13"/>
      <c r="V9" s="13">
        <v>596</v>
      </c>
      <c r="W9" s="12"/>
      <c r="X9" s="13">
        <v>482</v>
      </c>
      <c r="Y9" s="13">
        <v>671</v>
      </c>
      <c r="Z9" s="13"/>
      <c r="AA9" s="13">
        <v>876</v>
      </c>
      <c r="AB9" s="13">
        <v>662</v>
      </c>
      <c r="AC9" s="26"/>
      <c r="AE9" s="73" t="s">
        <v>11</v>
      </c>
      <c r="AF9" s="13">
        <v>626.2166666666667</v>
      </c>
      <c r="AG9" s="13">
        <v>493.82692307692309</v>
      </c>
      <c r="AH9" s="13">
        <v>554.0625</v>
      </c>
      <c r="AI9" s="13"/>
      <c r="AJ9" s="13"/>
      <c r="AK9" s="13"/>
      <c r="AL9" s="13"/>
      <c r="AM9" s="26"/>
    </row>
    <row r="10" spans="2:40" ht="15.75" x14ac:dyDescent="0.25">
      <c r="B10" s="12">
        <v>642</v>
      </c>
      <c r="C10" s="13">
        <v>1024</v>
      </c>
      <c r="D10" s="13"/>
      <c r="E10" s="13">
        <v>637</v>
      </c>
      <c r="F10" s="13">
        <v>729</v>
      </c>
      <c r="G10" s="13"/>
      <c r="H10" s="12"/>
      <c r="I10" s="13">
        <v>515</v>
      </c>
      <c r="J10" s="13">
        <v>540</v>
      </c>
      <c r="K10" s="26"/>
      <c r="L10" s="12"/>
      <c r="M10" s="13">
        <v>511</v>
      </c>
      <c r="N10" s="13">
        <v>481</v>
      </c>
      <c r="O10" s="13"/>
      <c r="P10" s="13">
        <v>438</v>
      </c>
      <c r="Q10" s="13">
        <v>429</v>
      </c>
      <c r="R10" s="26"/>
      <c r="S10" s="12"/>
      <c r="T10" s="13">
        <v>555</v>
      </c>
      <c r="U10" s="13"/>
      <c r="V10" s="13">
        <v>553</v>
      </c>
      <c r="W10" s="12"/>
      <c r="X10" s="13">
        <v>544</v>
      </c>
      <c r="Y10" s="13">
        <v>716</v>
      </c>
      <c r="Z10" s="13"/>
      <c r="AA10" s="13">
        <v>530</v>
      </c>
      <c r="AB10" s="13">
        <v>554</v>
      </c>
      <c r="AC10" s="26"/>
      <c r="AE10" s="73" t="s">
        <v>93</v>
      </c>
      <c r="AF10" s="13">
        <v>686.10714285714289</v>
      </c>
      <c r="AG10" s="13">
        <v>463.29268292682929</v>
      </c>
      <c r="AH10" s="13">
        <v>739.97297297297303</v>
      </c>
      <c r="AI10" s="13"/>
      <c r="AJ10" s="13"/>
      <c r="AK10" s="13"/>
      <c r="AL10" s="13"/>
      <c r="AM10" s="26"/>
    </row>
    <row r="11" spans="2:40" x14ac:dyDescent="0.25">
      <c r="B11" s="12">
        <v>665</v>
      </c>
      <c r="C11" s="13">
        <v>1119</v>
      </c>
      <c r="D11" s="13"/>
      <c r="E11" s="13">
        <v>636</v>
      </c>
      <c r="F11" s="13">
        <v>735</v>
      </c>
      <c r="G11" s="13"/>
      <c r="H11" s="12"/>
      <c r="I11" s="13">
        <v>604</v>
      </c>
      <c r="J11" s="13">
        <v>558</v>
      </c>
      <c r="K11" s="26"/>
      <c r="L11" s="12"/>
      <c r="M11" s="13">
        <v>458</v>
      </c>
      <c r="N11" s="13">
        <v>568</v>
      </c>
      <c r="O11" s="13"/>
      <c r="P11" s="13">
        <v>478</v>
      </c>
      <c r="Q11" s="13">
        <v>588</v>
      </c>
      <c r="R11" s="26"/>
      <c r="S11" s="12"/>
      <c r="T11" s="13">
        <v>478</v>
      </c>
      <c r="U11" s="13"/>
      <c r="V11" s="13">
        <v>611</v>
      </c>
      <c r="W11" s="12"/>
      <c r="X11" s="13">
        <v>536</v>
      </c>
      <c r="Y11" s="13">
        <v>600</v>
      </c>
      <c r="Z11" s="13"/>
      <c r="AA11" s="13">
        <v>704</v>
      </c>
      <c r="AB11" s="13">
        <v>595</v>
      </c>
      <c r="AC11" s="26"/>
      <c r="AE11" s="12"/>
      <c r="AF11" s="13"/>
      <c r="AG11" s="13"/>
      <c r="AH11" s="13"/>
      <c r="AI11" s="13"/>
      <c r="AJ11" s="13"/>
      <c r="AK11" s="13"/>
      <c r="AL11" s="13"/>
      <c r="AM11" s="26"/>
    </row>
    <row r="12" spans="2:40" ht="15.75" thickBot="1" x14ac:dyDescent="0.3">
      <c r="B12" s="12">
        <v>611</v>
      </c>
      <c r="C12" s="13">
        <v>1018</v>
      </c>
      <c r="D12" s="13"/>
      <c r="E12" s="13">
        <v>827</v>
      </c>
      <c r="F12" s="13">
        <v>857</v>
      </c>
      <c r="G12" s="13"/>
      <c r="H12" s="12"/>
      <c r="I12" s="13">
        <v>597</v>
      </c>
      <c r="J12" s="13">
        <v>799</v>
      </c>
      <c r="K12" s="26"/>
      <c r="L12" s="12"/>
      <c r="M12" s="13">
        <v>537</v>
      </c>
      <c r="N12" s="13">
        <v>616</v>
      </c>
      <c r="O12" s="13"/>
      <c r="P12" s="13">
        <v>442</v>
      </c>
      <c r="Q12" s="13">
        <v>520</v>
      </c>
      <c r="R12" s="26"/>
      <c r="S12" s="12"/>
      <c r="T12" s="13">
        <v>547</v>
      </c>
      <c r="U12" s="13"/>
      <c r="V12" s="13">
        <v>610</v>
      </c>
      <c r="W12" s="12"/>
      <c r="X12" s="13">
        <v>567</v>
      </c>
      <c r="Y12" s="13">
        <v>709</v>
      </c>
      <c r="Z12" s="13"/>
      <c r="AA12" s="13">
        <v>665</v>
      </c>
      <c r="AB12" s="13">
        <v>512</v>
      </c>
      <c r="AC12" s="26"/>
      <c r="AE12" s="31"/>
      <c r="AF12" s="32"/>
      <c r="AG12" s="32"/>
      <c r="AH12" s="32"/>
      <c r="AI12" s="32"/>
      <c r="AJ12" s="32"/>
      <c r="AK12" s="32"/>
      <c r="AL12" s="32"/>
      <c r="AM12" s="33"/>
    </row>
    <row r="13" spans="2:40" x14ac:dyDescent="0.25">
      <c r="B13" s="12">
        <v>586</v>
      </c>
      <c r="C13" s="13">
        <v>846</v>
      </c>
      <c r="D13" s="13"/>
      <c r="E13" s="13">
        <v>822</v>
      </c>
      <c r="F13" s="13">
        <v>899</v>
      </c>
      <c r="G13" s="13"/>
      <c r="H13" s="12"/>
      <c r="I13" s="13">
        <v>678</v>
      </c>
      <c r="J13" s="13">
        <v>734</v>
      </c>
      <c r="K13" s="26"/>
      <c r="L13" s="12"/>
      <c r="M13" s="13">
        <v>417</v>
      </c>
      <c r="N13" s="13">
        <v>453</v>
      </c>
      <c r="O13" s="13"/>
      <c r="P13" s="13">
        <v>430</v>
      </c>
      <c r="Q13" s="13">
        <v>492</v>
      </c>
      <c r="R13" s="26"/>
      <c r="S13" s="12"/>
      <c r="T13" s="13">
        <v>709</v>
      </c>
      <c r="U13" s="13"/>
      <c r="V13" s="13">
        <v>579</v>
      </c>
      <c r="W13" s="12"/>
      <c r="X13" s="13">
        <v>506</v>
      </c>
      <c r="Y13" s="13">
        <v>804</v>
      </c>
      <c r="Z13" s="13"/>
      <c r="AA13" s="13">
        <v>762</v>
      </c>
      <c r="AB13" s="13">
        <v>731</v>
      </c>
      <c r="AC13" s="26"/>
    </row>
    <row r="14" spans="2:40" ht="15.75" thickBot="1" x14ac:dyDescent="0.3">
      <c r="B14" s="12">
        <v>589</v>
      </c>
      <c r="C14" s="13">
        <v>1174</v>
      </c>
      <c r="D14" s="13"/>
      <c r="E14" s="13">
        <v>743</v>
      </c>
      <c r="F14" s="13">
        <v>1269</v>
      </c>
      <c r="G14" s="13"/>
      <c r="H14" s="12"/>
      <c r="I14" s="13">
        <v>707</v>
      </c>
      <c r="J14" s="13">
        <v>811</v>
      </c>
      <c r="K14" s="26"/>
      <c r="L14" s="12"/>
      <c r="M14" s="13">
        <v>457</v>
      </c>
      <c r="N14" s="13">
        <v>554</v>
      </c>
      <c r="O14" s="13"/>
      <c r="P14" s="13">
        <v>405</v>
      </c>
      <c r="Q14" s="13">
        <v>530</v>
      </c>
      <c r="R14" s="26"/>
      <c r="S14" s="12"/>
      <c r="T14" s="13">
        <v>637</v>
      </c>
      <c r="U14" s="13"/>
      <c r="V14" s="13">
        <v>496</v>
      </c>
      <c r="W14" s="12"/>
      <c r="X14" s="13">
        <v>573</v>
      </c>
      <c r="Y14" s="13">
        <v>716</v>
      </c>
      <c r="Z14" s="13"/>
      <c r="AA14" s="13">
        <v>1045</v>
      </c>
      <c r="AB14" s="13">
        <v>742</v>
      </c>
      <c r="AC14" s="26"/>
    </row>
    <row r="15" spans="2:40" ht="18" x14ac:dyDescent="0.25">
      <c r="B15" s="12">
        <v>557</v>
      </c>
      <c r="C15" s="13">
        <v>904</v>
      </c>
      <c r="D15" s="13"/>
      <c r="E15" s="13">
        <v>519</v>
      </c>
      <c r="F15" s="13">
        <v>990</v>
      </c>
      <c r="G15" s="13"/>
      <c r="H15" s="12"/>
      <c r="I15" s="13">
        <v>596</v>
      </c>
      <c r="J15" s="13">
        <v>843</v>
      </c>
      <c r="K15" s="26"/>
      <c r="L15" s="12"/>
      <c r="M15" s="13">
        <v>445</v>
      </c>
      <c r="N15" s="13">
        <v>511</v>
      </c>
      <c r="O15" s="13"/>
      <c r="P15" s="13">
        <v>515</v>
      </c>
      <c r="Q15" s="13">
        <v>494</v>
      </c>
      <c r="R15" s="26"/>
      <c r="S15" s="12"/>
      <c r="T15" s="13">
        <v>532</v>
      </c>
      <c r="U15" s="13"/>
      <c r="V15" s="13">
        <v>577</v>
      </c>
      <c r="W15" s="12"/>
      <c r="X15" s="13">
        <v>466</v>
      </c>
      <c r="Y15" s="13">
        <v>577</v>
      </c>
      <c r="Z15" s="13"/>
      <c r="AA15" s="13">
        <v>718</v>
      </c>
      <c r="AB15" s="13">
        <v>681</v>
      </c>
      <c r="AC15" s="26"/>
      <c r="AE15" s="124" t="s">
        <v>108</v>
      </c>
      <c r="AF15" s="29"/>
      <c r="AG15" s="29"/>
      <c r="AH15" s="29"/>
      <c r="AI15" s="29"/>
      <c r="AJ15" s="29"/>
      <c r="AK15" s="29"/>
      <c r="AL15" s="29"/>
      <c r="AM15" s="29"/>
      <c r="AN15" s="30"/>
    </row>
    <row r="16" spans="2:40" ht="18" x14ac:dyDescent="0.25">
      <c r="B16" s="12">
        <v>565</v>
      </c>
      <c r="C16" s="13">
        <v>881</v>
      </c>
      <c r="D16" s="13"/>
      <c r="E16" s="13">
        <v>687</v>
      </c>
      <c r="F16" s="13">
        <v>922</v>
      </c>
      <c r="G16" s="13"/>
      <c r="H16" s="12"/>
      <c r="I16" s="13">
        <v>678</v>
      </c>
      <c r="J16" s="13">
        <v>599</v>
      </c>
      <c r="K16" s="26"/>
      <c r="L16" s="12"/>
      <c r="M16" s="13">
        <v>539</v>
      </c>
      <c r="N16" s="13">
        <v>604</v>
      </c>
      <c r="O16" s="13"/>
      <c r="P16" s="13">
        <v>419</v>
      </c>
      <c r="Q16" s="13">
        <v>514</v>
      </c>
      <c r="R16" s="26"/>
      <c r="S16" s="12"/>
      <c r="T16" s="13">
        <v>505</v>
      </c>
      <c r="U16" s="13"/>
      <c r="V16" s="13">
        <v>647</v>
      </c>
      <c r="W16" s="12"/>
      <c r="X16" s="13">
        <v>498</v>
      </c>
      <c r="Y16" s="13">
        <v>609</v>
      </c>
      <c r="Z16" s="13"/>
      <c r="AA16" s="13">
        <v>573</v>
      </c>
      <c r="AB16" s="13">
        <v>536</v>
      </c>
      <c r="AC16" s="26"/>
      <c r="AE16" s="12"/>
      <c r="AF16" s="36" t="s">
        <v>19</v>
      </c>
      <c r="AG16" s="36" t="s">
        <v>20</v>
      </c>
      <c r="AH16" s="36" t="s">
        <v>21</v>
      </c>
      <c r="AI16" s="36" t="s">
        <v>22</v>
      </c>
      <c r="AJ16" s="36" t="s">
        <v>107</v>
      </c>
      <c r="AK16" s="13"/>
      <c r="AL16" s="36"/>
      <c r="AM16" s="13"/>
      <c r="AN16" s="125"/>
    </row>
    <row r="17" spans="2:40" ht="15.75" x14ac:dyDescent="0.25">
      <c r="B17" s="12">
        <v>604</v>
      </c>
      <c r="C17" s="13">
        <v>982</v>
      </c>
      <c r="D17" s="13"/>
      <c r="E17" s="13">
        <v>783</v>
      </c>
      <c r="F17" s="13">
        <v>971</v>
      </c>
      <c r="G17" s="13"/>
      <c r="H17" s="12"/>
      <c r="I17" s="13">
        <v>845</v>
      </c>
      <c r="J17" s="13">
        <v>799</v>
      </c>
      <c r="K17" s="26"/>
      <c r="L17" s="12"/>
      <c r="M17" s="13">
        <v>466</v>
      </c>
      <c r="N17" s="13">
        <v>485</v>
      </c>
      <c r="O17" s="13"/>
      <c r="P17" s="13">
        <v>442</v>
      </c>
      <c r="Q17" s="13">
        <v>447</v>
      </c>
      <c r="R17" s="26"/>
      <c r="S17" s="12"/>
      <c r="T17" s="13">
        <v>629</v>
      </c>
      <c r="U17" s="13"/>
      <c r="V17" s="13">
        <v>601</v>
      </c>
      <c r="W17" s="12"/>
      <c r="X17" s="13">
        <v>580</v>
      </c>
      <c r="Y17" s="13">
        <v>595</v>
      </c>
      <c r="Z17" s="13"/>
      <c r="AA17" s="13">
        <v>708</v>
      </c>
      <c r="AB17" s="13">
        <v>645</v>
      </c>
      <c r="AC17" s="26"/>
      <c r="AE17" s="73" t="s">
        <v>11</v>
      </c>
      <c r="AF17" s="13">
        <v>1126.7560975609756</v>
      </c>
      <c r="AG17" s="13">
        <v>656.66037735849056</v>
      </c>
      <c r="AH17" s="13">
        <v>526.5151515151515</v>
      </c>
      <c r="AI17" s="13">
        <v>701.69230769230774</v>
      </c>
      <c r="AJ17" s="13">
        <v>694.07547169811323</v>
      </c>
      <c r="AK17" s="13"/>
      <c r="AL17" s="13"/>
      <c r="AM17" s="13"/>
      <c r="AN17" s="26"/>
    </row>
    <row r="18" spans="2:40" ht="15.75" x14ac:dyDescent="0.25">
      <c r="B18" s="12">
        <v>576</v>
      </c>
      <c r="C18" s="13">
        <v>1199</v>
      </c>
      <c r="D18" s="13"/>
      <c r="E18" s="13">
        <v>589</v>
      </c>
      <c r="F18" s="13">
        <v>916</v>
      </c>
      <c r="G18" s="13"/>
      <c r="H18" s="12"/>
      <c r="I18" s="13">
        <v>557</v>
      </c>
      <c r="J18" s="13">
        <v>689</v>
      </c>
      <c r="K18" s="26"/>
      <c r="L18" s="12"/>
      <c r="M18" s="13">
        <v>471</v>
      </c>
      <c r="N18" s="13">
        <v>433</v>
      </c>
      <c r="O18" s="13"/>
      <c r="P18" s="13">
        <v>466</v>
      </c>
      <c r="Q18" s="13">
        <v>487</v>
      </c>
      <c r="R18" s="26"/>
      <c r="S18" s="12"/>
      <c r="T18" s="13">
        <v>695</v>
      </c>
      <c r="U18" s="13"/>
      <c r="V18" s="13">
        <v>527</v>
      </c>
      <c r="W18" s="12"/>
      <c r="X18" s="13">
        <v>552</v>
      </c>
      <c r="Y18" s="13">
        <v>604</v>
      </c>
      <c r="Z18" s="13"/>
      <c r="AA18" s="13">
        <v>1173</v>
      </c>
      <c r="AB18" s="13">
        <v>641</v>
      </c>
      <c r="AC18" s="26"/>
      <c r="AE18" s="73" t="s">
        <v>93</v>
      </c>
      <c r="AF18" s="13">
        <v>1045.4347826086957</v>
      </c>
      <c r="AG18" s="13">
        <v>751.47826086956525</v>
      </c>
      <c r="AH18" s="13">
        <v>498.23255813953489</v>
      </c>
      <c r="AI18" s="13">
        <v>576.92499999999995</v>
      </c>
      <c r="AJ18" s="13">
        <v>699.2</v>
      </c>
      <c r="AK18" s="13"/>
      <c r="AL18" s="13"/>
      <c r="AM18" s="13"/>
      <c r="AN18" s="26"/>
    </row>
    <row r="19" spans="2:40" x14ac:dyDescent="0.25">
      <c r="B19" s="12">
        <v>782</v>
      </c>
      <c r="C19" s="13">
        <v>1152</v>
      </c>
      <c r="D19" s="13"/>
      <c r="E19" s="13">
        <v>709</v>
      </c>
      <c r="F19" s="13">
        <v>897</v>
      </c>
      <c r="G19" s="13"/>
      <c r="H19" s="12"/>
      <c r="I19" s="13">
        <v>637</v>
      </c>
      <c r="J19" s="13">
        <v>769</v>
      </c>
      <c r="K19" s="26"/>
      <c r="L19" s="12"/>
      <c r="M19" s="13">
        <v>464</v>
      </c>
      <c r="N19" s="13">
        <v>419</v>
      </c>
      <c r="O19" s="13"/>
      <c r="P19" s="13">
        <v>480</v>
      </c>
      <c r="Q19" s="13">
        <v>523</v>
      </c>
      <c r="R19" s="26"/>
      <c r="S19" s="12"/>
      <c r="T19" s="13">
        <v>555</v>
      </c>
      <c r="U19" s="13"/>
      <c r="V19" s="13">
        <v>506</v>
      </c>
      <c r="W19" s="12"/>
      <c r="X19" s="13">
        <v>512</v>
      </c>
      <c r="Y19" s="13">
        <v>730</v>
      </c>
      <c r="Z19" s="13"/>
      <c r="AA19" s="13">
        <v>1192</v>
      </c>
      <c r="AB19" s="13">
        <v>641</v>
      </c>
      <c r="AC19" s="26"/>
      <c r="AE19" s="12"/>
      <c r="AF19" s="13"/>
      <c r="AG19" s="13"/>
      <c r="AH19" s="13"/>
      <c r="AI19" s="13"/>
      <c r="AJ19" s="13"/>
      <c r="AK19" s="13"/>
      <c r="AL19" s="13"/>
      <c r="AM19" s="13"/>
      <c r="AN19" s="26"/>
    </row>
    <row r="20" spans="2:40" ht="15.75" thickBot="1" x14ac:dyDescent="0.3">
      <c r="B20" s="12">
        <v>743</v>
      </c>
      <c r="C20" s="13">
        <v>1093</v>
      </c>
      <c r="D20" s="13"/>
      <c r="E20" s="13">
        <v>588</v>
      </c>
      <c r="F20" s="13">
        <v>1062</v>
      </c>
      <c r="G20" s="13"/>
      <c r="H20" s="12"/>
      <c r="I20" s="13">
        <v>613</v>
      </c>
      <c r="J20" s="13">
        <v>568</v>
      </c>
      <c r="K20" s="26"/>
      <c r="L20" s="12"/>
      <c r="M20" s="13">
        <v>464</v>
      </c>
      <c r="N20" s="13">
        <v>465</v>
      </c>
      <c r="O20" s="13"/>
      <c r="P20" s="13">
        <v>617</v>
      </c>
      <c r="Q20" s="13">
        <v>468</v>
      </c>
      <c r="R20" s="26"/>
      <c r="S20" s="12"/>
      <c r="T20" s="13">
        <v>627</v>
      </c>
      <c r="U20" s="13"/>
      <c r="V20" s="13">
        <v>842</v>
      </c>
      <c r="W20" s="12"/>
      <c r="X20" s="13">
        <v>613</v>
      </c>
      <c r="Y20" s="13">
        <v>742</v>
      </c>
      <c r="Z20" s="13"/>
      <c r="AA20" s="13">
        <v>802</v>
      </c>
      <c r="AB20" s="13">
        <v>721</v>
      </c>
      <c r="AC20" s="26"/>
      <c r="AE20" s="31"/>
      <c r="AF20" s="32"/>
      <c r="AG20" s="32"/>
      <c r="AH20" s="32"/>
      <c r="AI20" s="32"/>
      <c r="AJ20" s="32"/>
      <c r="AK20" s="32"/>
      <c r="AL20" s="32"/>
      <c r="AM20" s="32"/>
      <c r="AN20" s="33"/>
    </row>
    <row r="21" spans="2:40" x14ac:dyDescent="0.25">
      <c r="B21" s="12">
        <v>555</v>
      </c>
      <c r="C21" s="13">
        <v>1198</v>
      </c>
      <c r="D21" s="13"/>
      <c r="E21" s="13">
        <v>627</v>
      </c>
      <c r="F21" s="13">
        <v>787</v>
      </c>
      <c r="G21" s="13"/>
      <c r="H21" s="12"/>
      <c r="I21" s="13">
        <v>662</v>
      </c>
      <c r="J21" s="13">
        <v>729</v>
      </c>
      <c r="K21" s="26"/>
      <c r="L21" s="12"/>
      <c r="M21" s="13">
        <v>449</v>
      </c>
      <c r="N21" s="13">
        <v>652</v>
      </c>
      <c r="O21" s="13"/>
      <c r="P21" s="13">
        <v>499</v>
      </c>
      <c r="Q21" s="13">
        <v>504</v>
      </c>
      <c r="R21" s="26"/>
      <c r="S21" s="12"/>
      <c r="T21" s="13">
        <v>1138</v>
      </c>
      <c r="U21" s="13"/>
      <c r="V21" s="13">
        <v>751</v>
      </c>
      <c r="W21" s="12"/>
      <c r="X21" s="13">
        <v>502</v>
      </c>
      <c r="Y21" s="13">
        <v>805</v>
      </c>
      <c r="Z21" s="13"/>
      <c r="AA21" s="13">
        <v>821</v>
      </c>
      <c r="AB21" s="13">
        <v>802</v>
      </c>
      <c r="AC21" s="26"/>
    </row>
    <row r="22" spans="2:40" x14ac:dyDescent="0.25">
      <c r="B22" s="12">
        <v>533</v>
      </c>
      <c r="C22" s="13">
        <v>997</v>
      </c>
      <c r="D22" s="13"/>
      <c r="E22" s="13">
        <v>585</v>
      </c>
      <c r="F22" s="13">
        <v>772</v>
      </c>
      <c r="G22" s="13"/>
      <c r="H22" s="12"/>
      <c r="I22" s="13">
        <v>557</v>
      </c>
      <c r="J22" s="13">
        <v>848</v>
      </c>
      <c r="K22" s="26"/>
      <c r="L22" s="12"/>
      <c r="M22" s="13">
        <v>487</v>
      </c>
      <c r="N22" s="13">
        <v>524</v>
      </c>
      <c r="O22" s="13"/>
      <c r="P22" s="13">
        <v>567</v>
      </c>
      <c r="Q22" s="13">
        <v>531</v>
      </c>
      <c r="R22" s="26"/>
      <c r="S22" s="12"/>
      <c r="T22" s="13">
        <v>690</v>
      </c>
      <c r="U22" s="13"/>
      <c r="V22" s="13">
        <v>608</v>
      </c>
      <c r="W22" s="12"/>
      <c r="X22" s="13">
        <v>597</v>
      </c>
      <c r="Y22" s="13">
        <v>864</v>
      </c>
      <c r="Z22" s="13"/>
      <c r="AA22" s="13">
        <v>696</v>
      </c>
      <c r="AB22" s="13">
        <v>601</v>
      </c>
      <c r="AC22" s="26"/>
    </row>
    <row r="23" spans="2:40" ht="18.75" x14ac:dyDescent="0.25">
      <c r="B23" s="12">
        <v>647</v>
      </c>
      <c r="C23" s="13">
        <v>973</v>
      </c>
      <c r="D23" s="13"/>
      <c r="E23" s="13">
        <v>851</v>
      </c>
      <c r="F23" s="13">
        <v>952</v>
      </c>
      <c r="G23" s="13"/>
      <c r="H23" s="12"/>
      <c r="I23" s="13">
        <v>678</v>
      </c>
      <c r="J23" s="13">
        <v>642</v>
      </c>
      <c r="K23" s="26"/>
      <c r="L23" s="12"/>
      <c r="M23" s="13">
        <v>461</v>
      </c>
      <c r="N23" s="13">
        <v>481</v>
      </c>
      <c r="O23" s="13"/>
      <c r="P23" s="13">
        <v>476</v>
      </c>
      <c r="Q23" s="13">
        <v>484</v>
      </c>
      <c r="R23" s="26"/>
      <c r="S23" s="12"/>
      <c r="T23" s="13">
        <v>563</v>
      </c>
      <c r="U23" s="13"/>
      <c r="V23" s="13">
        <v>588</v>
      </c>
      <c r="W23" s="12"/>
      <c r="X23" s="13">
        <v>655</v>
      </c>
      <c r="Y23" s="13">
        <v>662</v>
      </c>
      <c r="Z23" s="13"/>
      <c r="AA23" s="13">
        <v>659</v>
      </c>
      <c r="AB23" s="13">
        <v>767</v>
      </c>
      <c r="AC23" s="26"/>
      <c r="AE23" s="24" t="s">
        <v>253</v>
      </c>
    </row>
    <row r="24" spans="2:40" x14ac:dyDescent="0.25">
      <c r="B24" s="12">
        <v>593</v>
      </c>
      <c r="C24" s="13">
        <v>1147</v>
      </c>
      <c r="D24" s="13"/>
      <c r="E24" s="13">
        <v>765</v>
      </c>
      <c r="F24" s="13">
        <v>914</v>
      </c>
      <c r="G24" s="13"/>
      <c r="H24" s="12"/>
      <c r="I24" s="13">
        <v>614</v>
      </c>
      <c r="J24" s="13">
        <v>808</v>
      </c>
      <c r="K24" s="26"/>
      <c r="L24" s="12"/>
      <c r="M24" s="13">
        <v>465</v>
      </c>
      <c r="N24" s="13">
        <v>497</v>
      </c>
      <c r="O24" s="13"/>
      <c r="P24" s="13">
        <v>479</v>
      </c>
      <c r="Q24" s="13">
        <v>448</v>
      </c>
      <c r="R24" s="26"/>
      <c r="S24" s="12"/>
      <c r="T24" s="13">
        <v>579</v>
      </c>
      <c r="U24" s="13"/>
      <c r="V24" s="13">
        <v>724</v>
      </c>
      <c r="W24" s="12"/>
      <c r="X24" s="13">
        <v>475</v>
      </c>
      <c r="Y24" s="13">
        <v>693</v>
      </c>
      <c r="Z24" s="13"/>
      <c r="AA24" s="13">
        <v>617</v>
      </c>
      <c r="AB24" s="13">
        <v>1024</v>
      </c>
      <c r="AC24" s="26"/>
    </row>
    <row r="25" spans="2:40" x14ac:dyDescent="0.25">
      <c r="B25" s="12">
        <v>562</v>
      </c>
      <c r="C25" s="13">
        <v>1272</v>
      </c>
      <c r="D25" s="13"/>
      <c r="E25" s="13">
        <v>929</v>
      </c>
      <c r="F25" s="13">
        <v>949</v>
      </c>
      <c r="G25" s="13"/>
      <c r="H25" s="12"/>
      <c r="I25" s="13">
        <v>596</v>
      </c>
      <c r="J25" s="13">
        <v>894</v>
      </c>
      <c r="K25" s="26"/>
      <c r="L25" s="12"/>
      <c r="M25" s="13">
        <v>488</v>
      </c>
      <c r="N25" s="13">
        <v>634</v>
      </c>
      <c r="O25" s="13"/>
      <c r="P25" s="13">
        <v>371</v>
      </c>
      <c r="Q25" s="13">
        <v>439</v>
      </c>
      <c r="R25" s="26"/>
      <c r="S25" s="12"/>
      <c r="T25" s="13">
        <v>523</v>
      </c>
      <c r="U25" s="13"/>
      <c r="V25" s="13">
        <v>618</v>
      </c>
      <c r="W25" s="12"/>
      <c r="X25" s="13">
        <v>543</v>
      </c>
      <c r="Y25" s="13">
        <v>716</v>
      </c>
      <c r="Z25" s="13"/>
      <c r="AA25" s="13">
        <v>949</v>
      </c>
      <c r="AB25" s="13">
        <v>693</v>
      </c>
      <c r="AC25" s="26"/>
    </row>
    <row r="26" spans="2:40" x14ac:dyDescent="0.25">
      <c r="B26" s="12">
        <v>608</v>
      </c>
      <c r="C26" s="13">
        <v>920</v>
      </c>
      <c r="D26" s="13"/>
      <c r="E26" s="13">
        <v>687</v>
      </c>
      <c r="F26" s="13">
        <v>1022</v>
      </c>
      <c r="G26" s="13"/>
      <c r="H26" s="12"/>
      <c r="I26" s="13">
        <v>661</v>
      </c>
      <c r="J26" s="13">
        <v>611</v>
      </c>
      <c r="K26" s="26"/>
      <c r="L26" s="12"/>
      <c r="M26" s="13">
        <v>417</v>
      </c>
      <c r="N26" s="13">
        <v>597</v>
      </c>
      <c r="O26" s="13"/>
      <c r="P26" s="13">
        <v>431</v>
      </c>
      <c r="Q26" s="13">
        <v>467</v>
      </c>
      <c r="R26" s="26"/>
      <c r="S26" s="12"/>
      <c r="T26" s="13">
        <v>1101</v>
      </c>
      <c r="U26" s="13"/>
      <c r="V26" s="13">
        <v>474</v>
      </c>
      <c r="W26" s="12"/>
      <c r="X26" s="13">
        <v>527</v>
      </c>
      <c r="Y26" s="13">
        <v>665</v>
      </c>
      <c r="Z26" s="13"/>
      <c r="AA26" s="13">
        <v>1148</v>
      </c>
      <c r="AB26" s="13">
        <v>690</v>
      </c>
      <c r="AC26" s="26"/>
      <c r="AE26" s="255" t="s">
        <v>298</v>
      </c>
      <c r="AF26" s="254"/>
      <c r="AG26" s="254"/>
      <c r="AH26" s="254"/>
      <c r="AI26" s="254" t="s">
        <v>65</v>
      </c>
      <c r="AJ26" s="254"/>
    </row>
    <row r="27" spans="2:40" x14ac:dyDescent="0.25">
      <c r="B27" s="12">
        <v>531</v>
      </c>
      <c r="C27" s="13">
        <v>1282</v>
      </c>
      <c r="D27" s="13"/>
      <c r="E27" s="13">
        <v>781</v>
      </c>
      <c r="F27" s="13">
        <v>913</v>
      </c>
      <c r="G27" s="13"/>
      <c r="H27" s="12"/>
      <c r="I27" s="13">
        <v>648</v>
      </c>
      <c r="J27" s="13">
        <v>830</v>
      </c>
      <c r="K27" s="26"/>
      <c r="L27" s="12"/>
      <c r="M27" s="13">
        <v>468</v>
      </c>
      <c r="N27" s="13">
        <v>607</v>
      </c>
      <c r="O27" s="13"/>
      <c r="P27" s="13">
        <v>462</v>
      </c>
      <c r="Q27" s="13">
        <v>521</v>
      </c>
      <c r="R27" s="26"/>
      <c r="S27" s="12"/>
      <c r="T27" s="13">
        <v>1491</v>
      </c>
      <c r="U27" s="13"/>
      <c r="V27" s="13">
        <v>526</v>
      </c>
      <c r="W27" s="12"/>
      <c r="X27" s="13">
        <v>560</v>
      </c>
      <c r="Y27" s="13">
        <v>654</v>
      </c>
      <c r="Z27" s="13"/>
      <c r="AA27" s="13">
        <v>844</v>
      </c>
      <c r="AB27" s="13">
        <v>723</v>
      </c>
      <c r="AC27" s="26"/>
      <c r="AE27" s="255" t="s">
        <v>241</v>
      </c>
      <c r="AF27" s="254"/>
      <c r="AG27" s="254"/>
      <c r="AH27" s="254"/>
      <c r="AI27" s="255" t="s">
        <v>241</v>
      </c>
      <c r="AJ27" s="254"/>
    </row>
    <row r="28" spans="2:40" x14ac:dyDescent="0.25">
      <c r="B28" s="12">
        <v>608</v>
      </c>
      <c r="C28" s="13">
        <v>1475</v>
      </c>
      <c r="D28" s="13"/>
      <c r="E28" s="13">
        <v>747</v>
      </c>
      <c r="F28" s="13">
        <v>1177</v>
      </c>
      <c r="G28" s="13"/>
      <c r="H28" s="12"/>
      <c r="I28" s="13">
        <v>668</v>
      </c>
      <c r="J28" s="13">
        <v>693</v>
      </c>
      <c r="K28" s="26"/>
      <c r="L28" s="12"/>
      <c r="M28" s="13">
        <v>452</v>
      </c>
      <c r="N28" s="13">
        <v>650</v>
      </c>
      <c r="O28" s="13"/>
      <c r="P28" s="13">
        <v>421</v>
      </c>
      <c r="Q28" s="13">
        <v>525</v>
      </c>
      <c r="R28" s="26"/>
      <c r="S28" s="12"/>
      <c r="T28" s="13">
        <v>710</v>
      </c>
      <c r="U28" s="13"/>
      <c r="V28" s="13">
        <v>516</v>
      </c>
      <c r="W28" s="12"/>
      <c r="X28" s="13">
        <v>580</v>
      </c>
      <c r="Y28" s="13">
        <v>594</v>
      </c>
      <c r="Z28" s="13"/>
      <c r="AA28" s="13">
        <v>686</v>
      </c>
      <c r="AB28" s="13">
        <v>737</v>
      </c>
      <c r="AC28" s="26"/>
      <c r="AE28" s="255" t="s">
        <v>242</v>
      </c>
      <c r="AF28" s="254">
        <v>0.48309999999999997</v>
      </c>
      <c r="AG28" s="254"/>
      <c r="AH28" s="254"/>
      <c r="AI28" s="255" t="s">
        <v>242</v>
      </c>
      <c r="AJ28" s="254">
        <v>0.85070000000000001</v>
      </c>
    </row>
    <row r="29" spans="2:40" x14ac:dyDescent="0.25">
      <c r="B29" s="12">
        <v>629</v>
      </c>
      <c r="C29" s="13">
        <v>1242</v>
      </c>
      <c r="D29" s="13"/>
      <c r="E29" s="13">
        <v>534</v>
      </c>
      <c r="F29" s="13">
        <v>866</v>
      </c>
      <c r="G29" s="13"/>
      <c r="H29" s="12"/>
      <c r="I29" s="13">
        <v>658</v>
      </c>
      <c r="J29" s="13">
        <v>1030</v>
      </c>
      <c r="K29" s="26"/>
      <c r="L29" s="12"/>
      <c r="M29" s="13">
        <v>425</v>
      </c>
      <c r="N29" s="13">
        <v>634</v>
      </c>
      <c r="O29" s="13"/>
      <c r="P29" s="13">
        <v>488</v>
      </c>
      <c r="Q29" s="13">
        <v>611</v>
      </c>
      <c r="R29" s="26"/>
      <c r="S29" s="12"/>
      <c r="T29" s="13">
        <v>937</v>
      </c>
      <c r="U29" s="13"/>
      <c r="V29" s="13">
        <v>539</v>
      </c>
      <c r="W29" s="12"/>
      <c r="X29" s="13">
        <v>677</v>
      </c>
      <c r="Y29" s="13">
        <v>603</v>
      </c>
      <c r="Z29" s="13"/>
      <c r="AA29" s="13">
        <v>579</v>
      </c>
      <c r="AB29" s="13">
        <v>692</v>
      </c>
      <c r="AC29" s="26"/>
      <c r="AE29" s="255" t="s">
        <v>243</v>
      </c>
      <c r="AF29" s="254" t="s">
        <v>254</v>
      </c>
      <c r="AG29" s="254"/>
      <c r="AH29" s="254"/>
      <c r="AI29" s="255" t="s">
        <v>243</v>
      </c>
      <c r="AJ29" s="254" t="s">
        <v>254</v>
      </c>
    </row>
    <row r="30" spans="2:40" x14ac:dyDescent="0.25">
      <c r="B30" s="12">
        <v>574</v>
      </c>
      <c r="C30" s="13">
        <v>1323</v>
      </c>
      <c r="D30" s="13"/>
      <c r="E30" s="13">
        <v>634</v>
      </c>
      <c r="F30" s="13">
        <v>1225</v>
      </c>
      <c r="G30" s="13"/>
      <c r="H30" s="12"/>
      <c r="I30" s="13">
        <v>618</v>
      </c>
      <c r="J30" s="13">
        <v>857</v>
      </c>
      <c r="K30" s="26"/>
      <c r="L30" s="12"/>
      <c r="M30" s="13">
        <v>491</v>
      </c>
      <c r="N30" s="13">
        <v>583</v>
      </c>
      <c r="O30" s="13"/>
      <c r="P30" s="13">
        <v>418</v>
      </c>
      <c r="Q30" s="13">
        <v>543</v>
      </c>
      <c r="R30" s="26"/>
      <c r="S30" s="12"/>
      <c r="T30" s="13">
        <v>744</v>
      </c>
      <c r="U30" s="13"/>
      <c r="V30" s="13">
        <v>732</v>
      </c>
      <c r="W30" s="12"/>
      <c r="X30" s="13">
        <v>524</v>
      </c>
      <c r="Y30" s="13">
        <v>678</v>
      </c>
      <c r="Z30" s="13"/>
      <c r="AA30" s="13">
        <v>689</v>
      </c>
      <c r="AB30" s="13">
        <v>720</v>
      </c>
      <c r="AC30" s="26"/>
      <c r="AE30" s="255" t="s">
        <v>245</v>
      </c>
      <c r="AF30" s="254" t="s">
        <v>255</v>
      </c>
      <c r="AG30" s="254"/>
      <c r="AH30" s="254"/>
      <c r="AI30" s="255" t="s">
        <v>245</v>
      </c>
      <c r="AJ30" s="254" t="s">
        <v>255</v>
      </c>
    </row>
    <row r="31" spans="2:40" x14ac:dyDescent="0.25">
      <c r="B31" s="12">
        <v>582</v>
      </c>
      <c r="C31" s="13">
        <v>1168</v>
      </c>
      <c r="D31" s="13"/>
      <c r="E31" s="13">
        <v>683</v>
      </c>
      <c r="F31" s="13">
        <v>939</v>
      </c>
      <c r="G31" s="13"/>
      <c r="H31" s="12"/>
      <c r="I31" s="13">
        <v>602</v>
      </c>
      <c r="J31" s="13">
        <v>808</v>
      </c>
      <c r="K31" s="26"/>
      <c r="L31" s="12"/>
      <c r="M31" s="13">
        <v>440</v>
      </c>
      <c r="N31" s="13">
        <v>574</v>
      </c>
      <c r="O31" s="13"/>
      <c r="P31" s="13">
        <v>479</v>
      </c>
      <c r="Q31" s="13">
        <v>486</v>
      </c>
      <c r="R31" s="26"/>
      <c r="S31" s="12"/>
      <c r="T31" s="13">
        <v>706</v>
      </c>
      <c r="U31" s="13"/>
      <c r="V31" s="13">
        <v>589</v>
      </c>
      <c r="W31" s="12"/>
      <c r="X31" s="13">
        <v>669</v>
      </c>
      <c r="Y31" s="13">
        <v>776</v>
      </c>
      <c r="Z31" s="13"/>
      <c r="AA31" s="13">
        <v>681</v>
      </c>
      <c r="AB31" s="13">
        <v>730</v>
      </c>
      <c r="AC31" s="26"/>
      <c r="AE31" s="255" t="s">
        <v>247</v>
      </c>
      <c r="AF31" s="254" t="s">
        <v>248</v>
      </c>
      <c r="AI31" s="255" t="s">
        <v>247</v>
      </c>
      <c r="AJ31" s="254" t="s">
        <v>248</v>
      </c>
    </row>
    <row r="32" spans="2:40" x14ac:dyDescent="0.25">
      <c r="B32" s="12">
        <v>560</v>
      </c>
      <c r="C32" s="13">
        <v>1290</v>
      </c>
      <c r="D32" s="13"/>
      <c r="E32" s="13">
        <v>595</v>
      </c>
      <c r="F32" s="13">
        <v>1184</v>
      </c>
      <c r="G32" s="13"/>
      <c r="H32" s="12"/>
      <c r="I32" s="13">
        <v>603</v>
      </c>
      <c r="J32" s="13">
        <v>701</v>
      </c>
      <c r="K32" s="26"/>
      <c r="L32" s="12"/>
      <c r="M32" s="13">
        <v>423</v>
      </c>
      <c r="N32" s="13">
        <v>524</v>
      </c>
      <c r="O32" s="13"/>
      <c r="P32" s="13">
        <v>519</v>
      </c>
      <c r="Q32" s="13">
        <v>496</v>
      </c>
      <c r="R32" s="26"/>
      <c r="S32" s="12"/>
      <c r="T32" s="13">
        <v>640</v>
      </c>
      <c r="U32" s="13"/>
      <c r="V32" s="13">
        <v>508</v>
      </c>
      <c r="W32" s="12"/>
      <c r="X32" s="13">
        <v>621</v>
      </c>
      <c r="Y32" s="13">
        <v>709</v>
      </c>
      <c r="Z32" s="13"/>
      <c r="AA32" s="13">
        <v>827</v>
      </c>
      <c r="AB32" s="13">
        <v>685</v>
      </c>
      <c r="AC32" s="26"/>
      <c r="AE32" s="255" t="s">
        <v>249</v>
      </c>
      <c r="AF32" s="254" t="s">
        <v>308</v>
      </c>
      <c r="AI32" s="255" t="s">
        <v>249</v>
      </c>
      <c r="AJ32" s="254" t="s">
        <v>309</v>
      </c>
    </row>
    <row r="33" spans="2:29" x14ac:dyDescent="0.25">
      <c r="B33" s="12">
        <v>647</v>
      </c>
      <c r="C33" s="13">
        <v>1239</v>
      </c>
      <c r="D33" s="13"/>
      <c r="E33" s="13">
        <v>758</v>
      </c>
      <c r="F33" s="13">
        <v>1061</v>
      </c>
      <c r="G33" s="13"/>
      <c r="H33" s="12"/>
      <c r="I33" s="13">
        <v>622</v>
      </c>
      <c r="J33" s="13">
        <v>572</v>
      </c>
      <c r="K33" s="26"/>
      <c r="L33" s="12"/>
      <c r="M33" s="13">
        <v>437</v>
      </c>
      <c r="N33" s="13">
        <v>592</v>
      </c>
      <c r="O33" s="13"/>
      <c r="P33" s="13">
        <v>422</v>
      </c>
      <c r="Q33" s="13">
        <v>461</v>
      </c>
      <c r="R33" s="26"/>
      <c r="S33" s="12"/>
      <c r="T33" s="13">
        <v>649</v>
      </c>
      <c r="U33" s="13"/>
      <c r="V33" s="13">
        <v>643</v>
      </c>
      <c r="W33" s="12"/>
      <c r="X33" s="13">
        <v>652</v>
      </c>
      <c r="Y33" s="13">
        <v>825</v>
      </c>
      <c r="Z33" s="13"/>
      <c r="AA33" s="13">
        <v>823</v>
      </c>
      <c r="AB33" s="13">
        <v>743</v>
      </c>
      <c r="AC33" s="26"/>
    </row>
    <row r="34" spans="2:29" x14ac:dyDescent="0.25">
      <c r="B34" s="12">
        <v>730</v>
      </c>
      <c r="C34" s="13">
        <v>1043</v>
      </c>
      <c r="D34" s="13"/>
      <c r="E34" s="13">
        <v>715</v>
      </c>
      <c r="F34" s="13">
        <v>999</v>
      </c>
      <c r="G34" s="13"/>
      <c r="H34" s="12"/>
      <c r="I34" s="13">
        <v>638</v>
      </c>
      <c r="J34" s="13">
        <v>647</v>
      </c>
      <c r="K34" s="26"/>
      <c r="L34" s="12"/>
      <c r="M34" s="13">
        <v>454</v>
      </c>
      <c r="N34" s="13">
        <v>503</v>
      </c>
      <c r="O34" s="13"/>
      <c r="P34" s="13">
        <v>444</v>
      </c>
      <c r="Q34" s="13">
        <v>581</v>
      </c>
      <c r="R34" s="26"/>
      <c r="S34" s="12"/>
      <c r="T34" s="13">
        <v>751</v>
      </c>
      <c r="U34" s="13"/>
      <c r="V34" s="13">
        <v>690</v>
      </c>
      <c r="W34" s="12"/>
      <c r="X34" s="13">
        <v>515</v>
      </c>
      <c r="Y34" s="13">
        <v>741</v>
      </c>
      <c r="Z34" s="13"/>
      <c r="AA34" s="13">
        <v>637</v>
      </c>
      <c r="AB34" s="13">
        <v>754</v>
      </c>
      <c r="AC34" s="26"/>
    </row>
    <row r="35" spans="2:29" x14ac:dyDescent="0.25">
      <c r="B35" s="12">
        <v>594</v>
      </c>
      <c r="C35" s="13">
        <v>1278</v>
      </c>
      <c r="D35" s="13"/>
      <c r="E35" s="13">
        <v>689</v>
      </c>
      <c r="F35" s="13">
        <v>1014</v>
      </c>
      <c r="G35" s="13"/>
      <c r="H35" s="12"/>
      <c r="I35" s="13">
        <v>594</v>
      </c>
      <c r="J35" s="13">
        <v>671</v>
      </c>
      <c r="K35" s="26"/>
      <c r="L35" s="12"/>
      <c r="M35" s="13">
        <v>537</v>
      </c>
      <c r="N35" s="13">
        <v>438</v>
      </c>
      <c r="O35" s="13"/>
      <c r="P35" s="13">
        <v>455</v>
      </c>
      <c r="Q35" s="13">
        <v>569</v>
      </c>
      <c r="R35" s="26"/>
      <c r="S35" s="12"/>
      <c r="T35" s="13">
        <v>1258</v>
      </c>
      <c r="U35" s="13"/>
      <c r="V35" s="13">
        <v>668</v>
      </c>
      <c r="W35" s="12"/>
      <c r="X35" s="13">
        <v>632</v>
      </c>
      <c r="Y35" s="13">
        <v>757</v>
      </c>
      <c r="Z35" s="13"/>
      <c r="AA35" s="13">
        <v>727</v>
      </c>
      <c r="AB35" s="13">
        <v>809</v>
      </c>
      <c r="AC35" s="26"/>
    </row>
    <row r="36" spans="2:29" x14ac:dyDescent="0.25">
      <c r="B36" s="12">
        <v>655</v>
      </c>
      <c r="C36" s="13">
        <v>1219</v>
      </c>
      <c r="D36" s="13"/>
      <c r="E36" s="13">
        <v>858</v>
      </c>
      <c r="F36" s="13">
        <v>956</v>
      </c>
      <c r="G36" s="13"/>
      <c r="H36" s="12"/>
      <c r="I36" s="13">
        <v>654</v>
      </c>
      <c r="J36" s="13">
        <v>853</v>
      </c>
      <c r="K36" s="26"/>
      <c r="L36" s="12"/>
      <c r="M36" s="13">
        <v>580</v>
      </c>
      <c r="N36" s="13">
        <v>429</v>
      </c>
      <c r="O36" s="13"/>
      <c r="P36" s="13">
        <v>463</v>
      </c>
      <c r="Q36" s="13">
        <v>434</v>
      </c>
      <c r="R36" s="26"/>
      <c r="S36" s="12"/>
      <c r="T36" s="13">
        <v>650</v>
      </c>
      <c r="U36" s="13"/>
      <c r="V36" s="13">
        <v>658</v>
      </c>
      <c r="W36" s="12"/>
      <c r="X36" s="13">
        <v>521</v>
      </c>
      <c r="Y36" s="13">
        <v>588</v>
      </c>
      <c r="Z36" s="13"/>
      <c r="AA36" s="13">
        <v>590</v>
      </c>
      <c r="AB36" s="13">
        <v>643</v>
      </c>
      <c r="AC36" s="26"/>
    </row>
    <row r="37" spans="2:29" x14ac:dyDescent="0.25">
      <c r="B37" s="12">
        <v>619</v>
      </c>
      <c r="C37" s="13">
        <v>1503</v>
      </c>
      <c r="D37" s="13"/>
      <c r="E37" s="13">
        <v>625</v>
      </c>
      <c r="F37" s="13">
        <v>1135</v>
      </c>
      <c r="G37" s="13"/>
      <c r="H37" s="12"/>
      <c r="I37" s="13">
        <v>934</v>
      </c>
      <c r="J37" s="13">
        <v>887</v>
      </c>
      <c r="K37" s="26"/>
      <c r="L37" s="12"/>
      <c r="M37" s="13">
        <v>451</v>
      </c>
      <c r="N37" s="13">
        <v>406</v>
      </c>
      <c r="O37" s="13"/>
      <c r="P37" s="13">
        <v>525</v>
      </c>
      <c r="Q37" s="13">
        <v>481</v>
      </c>
      <c r="R37" s="26"/>
      <c r="S37" s="12"/>
      <c r="T37" s="13">
        <v>648</v>
      </c>
      <c r="U37" s="13"/>
      <c r="V37" s="13">
        <v>504</v>
      </c>
      <c r="W37" s="12"/>
      <c r="X37" s="13">
        <v>532</v>
      </c>
      <c r="Y37" s="13">
        <v>575</v>
      </c>
      <c r="Z37" s="13"/>
      <c r="AA37" s="13">
        <v>607</v>
      </c>
      <c r="AB37" s="13">
        <v>828</v>
      </c>
      <c r="AC37" s="26"/>
    </row>
    <row r="38" spans="2:29" x14ac:dyDescent="0.25">
      <c r="B38" s="12">
        <v>673</v>
      </c>
      <c r="C38" s="13">
        <v>1589</v>
      </c>
      <c r="D38" s="13"/>
      <c r="E38" s="13">
        <v>786</v>
      </c>
      <c r="F38" s="13">
        <v>955</v>
      </c>
      <c r="G38" s="13"/>
      <c r="H38" s="12"/>
      <c r="I38" s="13">
        <v>767</v>
      </c>
      <c r="J38" s="13">
        <v>715</v>
      </c>
      <c r="K38" s="26"/>
      <c r="L38" s="12"/>
      <c r="M38" s="13">
        <v>467</v>
      </c>
      <c r="N38" s="13">
        <v>464</v>
      </c>
      <c r="O38" s="13"/>
      <c r="P38" s="13">
        <v>539</v>
      </c>
      <c r="Q38" s="13">
        <v>467</v>
      </c>
      <c r="R38" s="26"/>
      <c r="S38" s="12"/>
      <c r="T38" s="13">
        <v>582</v>
      </c>
      <c r="U38" s="13"/>
      <c r="V38" s="13">
        <v>467</v>
      </c>
      <c r="W38" s="12"/>
      <c r="X38" s="13">
        <v>562</v>
      </c>
      <c r="Y38" s="13">
        <v>754</v>
      </c>
      <c r="Z38" s="13"/>
      <c r="AA38" s="13">
        <v>600</v>
      </c>
      <c r="AB38" s="13">
        <v>669</v>
      </c>
      <c r="AC38" s="26"/>
    </row>
    <row r="39" spans="2:29" x14ac:dyDescent="0.25">
      <c r="B39" s="12">
        <v>909</v>
      </c>
      <c r="C39" s="13">
        <v>999</v>
      </c>
      <c r="D39" s="13"/>
      <c r="E39" s="13">
        <v>538</v>
      </c>
      <c r="F39" s="13">
        <v>1093</v>
      </c>
      <c r="G39" s="13"/>
      <c r="H39" s="12"/>
      <c r="I39" s="13">
        <v>633</v>
      </c>
      <c r="J39" s="13">
        <v>1005</v>
      </c>
      <c r="K39" s="26"/>
      <c r="L39" s="12"/>
      <c r="M39" s="13">
        <v>488</v>
      </c>
      <c r="N39" s="13">
        <v>582</v>
      </c>
      <c r="O39" s="13"/>
      <c r="P39" s="13">
        <v>422</v>
      </c>
      <c r="Q39" s="13">
        <v>241</v>
      </c>
      <c r="R39" s="26"/>
      <c r="S39" s="12"/>
      <c r="T39" s="13">
        <v>472</v>
      </c>
      <c r="U39" s="13"/>
      <c r="V39" s="13">
        <v>559</v>
      </c>
      <c r="W39" s="12"/>
      <c r="X39" s="13">
        <v>554</v>
      </c>
      <c r="Y39" s="13">
        <v>669</v>
      </c>
      <c r="Z39" s="13"/>
      <c r="AA39" s="13">
        <v>580</v>
      </c>
      <c r="AB39" s="13">
        <v>826</v>
      </c>
      <c r="AC39" s="26"/>
    </row>
    <row r="40" spans="2:29" x14ac:dyDescent="0.25">
      <c r="B40" s="12">
        <v>809</v>
      </c>
      <c r="C40" s="13">
        <v>1059</v>
      </c>
      <c r="D40" s="13"/>
      <c r="E40" s="13">
        <v>638</v>
      </c>
      <c r="F40" s="13">
        <v>1163</v>
      </c>
      <c r="G40" s="13"/>
      <c r="H40" s="12"/>
      <c r="I40" s="13">
        <v>767</v>
      </c>
      <c r="J40" s="13">
        <v>613</v>
      </c>
      <c r="K40" s="26"/>
      <c r="L40" s="12"/>
      <c r="M40" s="13">
        <v>399</v>
      </c>
      <c r="N40" s="13">
        <v>418</v>
      </c>
      <c r="O40" s="13"/>
      <c r="P40" s="13">
        <v>435</v>
      </c>
      <c r="Q40" s="13">
        <v>490</v>
      </c>
      <c r="R40" s="26"/>
      <c r="S40" s="12"/>
      <c r="T40" s="13">
        <v>770</v>
      </c>
      <c r="U40" s="13"/>
      <c r="V40" s="13">
        <v>491</v>
      </c>
      <c r="W40" s="12"/>
      <c r="X40" s="13">
        <v>598</v>
      </c>
      <c r="Y40" s="13">
        <v>607</v>
      </c>
      <c r="Z40" s="13"/>
      <c r="AA40" s="13">
        <v>727</v>
      </c>
      <c r="AB40" s="13">
        <v>708</v>
      </c>
      <c r="AC40" s="26"/>
    </row>
    <row r="41" spans="2:29" x14ac:dyDescent="0.25">
      <c r="B41" s="12">
        <v>604</v>
      </c>
      <c r="C41" s="13">
        <v>1083</v>
      </c>
      <c r="D41" s="13"/>
      <c r="E41" s="13">
        <v>733</v>
      </c>
      <c r="F41" s="13">
        <v>1164</v>
      </c>
      <c r="G41" s="13"/>
      <c r="H41" s="12"/>
      <c r="I41" s="13">
        <v>586</v>
      </c>
      <c r="J41" s="13">
        <v>866</v>
      </c>
      <c r="K41" s="26"/>
      <c r="L41" s="12"/>
      <c r="M41" s="13">
        <v>419</v>
      </c>
      <c r="N41" s="13">
        <v>546</v>
      </c>
      <c r="O41" s="13"/>
      <c r="P41" s="13">
        <v>448</v>
      </c>
      <c r="Q41" s="13">
        <v>475</v>
      </c>
      <c r="R41" s="26"/>
      <c r="S41" s="12"/>
      <c r="T41" s="13">
        <v>692</v>
      </c>
      <c r="U41" s="13"/>
      <c r="V41" s="13">
        <v>514</v>
      </c>
      <c r="W41" s="12"/>
      <c r="X41" s="13">
        <v>452</v>
      </c>
      <c r="Y41" s="13">
        <v>504</v>
      </c>
      <c r="Z41" s="13"/>
      <c r="AA41" s="13">
        <v>687</v>
      </c>
      <c r="AB41" s="13">
        <v>722</v>
      </c>
      <c r="AC41" s="26"/>
    </row>
    <row r="42" spans="2:29" x14ac:dyDescent="0.25">
      <c r="B42" s="12">
        <v>477</v>
      </c>
      <c r="C42" s="13">
        <v>1196</v>
      </c>
      <c r="D42" s="13"/>
      <c r="E42" s="13">
        <v>644</v>
      </c>
      <c r="F42" s="13">
        <v>1356</v>
      </c>
      <c r="G42" s="13"/>
      <c r="H42" s="12"/>
      <c r="I42" s="13">
        <v>628</v>
      </c>
      <c r="J42" s="13">
        <v>699</v>
      </c>
      <c r="K42" s="26"/>
      <c r="L42" s="12"/>
      <c r="M42" s="13">
        <v>507</v>
      </c>
      <c r="N42" s="13"/>
      <c r="O42" s="13"/>
      <c r="P42" s="13">
        <v>479</v>
      </c>
      <c r="Q42" s="13">
        <v>478</v>
      </c>
      <c r="R42" s="26"/>
      <c r="S42" s="12"/>
      <c r="T42" s="13">
        <v>721</v>
      </c>
      <c r="U42" s="13"/>
      <c r="V42" s="13">
        <v>493</v>
      </c>
      <c r="W42" s="12"/>
      <c r="X42" s="13">
        <v>657</v>
      </c>
      <c r="Y42" s="13">
        <v>734</v>
      </c>
      <c r="Z42" s="13"/>
      <c r="AA42" s="13">
        <v>727</v>
      </c>
      <c r="AB42" s="13">
        <v>692</v>
      </c>
      <c r="AC42" s="26"/>
    </row>
    <row r="43" spans="2:29" x14ac:dyDescent="0.25">
      <c r="B43" s="12">
        <v>545</v>
      </c>
      <c r="C43" s="13">
        <v>1119</v>
      </c>
      <c r="D43" s="13"/>
      <c r="E43" s="13">
        <v>880</v>
      </c>
      <c r="F43" s="13">
        <v>1243</v>
      </c>
      <c r="G43" s="13"/>
      <c r="H43" s="12"/>
      <c r="I43" s="13">
        <v>638</v>
      </c>
      <c r="J43" s="13">
        <v>784</v>
      </c>
      <c r="K43" s="26"/>
      <c r="L43" s="12"/>
      <c r="M43" s="13">
        <v>535</v>
      </c>
      <c r="N43" s="13"/>
      <c r="O43" s="13"/>
      <c r="P43" s="13">
        <v>427</v>
      </c>
      <c r="Q43" s="13">
        <v>577</v>
      </c>
      <c r="R43" s="26"/>
      <c r="S43" s="12"/>
      <c r="T43" s="13">
        <v>754</v>
      </c>
      <c r="U43" s="13"/>
      <c r="V43" s="13">
        <v>472</v>
      </c>
      <c r="W43" s="12"/>
      <c r="X43" s="13">
        <v>640</v>
      </c>
      <c r="Y43" s="13">
        <v>923</v>
      </c>
      <c r="Z43" s="13"/>
      <c r="AA43" s="13">
        <v>544</v>
      </c>
      <c r="AB43" s="13">
        <v>642</v>
      </c>
      <c r="AC43" s="26"/>
    </row>
    <row r="44" spans="2:29" x14ac:dyDescent="0.25">
      <c r="B44" s="12">
        <v>545</v>
      </c>
      <c r="C44" s="13">
        <v>1162</v>
      </c>
      <c r="D44" s="13"/>
      <c r="E44" s="13">
        <v>664</v>
      </c>
      <c r="F44" s="13">
        <v>991</v>
      </c>
      <c r="G44" s="13"/>
      <c r="H44" s="12"/>
      <c r="I44" s="13">
        <v>644</v>
      </c>
      <c r="J44" s="13">
        <v>1039</v>
      </c>
      <c r="K44" s="26"/>
      <c r="L44" s="12"/>
      <c r="M44" s="13">
        <v>491</v>
      </c>
      <c r="N44" s="13"/>
      <c r="O44" s="13"/>
      <c r="P44" s="13">
        <v>445</v>
      </c>
      <c r="Q44" s="13">
        <v>546</v>
      </c>
      <c r="R44" s="26"/>
      <c r="S44" s="12"/>
      <c r="T44" s="13">
        <v>811</v>
      </c>
      <c r="U44" s="13"/>
      <c r="V44" s="13">
        <v>616</v>
      </c>
      <c r="W44" s="12"/>
      <c r="X44" s="13">
        <v>504</v>
      </c>
      <c r="Y44" s="13">
        <v>640</v>
      </c>
      <c r="Z44" s="13"/>
      <c r="AA44" s="13">
        <v>557</v>
      </c>
      <c r="AB44" s="13">
        <v>850</v>
      </c>
      <c r="AC44" s="26"/>
    </row>
    <row r="45" spans="2:29" x14ac:dyDescent="0.25">
      <c r="B45" s="12">
        <v>687</v>
      </c>
      <c r="C45" s="13">
        <v>1155</v>
      </c>
      <c r="D45" s="13"/>
      <c r="E45" s="13">
        <v>834</v>
      </c>
      <c r="F45" s="13">
        <v>1054</v>
      </c>
      <c r="G45" s="13"/>
      <c r="H45" s="12"/>
      <c r="I45" s="13">
        <v>504</v>
      </c>
      <c r="J45" s="13">
        <v>669</v>
      </c>
      <c r="K45" s="26"/>
      <c r="L45" s="12"/>
      <c r="M45" s="13">
        <v>491</v>
      </c>
      <c r="N45" s="13"/>
      <c r="O45" s="13"/>
      <c r="P45" s="13">
        <v>460</v>
      </c>
      <c r="Q45" s="13">
        <v>572</v>
      </c>
      <c r="R45" s="26"/>
      <c r="S45" s="12"/>
      <c r="T45" s="13">
        <v>629</v>
      </c>
      <c r="U45" s="13"/>
      <c r="V45" s="13">
        <v>534</v>
      </c>
      <c r="W45" s="12"/>
      <c r="X45" s="13">
        <v>625</v>
      </c>
      <c r="Y45" s="13">
        <v>589</v>
      </c>
      <c r="Z45" s="13"/>
      <c r="AA45" s="13">
        <v>629</v>
      </c>
      <c r="AB45" s="13">
        <v>791</v>
      </c>
      <c r="AC45" s="26"/>
    </row>
    <row r="46" spans="2:29" x14ac:dyDescent="0.25">
      <c r="B46" s="12">
        <v>618</v>
      </c>
      <c r="C46" s="13">
        <v>998</v>
      </c>
      <c r="D46" s="13"/>
      <c r="E46" s="13">
        <v>756</v>
      </c>
      <c r="F46" s="13">
        <v>1189</v>
      </c>
      <c r="G46" s="13"/>
      <c r="H46" s="12"/>
      <c r="I46" s="13">
        <v>598</v>
      </c>
      <c r="J46" s="13">
        <v>895</v>
      </c>
      <c r="K46" s="26"/>
      <c r="L46" s="12"/>
      <c r="M46" s="13">
        <v>477</v>
      </c>
      <c r="N46" s="13"/>
      <c r="O46" s="13"/>
      <c r="P46" s="13">
        <v>488</v>
      </c>
      <c r="Q46" s="13">
        <v>587</v>
      </c>
      <c r="R46" s="26"/>
      <c r="S46" s="12"/>
      <c r="T46" s="13">
        <v>527</v>
      </c>
      <c r="U46" s="13"/>
      <c r="V46" s="13">
        <v>464</v>
      </c>
      <c r="W46" s="12"/>
      <c r="X46" s="13">
        <v>521</v>
      </c>
      <c r="Y46" s="13">
        <v>612</v>
      </c>
      <c r="Z46" s="13"/>
      <c r="AA46" s="13"/>
      <c r="AB46" s="13">
        <v>493</v>
      </c>
      <c r="AC46" s="26"/>
    </row>
    <row r="47" spans="2:29" x14ac:dyDescent="0.25">
      <c r="B47" s="12">
        <v>625</v>
      </c>
      <c r="C47" s="13">
        <v>1153</v>
      </c>
      <c r="D47" s="13"/>
      <c r="E47" s="13">
        <v>813</v>
      </c>
      <c r="F47" s="13">
        <v>1084</v>
      </c>
      <c r="G47" s="13"/>
      <c r="H47" s="12"/>
      <c r="I47" s="13">
        <v>823</v>
      </c>
      <c r="J47" s="13">
        <v>674</v>
      </c>
      <c r="K47" s="26"/>
      <c r="L47" s="12"/>
      <c r="M47" s="13">
        <v>531</v>
      </c>
      <c r="N47" s="13"/>
      <c r="O47" s="13"/>
      <c r="P47" s="13">
        <v>461</v>
      </c>
      <c r="Q47" s="13">
        <v>522</v>
      </c>
      <c r="R47" s="26"/>
      <c r="S47" s="12"/>
      <c r="T47" s="13">
        <v>649</v>
      </c>
      <c r="U47" s="13"/>
      <c r="V47" s="13">
        <v>506</v>
      </c>
      <c r="W47" s="12"/>
      <c r="X47" s="13">
        <v>482</v>
      </c>
      <c r="Y47" s="13">
        <v>638</v>
      </c>
      <c r="Z47" s="13"/>
      <c r="AA47" s="13"/>
      <c r="AB47" s="13">
        <v>540</v>
      </c>
      <c r="AC47" s="26"/>
    </row>
    <row r="48" spans="2:29" x14ac:dyDescent="0.25">
      <c r="B48" s="12">
        <v>562</v>
      </c>
      <c r="C48" s="13">
        <v>996</v>
      </c>
      <c r="D48" s="13"/>
      <c r="E48" s="13">
        <v>953</v>
      </c>
      <c r="F48" s="13">
        <v>1044</v>
      </c>
      <c r="G48" s="13"/>
      <c r="H48" s="12"/>
      <c r="I48" s="13">
        <v>705</v>
      </c>
      <c r="J48" s="13">
        <v>1005</v>
      </c>
      <c r="K48" s="26"/>
      <c r="L48" s="12"/>
      <c r="M48" s="13">
        <v>557</v>
      </c>
      <c r="N48" s="13"/>
      <c r="O48" s="13"/>
      <c r="P48" s="13">
        <v>454</v>
      </c>
      <c r="Q48" s="13">
        <v>448</v>
      </c>
      <c r="R48" s="26"/>
      <c r="S48" s="12"/>
      <c r="T48" s="13"/>
      <c r="U48" s="13"/>
      <c r="V48" s="13">
        <v>480</v>
      </c>
      <c r="W48" s="12"/>
      <c r="X48" s="13">
        <v>479</v>
      </c>
      <c r="Y48" s="13">
        <v>761</v>
      </c>
      <c r="Z48" s="13"/>
      <c r="AA48" s="13"/>
      <c r="AB48" s="13">
        <v>733</v>
      </c>
      <c r="AC48" s="26"/>
    </row>
    <row r="49" spans="2:29" x14ac:dyDescent="0.25">
      <c r="B49" s="12">
        <v>514</v>
      </c>
      <c r="C49" s="13">
        <v>845</v>
      </c>
      <c r="D49" s="13"/>
      <c r="E49" s="13">
        <v>710</v>
      </c>
      <c r="F49" s="13">
        <v>1160</v>
      </c>
      <c r="G49" s="13"/>
      <c r="H49" s="12"/>
      <c r="I49" s="13">
        <v>682</v>
      </c>
      <c r="J49" s="13">
        <v>749</v>
      </c>
      <c r="K49" s="26"/>
      <c r="L49" s="12"/>
      <c r="M49" s="13">
        <v>782</v>
      </c>
      <c r="N49" s="13"/>
      <c r="O49" s="13"/>
      <c r="P49" s="13">
        <v>460</v>
      </c>
      <c r="Q49" s="13">
        <v>476</v>
      </c>
      <c r="R49" s="26"/>
      <c r="S49" s="12"/>
      <c r="T49" s="13"/>
      <c r="U49" s="13"/>
      <c r="V49" s="13"/>
      <c r="W49" s="12"/>
      <c r="X49" s="13">
        <v>523</v>
      </c>
      <c r="Y49" s="13">
        <v>716</v>
      </c>
      <c r="Z49" s="13"/>
      <c r="AA49" s="13"/>
      <c r="AB49" s="13"/>
      <c r="AC49" s="26"/>
    </row>
    <row r="50" spans="2:29" x14ac:dyDescent="0.25">
      <c r="B50" s="12">
        <v>580</v>
      </c>
      <c r="C50" s="13"/>
      <c r="D50" s="13"/>
      <c r="E50" s="13">
        <v>579</v>
      </c>
      <c r="F50" s="13">
        <v>953</v>
      </c>
      <c r="G50" s="13"/>
      <c r="H50" s="12"/>
      <c r="I50" s="13">
        <v>640</v>
      </c>
      <c r="J50" s="13">
        <v>703</v>
      </c>
      <c r="K50" s="26"/>
      <c r="L50" s="12"/>
      <c r="M50" s="13">
        <v>536</v>
      </c>
      <c r="N50" s="13"/>
      <c r="O50" s="13"/>
      <c r="P50" s="13"/>
      <c r="Q50" s="13">
        <v>432</v>
      </c>
      <c r="R50" s="26"/>
      <c r="S50" s="12"/>
      <c r="T50" s="13"/>
      <c r="U50" s="13"/>
      <c r="V50" s="13"/>
      <c r="W50" s="12"/>
      <c r="X50" s="13">
        <v>508</v>
      </c>
      <c r="Y50" s="13">
        <v>848</v>
      </c>
      <c r="Z50" s="13"/>
      <c r="AA50" s="13"/>
      <c r="AB50" s="13"/>
      <c r="AC50" s="26"/>
    </row>
    <row r="51" spans="2:29" x14ac:dyDescent="0.25">
      <c r="B51" s="12">
        <v>613</v>
      </c>
      <c r="C51" s="13"/>
      <c r="D51" s="13"/>
      <c r="E51" s="13">
        <v>664</v>
      </c>
      <c r="F51" s="13">
        <v>1199</v>
      </c>
      <c r="G51" s="13"/>
      <c r="H51" s="12"/>
      <c r="I51" s="13">
        <v>710</v>
      </c>
      <c r="J51" s="13">
        <v>667</v>
      </c>
      <c r="K51" s="26"/>
      <c r="L51" s="12"/>
      <c r="M51" s="13">
        <v>699</v>
      </c>
      <c r="N51" s="13"/>
      <c r="O51" s="13"/>
      <c r="P51" s="13"/>
      <c r="Q51" s="13">
        <v>531</v>
      </c>
      <c r="R51" s="26"/>
      <c r="S51" s="12"/>
      <c r="T51" s="13"/>
      <c r="U51" s="13"/>
      <c r="V51" s="13"/>
      <c r="W51" s="12"/>
      <c r="X51" s="13">
        <v>556</v>
      </c>
      <c r="Y51" s="13">
        <v>562</v>
      </c>
      <c r="Z51" s="13"/>
      <c r="AA51" s="13"/>
      <c r="AB51" s="13"/>
      <c r="AC51" s="26"/>
    </row>
    <row r="52" spans="2:29" x14ac:dyDescent="0.25">
      <c r="B52" s="12">
        <v>586</v>
      </c>
      <c r="C52" s="13"/>
      <c r="D52" s="13"/>
      <c r="E52" s="13">
        <v>713</v>
      </c>
      <c r="F52" s="13">
        <v>1144</v>
      </c>
      <c r="G52" s="13"/>
      <c r="H52" s="12"/>
      <c r="I52" s="13">
        <v>741</v>
      </c>
      <c r="J52" s="13">
        <v>631</v>
      </c>
      <c r="K52" s="26"/>
      <c r="L52" s="12"/>
      <c r="M52" s="13">
        <v>485</v>
      </c>
      <c r="N52" s="13"/>
      <c r="O52" s="13"/>
      <c r="P52" s="13"/>
      <c r="Q52" s="13"/>
      <c r="R52" s="26"/>
      <c r="S52" s="12"/>
      <c r="T52" s="13"/>
      <c r="U52" s="13"/>
      <c r="V52" s="13"/>
      <c r="W52" s="12"/>
      <c r="X52" s="13">
        <v>603</v>
      </c>
      <c r="Y52" s="13">
        <v>725</v>
      </c>
      <c r="Z52" s="13"/>
      <c r="AA52" s="13"/>
      <c r="AB52" s="13"/>
      <c r="AC52" s="26"/>
    </row>
    <row r="53" spans="2:29" x14ac:dyDescent="0.25">
      <c r="B53" s="12">
        <v>594</v>
      </c>
      <c r="C53" s="13"/>
      <c r="D53" s="13"/>
      <c r="E53" s="13">
        <v>575</v>
      </c>
      <c r="F53" s="13">
        <v>1808</v>
      </c>
      <c r="G53" s="13"/>
      <c r="H53" s="12"/>
      <c r="I53" s="13">
        <v>841</v>
      </c>
      <c r="J53" s="13">
        <v>639</v>
      </c>
      <c r="K53" s="26"/>
      <c r="L53" s="12"/>
      <c r="M53" s="13">
        <v>570</v>
      </c>
      <c r="N53" s="13"/>
      <c r="O53" s="13"/>
      <c r="P53" s="13"/>
      <c r="Q53" s="13"/>
      <c r="R53" s="26"/>
      <c r="S53" s="12"/>
      <c r="T53" s="13"/>
      <c r="U53" s="13"/>
      <c r="V53" s="13"/>
      <c r="W53" s="12"/>
      <c r="X53" s="13">
        <v>515</v>
      </c>
      <c r="Y53" s="13">
        <v>829</v>
      </c>
      <c r="Z53" s="13"/>
      <c r="AA53" s="13"/>
      <c r="AB53" s="13"/>
      <c r="AC53" s="26"/>
    </row>
    <row r="54" spans="2:29" x14ac:dyDescent="0.25">
      <c r="B54" s="12">
        <v>598</v>
      </c>
      <c r="C54" s="13"/>
      <c r="D54" s="13"/>
      <c r="E54" s="13">
        <v>650</v>
      </c>
      <c r="F54" s="13">
        <v>1705</v>
      </c>
      <c r="G54" s="13"/>
      <c r="H54" s="12"/>
      <c r="I54" s="13">
        <v>736</v>
      </c>
      <c r="J54" s="13">
        <v>857</v>
      </c>
      <c r="K54" s="26"/>
      <c r="L54" s="12"/>
      <c r="M54" s="13">
        <v>552</v>
      </c>
      <c r="N54" s="13"/>
      <c r="O54" s="13"/>
      <c r="P54" s="13"/>
      <c r="Q54" s="13"/>
      <c r="R54" s="26"/>
      <c r="S54" s="12"/>
      <c r="T54" s="13"/>
      <c r="U54" s="13"/>
      <c r="V54" s="13"/>
      <c r="W54" s="12"/>
      <c r="X54" s="13">
        <v>577</v>
      </c>
      <c r="Y54" s="13">
        <v>898</v>
      </c>
      <c r="Z54" s="13"/>
      <c r="AA54" s="13"/>
      <c r="AB54" s="13"/>
      <c r="AC54" s="26"/>
    </row>
    <row r="55" spans="2:29" x14ac:dyDescent="0.25">
      <c r="B55" s="12">
        <v>598</v>
      </c>
      <c r="C55" s="13"/>
      <c r="D55" s="13"/>
      <c r="E55" s="13">
        <v>653</v>
      </c>
      <c r="F55" s="13"/>
      <c r="G55" s="13"/>
      <c r="H55" s="12"/>
      <c r="I55" s="13">
        <v>885</v>
      </c>
      <c r="J55" s="13"/>
      <c r="K55" s="26"/>
      <c r="L55" s="12"/>
      <c r="M55" s="13">
        <v>531</v>
      </c>
      <c r="N55" s="13"/>
      <c r="O55" s="13"/>
      <c r="P55" s="13"/>
      <c r="Q55" s="13"/>
      <c r="R55" s="26"/>
      <c r="S55" s="12"/>
      <c r="T55" s="13"/>
      <c r="U55" s="13"/>
      <c r="V55" s="13"/>
      <c r="W55" s="12"/>
      <c r="X55" s="13">
        <v>562</v>
      </c>
      <c r="Y55" s="13">
        <v>689</v>
      </c>
      <c r="Z55" s="13"/>
      <c r="AA55" s="13"/>
      <c r="AB55" s="13"/>
      <c r="AC55" s="26"/>
    </row>
    <row r="56" spans="2:29" x14ac:dyDescent="0.25">
      <c r="B56" s="12">
        <v>623</v>
      </c>
      <c r="C56" s="13"/>
      <c r="D56" s="13"/>
      <c r="E56" s="13">
        <v>601</v>
      </c>
      <c r="F56" s="13"/>
      <c r="G56" s="13"/>
      <c r="H56" s="12"/>
      <c r="I56" s="13">
        <v>548</v>
      </c>
      <c r="J56" s="13"/>
      <c r="K56" s="26"/>
      <c r="L56" s="12"/>
      <c r="M56" s="13">
        <v>586</v>
      </c>
      <c r="N56" s="13"/>
      <c r="O56" s="13"/>
      <c r="P56" s="13"/>
      <c r="Q56" s="13"/>
      <c r="R56" s="26"/>
      <c r="S56" s="12"/>
      <c r="T56" s="13"/>
      <c r="U56" s="13"/>
      <c r="V56" s="13"/>
      <c r="W56" s="12"/>
      <c r="X56" s="13">
        <v>466</v>
      </c>
      <c r="Y56" s="13">
        <v>823</v>
      </c>
      <c r="Z56" s="13"/>
      <c r="AA56" s="13"/>
      <c r="AB56" s="13"/>
      <c r="AC56" s="26"/>
    </row>
    <row r="57" spans="2:29" x14ac:dyDescent="0.25">
      <c r="B57" s="12">
        <v>543</v>
      </c>
      <c r="C57" s="13"/>
      <c r="D57" s="13"/>
      <c r="E57" s="13">
        <v>620</v>
      </c>
      <c r="F57" s="13"/>
      <c r="G57" s="13"/>
      <c r="H57" s="12"/>
      <c r="I57" s="13">
        <v>629</v>
      </c>
      <c r="J57" s="13"/>
      <c r="K57" s="26"/>
      <c r="L57" s="12"/>
      <c r="M57" s="13">
        <v>429</v>
      </c>
      <c r="N57" s="13"/>
      <c r="O57" s="13"/>
      <c r="P57" s="13"/>
      <c r="Q57" s="13"/>
      <c r="R57" s="26"/>
      <c r="S57" s="12"/>
      <c r="T57" s="13"/>
      <c r="U57" s="13"/>
      <c r="V57" s="13"/>
      <c r="W57" s="12"/>
      <c r="X57" s="13"/>
      <c r="Y57" s="13">
        <v>753</v>
      </c>
      <c r="Z57" s="13"/>
      <c r="AA57" s="13"/>
      <c r="AB57" s="13"/>
      <c r="AC57" s="26"/>
    </row>
    <row r="58" spans="2:29" x14ac:dyDescent="0.25">
      <c r="B58" s="12">
        <v>548</v>
      </c>
      <c r="C58" s="13"/>
      <c r="D58" s="13"/>
      <c r="E58" s="13">
        <v>717</v>
      </c>
      <c r="F58" s="13"/>
      <c r="G58" s="13"/>
      <c r="H58" s="12"/>
      <c r="I58" s="13">
        <v>553</v>
      </c>
      <c r="J58" s="13"/>
      <c r="K58" s="26"/>
      <c r="L58" s="12"/>
      <c r="M58" s="13">
        <v>624</v>
      </c>
      <c r="N58" s="13"/>
      <c r="O58" s="13"/>
      <c r="P58" s="13"/>
      <c r="Q58" s="13"/>
      <c r="R58" s="26"/>
      <c r="S58" s="12"/>
      <c r="T58" s="13"/>
      <c r="U58" s="13"/>
      <c r="V58" s="13"/>
      <c r="W58" s="12"/>
      <c r="X58" s="13"/>
      <c r="Y58" s="13">
        <v>586</v>
      </c>
      <c r="Z58" s="13"/>
      <c r="AA58" s="13"/>
      <c r="AB58" s="13"/>
      <c r="AC58" s="26"/>
    </row>
    <row r="59" spans="2:29" x14ac:dyDescent="0.25">
      <c r="B59" s="12">
        <v>627</v>
      </c>
      <c r="C59" s="13"/>
      <c r="D59" s="13"/>
      <c r="E59" s="13">
        <v>515</v>
      </c>
      <c r="F59" s="13"/>
      <c r="G59" s="13"/>
      <c r="H59" s="12"/>
      <c r="I59" s="13">
        <v>530</v>
      </c>
      <c r="J59" s="13"/>
      <c r="K59" s="26"/>
      <c r="L59" s="12"/>
      <c r="M59" s="13">
        <v>452</v>
      </c>
      <c r="N59" s="13"/>
      <c r="O59" s="13"/>
      <c r="P59" s="13"/>
      <c r="Q59" s="13"/>
      <c r="R59" s="26"/>
      <c r="S59" s="12"/>
      <c r="T59" s="13"/>
      <c r="U59" s="13"/>
      <c r="V59" s="13"/>
      <c r="W59" s="12"/>
      <c r="X59" s="13"/>
      <c r="Y59" s="13">
        <v>664</v>
      </c>
      <c r="Z59" s="13"/>
      <c r="AA59" s="13"/>
      <c r="AB59" s="13"/>
      <c r="AC59" s="26"/>
    </row>
    <row r="60" spans="2:29" x14ac:dyDescent="0.25">
      <c r="B60" s="12">
        <v>498</v>
      </c>
      <c r="C60" s="13"/>
      <c r="D60" s="13"/>
      <c r="E60" s="13">
        <v>511</v>
      </c>
      <c r="F60" s="13"/>
      <c r="G60" s="13"/>
      <c r="H60" s="12"/>
      <c r="I60" s="13">
        <v>702</v>
      </c>
      <c r="J60" s="13"/>
      <c r="K60" s="26"/>
      <c r="L60" s="12"/>
      <c r="M60" s="13">
        <v>514</v>
      </c>
      <c r="N60" s="13"/>
      <c r="O60" s="13"/>
      <c r="P60" s="13"/>
      <c r="Q60" s="13"/>
      <c r="R60" s="26"/>
      <c r="S60" s="12"/>
      <c r="T60" s="13"/>
      <c r="U60" s="13"/>
      <c r="V60" s="13"/>
      <c r="W60" s="12"/>
      <c r="X60" s="13"/>
      <c r="Y60" s="13">
        <v>625</v>
      </c>
      <c r="Z60" s="13"/>
      <c r="AA60" s="13"/>
      <c r="AB60" s="13"/>
      <c r="AC60" s="26"/>
    </row>
    <row r="61" spans="2:29" x14ac:dyDescent="0.25">
      <c r="B61" s="12">
        <v>669</v>
      </c>
      <c r="C61" s="13"/>
      <c r="D61" s="13"/>
      <c r="E61" s="13">
        <v>557</v>
      </c>
      <c r="F61" s="13"/>
      <c r="G61" s="13"/>
      <c r="H61" s="12"/>
      <c r="I61" s="13">
        <v>642</v>
      </c>
      <c r="J61" s="13"/>
      <c r="K61" s="26"/>
      <c r="L61" s="12"/>
      <c r="M61" s="13"/>
      <c r="N61" s="13"/>
      <c r="O61" s="13"/>
      <c r="P61" s="13"/>
      <c r="Q61" s="13"/>
      <c r="R61" s="26"/>
      <c r="S61" s="12"/>
      <c r="T61" s="13"/>
      <c r="U61" s="13"/>
      <c r="V61" s="13"/>
      <c r="W61" s="12"/>
      <c r="X61" s="13"/>
      <c r="Y61" s="13">
        <v>659</v>
      </c>
      <c r="Z61" s="13"/>
      <c r="AA61" s="13"/>
      <c r="AB61" s="13"/>
      <c r="AC61" s="26"/>
    </row>
    <row r="62" spans="2:29" x14ac:dyDescent="0.25">
      <c r="B62" s="12">
        <v>787</v>
      </c>
      <c r="C62" s="13"/>
      <c r="D62" s="13"/>
      <c r="E62" s="13">
        <v>680</v>
      </c>
      <c r="F62" s="13"/>
      <c r="G62" s="13"/>
      <c r="H62" s="12"/>
      <c r="I62" s="13"/>
      <c r="J62" s="13"/>
      <c r="K62" s="26"/>
      <c r="L62" s="12"/>
      <c r="M62" s="13"/>
      <c r="N62" s="13"/>
      <c r="O62" s="13"/>
      <c r="P62" s="13"/>
      <c r="Q62" s="13"/>
      <c r="R62" s="26"/>
      <c r="S62" s="12"/>
      <c r="T62" s="13"/>
      <c r="U62" s="13"/>
      <c r="V62" s="13"/>
      <c r="W62" s="12"/>
      <c r="X62" s="13"/>
      <c r="Y62" s="13"/>
      <c r="Z62" s="13"/>
      <c r="AA62" s="13"/>
      <c r="AB62" s="13"/>
      <c r="AC62" s="26"/>
    </row>
    <row r="63" spans="2:29" x14ac:dyDescent="0.25">
      <c r="B63" s="12">
        <v>629</v>
      </c>
      <c r="C63" s="13"/>
      <c r="D63" s="13"/>
      <c r="E63" s="13">
        <v>565</v>
      </c>
      <c r="F63" s="13"/>
      <c r="G63" s="13"/>
      <c r="H63" s="12"/>
      <c r="I63" s="13"/>
      <c r="J63" s="13"/>
      <c r="K63" s="26"/>
      <c r="L63" s="12"/>
      <c r="M63" s="13"/>
      <c r="N63" s="13"/>
      <c r="O63" s="13"/>
      <c r="P63" s="13"/>
      <c r="Q63" s="13"/>
      <c r="R63" s="26"/>
      <c r="S63" s="12"/>
      <c r="T63" s="13"/>
      <c r="U63" s="13"/>
      <c r="V63" s="13"/>
      <c r="W63" s="12"/>
      <c r="X63" s="13"/>
      <c r="Y63" s="13"/>
      <c r="Z63" s="13"/>
      <c r="AA63" s="13"/>
      <c r="AB63" s="13"/>
      <c r="AC63" s="26"/>
    </row>
    <row r="64" spans="2:29" x14ac:dyDescent="0.25">
      <c r="B64" s="12">
        <v>964</v>
      </c>
      <c r="C64" s="13"/>
      <c r="D64" s="13"/>
      <c r="E64" s="13">
        <v>639</v>
      </c>
      <c r="F64" s="13"/>
      <c r="G64" s="13"/>
      <c r="H64" s="12"/>
      <c r="I64" s="13"/>
      <c r="J64" s="13"/>
      <c r="K64" s="26"/>
      <c r="L64" s="12"/>
      <c r="M64" s="13"/>
      <c r="N64" s="13"/>
      <c r="O64" s="13"/>
      <c r="P64" s="13"/>
      <c r="Q64" s="13"/>
      <c r="R64" s="26"/>
      <c r="S64" s="12"/>
      <c r="T64" s="13"/>
      <c r="U64" s="13"/>
      <c r="V64" s="13"/>
      <c r="W64" s="12"/>
      <c r="X64" s="13"/>
      <c r="Y64" s="13"/>
      <c r="Z64" s="13"/>
      <c r="AA64" s="13"/>
      <c r="AB64" s="13"/>
      <c r="AC64" s="26"/>
    </row>
    <row r="65" spans="1:29" x14ac:dyDescent="0.25">
      <c r="B65" s="12">
        <v>667</v>
      </c>
      <c r="C65" s="13"/>
      <c r="D65" s="13"/>
      <c r="E65" s="13"/>
      <c r="F65" s="13"/>
      <c r="G65" s="13"/>
      <c r="H65" s="12"/>
      <c r="I65" s="13"/>
      <c r="J65" s="13"/>
      <c r="K65" s="26"/>
      <c r="L65" s="12"/>
      <c r="M65" s="13"/>
      <c r="N65" s="13"/>
      <c r="O65" s="13"/>
      <c r="P65" s="13"/>
      <c r="Q65" s="13"/>
      <c r="R65" s="26"/>
      <c r="S65" s="12"/>
      <c r="T65" s="13"/>
      <c r="U65" s="13"/>
      <c r="V65" s="13"/>
      <c r="W65" s="12"/>
      <c r="X65" s="13"/>
      <c r="Y65" s="13"/>
      <c r="Z65" s="13"/>
      <c r="AA65" s="13"/>
      <c r="AB65" s="13"/>
      <c r="AC65" s="26"/>
    </row>
    <row r="66" spans="1:29" x14ac:dyDescent="0.25">
      <c r="B66" s="12">
        <v>656</v>
      </c>
      <c r="C66" s="13"/>
      <c r="D66" s="13"/>
      <c r="E66" s="13"/>
      <c r="F66" s="13"/>
      <c r="G66" s="13"/>
      <c r="H66" s="12"/>
      <c r="I66" s="13"/>
      <c r="J66" s="13"/>
      <c r="K66" s="26"/>
      <c r="L66" s="12"/>
      <c r="M66" s="13"/>
      <c r="N66" s="13"/>
      <c r="O66" s="13"/>
      <c r="P66" s="13"/>
      <c r="Q66" s="13"/>
      <c r="R66" s="26"/>
      <c r="S66" s="12"/>
      <c r="T66" s="13"/>
      <c r="U66" s="13"/>
      <c r="V66" s="13"/>
      <c r="W66" s="12"/>
      <c r="X66" s="13"/>
      <c r="Y66" s="13"/>
      <c r="Z66" s="13"/>
      <c r="AA66" s="13"/>
      <c r="AB66" s="13"/>
      <c r="AC66" s="26"/>
    </row>
    <row r="67" spans="1:29" x14ac:dyDescent="0.25">
      <c r="B67" s="12">
        <v>753</v>
      </c>
      <c r="C67" s="13"/>
      <c r="D67" s="13"/>
      <c r="E67" s="13"/>
      <c r="F67" s="13"/>
      <c r="G67" s="13"/>
      <c r="H67" s="12"/>
      <c r="I67" s="13"/>
      <c r="J67" s="13"/>
      <c r="K67" s="26"/>
      <c r="L67" s="12"/>
      <c r="M67" s="13"/>
      <c r="N67" s="13"/>
      <c r="O67" s="13"/>
      <c r="P67" s="13"/>
      <c r="Q67" s="13"/>
      <c r="R67" s="26"/>
      <c r="S67" s="12"/>
      <c r="T67" s="13"/>
      <c r="U67" s="13"/>
      <c r="V67" s="13"/>
      <c r="W67" s="12"/>
      <c r="X67" s="13"/>
      <c r="Y67" s="13"/>
      <c r="Z67" s="13"/>
      <c r="AA67" s="13"/>
      <c r="AB67" s="13"/>
      <c r="AC67" s="26"/>
    </row>
    <row r="68" spans="1:29" x14ac:dyDescent="0.25">
      <c r="B68" s="12">
        <v>691</v>
      </c>
      <c r="C68" s="13"/>
      <c r="D68" s="13"/>
      <c r="E68" s="13"/>
      <c r="F68" s="13"/>
      <c r="G68" s="13"/>
      <c r="H68" s="12"/>
      <c r="I68" s="13"/>
      <c r="J68" s="13"/>
      <c r="K68" s="26"/>
      <c r="L68" s="12"/>
      <c r="M68" s="13"/>
      <c r="N68" s="13"/>
      <c r="O68" s="13"/>
      <c r="P68" s="13"/>
      <c r="Q68" s="13"/>
      <c r="R68" s="26"/>
      <c r="S68" s="12"/>
      <c r="T68" s="13"/>
      <c r="U68" s="13"/>
      <c r="V68" s="13"/>
      <c r="W68" s="12"/>
      <c r="X68" s="13"/>
      <c r="Y68" s="13"/>
      <c r="Z68" s="13"/>
      <c r="AA68" s="13"/>
      <c r="AB68" s="13"/>
      <c r="AC68" s="26"/>
    </row>
    <row r="69" spans="1:29" x14ac:dyDescent="0.25">
      <c r="B69" s="12"/>
      <c r="C69" s="13"/>
      <c r="D69" s="13"/>
      <c r="E69" s="13"/>
      <c r="F69" s="13"/>
      <c r="G69" s="13"/>
      <c r="H69" s="12"/>
      <c r="I69" s="13"/>
      <c r="J69" s="13"/>
      <c r="K69" s="26"/>
      <c r="L69" s="12"/>
      <c r="M69" s="13"/>
      <c r="N69" s="13"/>
      <c r="O69" s="13"/>
      <c r="P69" s="13"/>
      <c r="Q69" s="13"/>
      <c r="R69" s="26"/>
      <c r="S69" s="12"/>
      <c r="T69" s="13"/>
      <c r="U69" s="13"/>
      <c r="V69" s="13"/>
      <c r="W69" s="12"/>
      <c r="X69" s="13"/>
      <c r="Y69" s="13"/>
      <c r="Z69" s="13"/>
      <c r="AA69" s="13"/>
      <c r="AB69" s="13"/>
      <c r="AC69" s="26"/>
    </row>
    <row r="70" spans="1:29" s="104" customFormat="1" ht="15.75" thickBot="1" x14ac:dyDescent="0.3">
      <c r="A70" s="104" t="s">
        <v>18</v>
      </c>
      <c r="B70" s="105">
        <f>AVERAGE(B9:B68)</f>
        <v>626.2166666666667</v>
      </c>
      <c r="C70" s="106">
        <f>AVERAGE(C9:C68)</f>
        <v>1126.7560975609756</v>
      </c>
      <c r="D70" s="106"/>
      <c r="E70" s="106">
        <f>AVERAGE(E9:E68)</f>
        <v>686.10714285714289</v>
      </c>
      <c r="F70" s="106">
        <f>AVERAGE(F9:F68)</f>
        <v>1045.4347826086957</v>
      </c>
      <c r="G70" s="106"/>
      <c r="H70" s="105"/>
      <c r="I70" s="106">
        <f>AVERAGE(I9:I68)</f>
        <v>656.66037735849056</v>
      </c>
      <c r="J70" s="106">
        <f>AVERAGE(J9:J68)</f>
        <v>751.47826086956525</v>
      </c>
      <c r="K70" s="107"/>
      <c r="L70" s="105"/>
      <c r="M70" s="106">
        <f>AVERAGE(M9:M68)</f>
        <v>493.82692307692309</v>
      </c>
      <c r="N70" s="106">
        <f>AVERAGE(N9:N68)</f>
        <v>526.5151515151515</v>
      </c>
      <c r="O70" s="106"/>
      <c r="P70" s="106">
        <f>AVERAGE(P9:P68)</f>
        <v>463.29268292682929</v>
      </c>
      <c r="Q70" s="106">
        <f>AVERAGE(Q9:Q68)</f>
        <v>498.23255813953489</v>
      </c>
      <c r="R70" s="107"/>
      <c r="S70" s="105"/>
      <c r="T70" s="106">
        <f>AVERAGE(T9:T68)</f>
        <v>701.69230769230774</v>
      </c>
      <c r="U70" s="106"/>
      <c r="V70" s="106">
        <f>AVERAGE(V9:V68)</f>
        <v>576.92499999999995</v>
      </c>
      <c r="W70" s="105"/>
      <c r="X70" s="106">
        <f>AVERAGE(X9:X68)</f>
        <v>554.0625</v>
      </c>
      <c r="Y70" s="106">
        <f>AVERAGE(Y9:Y68)</f>
        <v>694.07547169811323</v>
      </c>
      <c r="Z70" s="106"/>
      <c r="AA70" s="106">
        <f>AVERAGE(AA9:AA68)</f>
        <v>739.97297297297303</v>
      </c>
      <c r="AB70" s="106">
        <f>AVERAGE(AB9:AB68)</f>
        <v>699.2</v>
      </c>
      <c r="AC70" s="107"/>
    </row>
  </sheetData>
  <pageMargins left="0.7" right="0.7" top="0.75" bottom="0.75" header="0.3" footer="0.3"/>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FFC000"/>
  </sheetPr>
  <dimension ref="B2:AG53"/>
  <sheetViews>
    <sheetView workbookViewId="0">
      <selection activeCell="AB49" sqref="AB49"/>
    </sheetView>
  </sheetViews>
  <sheetFormatPr defaultColWidth="9.140625" defaultRowHeight="14.25" x14ac:dyDescent="0.2"/>
  <cols>
    <col min="1" max="2" width="9.140625" style="1"/>
    <col min="3" max="3" width="15.7109375" style="1" customWidth="1"/>
    <col min="4" max="13" width="9.140625" style="1"/>
    <col min="14" max="14" width="26.28515625" style="1" customWidth="1"/>
    <col min="15" max="15" width="9.140625" style="1"/>
    <col min="16" max="16" width="11.7109375" style="1" customWidth="1"/>
    <col min="17" max="16384" width="9.140625" style="1"/>
  </cols>
  <sheetData>
    <row r="2" spans="2:26" ht="18" x14ac:dyDescent="0.25">
      <c r="C2" s="114" t="s">
        <v>333</v>
      </c>
    </row>
    <row r="3" spans="2:26" ht="18" x14ac:dyDescent="0.25">
      <c r="C3" s="23"/>
    </row>
    <row r="4" spans="2:26" ht="18" x14ac:dyDescent="0.25">
      <c r="C4" s="23"/>
    </row>
    <row r="5" spans="2:26" ht="15" thickBot="1" x14ac:dyDescent="0.25"/>
    <row r="6" spans="2:26" ht="18" x14ac:dyDescent="0.25">
      <c r="B6" s="2" t="s">
        <v>0</v>
      </c>
      <c r="C6" s="3"/>
      <c r="D6" s="3"/>
      <c r="E6" s="3"/>
      <c r="F6" s="3"/>
      <c r="G6" s="3"/>
      <c r="H6" s="3"/>
      <c r="I6" s="3"/>
      <c r="J6" s="97" t="s">
        <v>18</v>
      </c>
      <c r="N6" s="2" t="s">
        <v>6</v>
      </c>
      <c r="O6" s="3"/>
      <c r="P6" s="3"/>
      <c r="Q6" s="3"/>
      <c r="R6" s="3"/>
      <c r="S6" s="3"/>
      <c r="T6" s="3"/>
      <c r="U6" s="3"/>
      <c r="V6" s="3"/>
      <c r="W6" s="3"/>
      <c r="X6" s="3"/>
      <c r="Y6" s="3"/>
      <c r="Z6" s="97" t="s">
        <v>18</v>
      </c>
    </row>
    <row r="7" spans="2:26" ht="15" x14ac:dyDescent="0.25">
      <c r="B7" s="8" t="s">
        <v>85</v>
      </c>
      <c r="C7" s="6"/>
      <c r="D7" s="6">
        <v>13</v>
      </c>
      <c r="E7" s="6">
        <v>16</v>
      </c>
      <c r="F7" s="6">
        <v>17</v>
      </c>
      <c r="G7" s="6">
        <v>28</v>
      </c>
      <c r="H7" s="6">
        <v>40</v>
      </c>
      <c r="I7" s="6">
        <v>15</v>
      </c>
      <c r="J7" s="7"/>
      <c r="N7" s="8" t="s">
        <v>85</v>
      </c>
      <c r="O7" s="6">
        <v>25</v>
      </c>
      <c r="P7" s="6">
        <v>112</v>
      </c>
      <c r="Q7" s="6">
        <v>58</v>
      </c>
      <c r="R7" s="6">
        <v>17</v>
      </c>
      <c r="S7" s="6">
        <v>32</v>
      </c>
      <c r="T7" s="6">
        <v>56</v>
      </c>
      <c r="U7" s="6">
        <v>50</v>
      </c>
      <c r="V7" s="6">
        <v>137</v>
      </c>
      <c r="W7" s="6">
        <v>48</v>
      </c>
      <c r="X7" s="6">
        <v>37</v>
      </c>
      <c r="Y7" s="6">
        <v>37</v>
      </c>
      <c r="Z7" s="7"/>
    </row>
    <row r="8" spans="2:26" ht="15" x14ac:dyDescent="0.25">
      <c r="B8" s="8" t="s">
        <v>86</v>
      </c>
      <c r="C8" s="6"/>
      <c r="D8" s="6"/>
      <c r="E8" s="6"/>
      <c r="F8" s="6"/>
      <c r="G8" s="6">
        <v>53</v>
      </c>
      <c r="H8" s="6">
        <v>51</v>
      </c>
      <c r="I8" s="6">
        <v>7</v>
      </c>
      <c r="J8" s="7"/>
      <c r="N8" s="8" t="s">
        <v>86</v>
      </c>
      <c r="O8" s="6">
        <v>61</v>
      </c>
      <c r="P8" s="6">
        <v>39</v>
      </c>
      <c r="Q8" s="6">
        <v>67</v>
      </c>
      <c r="R8" s="6">
        <v>35</v>
      </c>
      <c r="S8" s="6">
        <v>44</v>
      </c>
      <c r="T8" s="6">
        <v>39</v>
      </c>
      <c r="U8" s="6">
        <v>41</v>
      </c>
      <c r="V8" s="6">
        <v>26</v>
      </c>
      <c r="W8" s="6">
        <v>70</v>
      </c>
      <c r="X8" s="6">
        <v>170</v>
      </c>
      <c r="Y8" s="6">
        <v>84</v>
      </c>
      <c r="Z8" s="7"/>
    </row>
    <row r="9" spans="2:26" ht="15" x14ac:dyDescent="0.25">
      <c r="B9" s="8" t="s">
        <v>83</v>
      </c>
      <c r="C9" s="6"/>
      <c r="D9" s="6">
        <v>26</v>
      </c>
      <c r="E9" s="6">
        <v>106</v>
      </c>
      <c r="F9" s="6">
        <v>120</v>
      </c>
      <c r="G9" s="6">
        <v>60</v>
      </c>
      <c r="H9" s="6">
        <v>64</v>
      </c>
      <c r="I9" s="6">
        <v>87</v>
      </c>
      <c r="J9" s="7"/>
      <c r="N9" s="8" t="s">
        <v>83</v>
      </c>
      <c r="O9" s="6">
        <v>151</v>
      </c>
      <c r="P9" s="6">
        <v>188</v>
      </c>
      <c r="Q9" s="6">
        <v>100</v>
      </c>
      <c r="R9" s="6">
        <v>175</v>
      </c>
      <c r="S9" s="6">
        <v>64</v>
      </c>
      <c r="T9" s="6">
        <v>99</v>
      </c>
      <c r="U9" s="6">
        <v>144</v>
      </c>
      <c r="V9" s="6">
        <v>50</v>
      </c>
      <c r="W9" s="6">
        <v>169</v>
      </c>
      <c r="X9" s="6">
        <v>99</v>
      </c>
      <c r="Y9" s="6">
        <v>72</v>
      </c>
      <c r="Z9" s="7"/>
    </row>
    <row r="10" spans="2:26" ht="15" x14ac:dyDescent="0.25">
      <c r="B10" s="8" t="s">
        <v>84</v>
      </c>
      <c r="C10" s="6"/>
      <c r="D10" s="6">
        <v>46</v>
      </c>
      <c r="E10" s="6">
        <v>65</v>
      </c>
      <c r="F10" s="6">
        <v>57</v>
      </c>
      <c r="G10" s="6">
        <v>94</v>
      </c>
      <c r="H10" s="6">
        <v>100</v>
      </c>
      <c r="I10" s="6">
        <v>49</v>
      </c>
      <c r="J10" s="7"/>
      <c r="N10" s="8" t="s">
        <v>84</v>
      </c>
      <c r="O10" s="6">
        <v>80</v>
      </c>
      <c r="P10" s="6">
        <v>80</v>
      </c>
      <c r="Q10" s="6">
        <v>56</v>
      </c>
      <c r="R10" s="6">
        <v>96</v>
      </c>
      <c r="S10" s="6">
        <v>77</v>
      </c>
      <c r="T10" s="6"/>
      <c r="U10" s="6"/>
      <c r="V10" s="6">
        <v>67</v>
      </c>
      <c r="W10" s="6">
        <v>20</v>
      </c>
      <c r="X10" s="6"/>
      <c r="Y10" s="6">
        <v>66</v>
      </c>
      <c r="Z10" s="7"/>
    </row>
    <row r="11" spans="2:26" ht="15.75" thickBot="1" x14ac:dyDescent="0.3">
      <c r="B11" s="14" t="s">
        <v>92</v>
      </c>
      <c r="C11" s="18"/>
      <c r="D11" s="18">
        <f>D7/((D9+D10)/2)</f>
        <v>0.3611111111111111</v>
      </c>
      <c r="E11" s="18">
        <f t="shared" ref="E11:F11" si="0">E7/((E9+E10)/2)</f>
        <v>0.1871345029239766</v>
      </c>
      <c r="F11" s="18">
        <f t="shared" si="0"/>
        <v>0.19209039548022599</v>
      </c>
      <c r="G11" s="18">
        <f>((G7+G8)/2)/((G9+G10)/2)</f>
        <v>0.52597402597402598</v>
      </c>
      <c r="H11" s="18">
        <f>((H7+H8)/2)/((H9+H10)/2)</f>
        <v>0.55487804878048785</v>
      </c>
      <c r="I11" s="18">
        <f>((I7+I8)/2)/((I9+I10)/2)</f>
        <v>0.16176470588235295</v>
      </c>
      <c r="J11" s="98">
        <f>AVERAGE(D11:I11)</f>
        <v>0.33049213169203012</v>
      </c>
      <c r="N11" s="14" t="s">
        <v>92</v>
      </c>
      <c r="O11" s="18">
        <f>((O7+O8)/2)/((O9+O10)/2)</f>
        <v>0.37229437229437229</v>
      </c>
      <c r="P11" s="18">
        <f t="shared" ref="P11:Y11" si="1">((P7+P8)/2)/((P9+P10)/2)</f>
        <v>0.56343283582089554</v>
      </c>
      <c r="Q11" s="18">
        <f>((Q7+Q8)/2)/((Q9+Q10)/2)</f>
        <v>0.80128205128205132</v>
      </c>
      <c r="R11" s="18">
        <f t="shared" si="1"/>
        <v>0.1918819188191882</v>
      </c>
      <c r="S11" s="18">
        <f t="shared" si="1"/>
        <v>0.53900709219858156</v>
      </c>
      <c r="T11" s="18">
        <f>((T7+T8)/2)/T9</f>
        <v>0.47979797979797978</v>
      </c>
      <c r="U11" s="18">
        <f>((U7+U8)/2)/U9</f>
        <v>0.31597222222222221</v>
      </c>
      <c r="V11" s="18">
        <f t="shared" si="1"/>
        <v>1.3931623931623931</v>
      </c>
      <c r="W11" s="18">
        <f t="shared" si="1"/>
        <v>0.6243386243386243</v>
      </c>
      <c r="X11" s="18">
        <f>((X7+X8)/2)/X9</f>
        <v>1.0454545454545454</v>
      </c>
      <c r="Y11" s="18">
        <f t="shared" si="1"/>
        <v>0.87681159420289856</v>
      </c>
      <c r="Z11" s="98">
        <f>AVERAGE(O11:Y11)</f>
        <v>0.65485778450852294</v>
      </c>
    </row>
    <row r="13" spans="2:26" ht="15" thickBot="1" x14ac:dyDescent="0.25"/>
    <row r="14" spans="2:26" ht="18" x14ac:dyDescent="0.25">
      <c r="B14" s="2" t="s">
        <v>3</v>
      </c>
      <c r="C14" s="3"/>
      <c r="D14" s="3"/>
      <c r="E14" s="3"/>
      <c r="F14" s="3"/>
      <c r="G14" s="3"/>
      <c r="H14" s="3"/>
      <c r="I14" s="3"/>
      <c r="J14" s="3"/>
      <c r="K14" s="3"/>
      <c r="L14" s="97" t="s">
        <v>18</v>
      </c>
      <c r="N14" s="2" t="s">
        <v>7</v>
      </c>
      <c r="O14" s="3"/>
      <c r="P14" s="3"/>
      <c r="Q14" s="3"/>
      <c r="R14" s="3"/>
      <c r="S14" s="3"/>
      <c r="T14" s="3"/>
      <c r="U14" s="97" t="s">
        <v>18</v>
      </c>
    </row>
    <row r="15" spans="2:26" ht="15" x14ac:dyDescent="0.25">
      <c r="B15" s="8" t="s">
        <v>85</v>
      </c>
      <c r="C15" s="6"/>
      <c r="D15" s="6">
        <v>13</v>
      </c>
      <c r="E15" s="6">
        <v>7</v>
      </c>
      <c r="F15" s="6">
        <v>51</v>
      </c>
      <c r="G15" s="6">
        <v>18</v>
      </c>
      <c r="H15" s="6">
        <v>23</v>
      </c>
      <c r="I15" s="6">
        <v>13</v>
      </c>
      <c r="J15" s="6">
        <v>51</v>
      </c>
      <c r="K15" s="6">
        <v>76</v>
      </c>
      <c r="L15" s="7"/>
      <c r="N15" s="8" t="s">
        <v>85</v>
      </c>
      <c r="O15" s="6">
        <v>17</v>
      </c>
      <c r="P15" s="6">
        <v>60</v>
      </c>
      <c r="Q15" s="6">
        <v>18</v>
      </c>
      <c r="R15" s="6">
        <v>89</v>
      </c>
      <c r="S15" s="6">
        <v>48</v>
      </c>
      <c r="T15" s="6">
        <v>67</v>
      </c>
      <c r="U15" s="7"/>
    </row>
    <row r="16" spans="2:26" ht="15" x14ac:dyDescent="0.25">
      <c r="B16" s="8" t="s">
        <v>86</v>
      </c>
      <c r="C16" s="6"/>
      <c r="D16" s="6">
        <v>51</v>
      </c>
      <c r="E16" s="6">
        <v>10</v>
      </c>
      <c r="F16" s="6">
        <v>57</v>
      </c>
      <c r="G16" s="6">
        <v>89</v>
      </c>
      <c r="H16" s="6">
        <v>53</v>
      </c>
      <c r="I16" s="6">
        <v>105</v>
      </c>
      <c r="J16" s="6">
        <v>20</v>
      </c>
      <c r="K16" s="6">
        <v>46</v>
      </c>
      <c r="L16" s="7"/>
      <c r="N16" s="8" t="s">
        <v>86</v>
      </c>
      <c r="O16" s="6"/>
      <c r="P16" s="6">
        <v>46</v>
      </c>
      <c r="Q16" s="6">
        <v>86</v>
      </c>
      <c r="R16" s="6">
        <v>101</v>
      </c>
      <c r="S16" s="6">
        <v>42</v>
      </c>
      <c r="T16" s="6">
        <v>48</v>
      </c>
      <c r="U16" s="7"/>
    </row>
    <row r="17" spans="2:33" ht="15" x14ac:dyDescent="0.25">
      <c r="B17" s="8" t="s">
        <v>83</v>
      </c>
      <c r="C17" s="6"/>
      <c r="D17" s="6">
        <v>72</v>
      </c>
      <c r="E17" s="6">
        <v>92</v>
      </c>
      <c r="F17" s="6">
        <v>151</v>
      </c>
      <c r="G17" s="6">
        <v>132</v>
      </c>
      <c r="H17" s="6">
        <v>86</v>
      </c>
      <c r="I17" s="6">
        <v>153</v>
      </c>
      <c r="J17" s="6">
        <v>130</v>
      </c>
      <c r="K17" s="6">
        <v>127</v>
      </c>
      <c r="L17" s="7"/>
      <c r="N17" s="8" t="s">
        <v>83</v>
      </c>
      <c r="O17" s="6">
        <v>97</v>
      </c>
      <c r="P17" s="6">
        <v>82</v>
      </c>
      <c r="Q17" s="6">
        <v>99</v>
      </c>
      <c r="R17" s="6">
        <v>103</v>
      </c>
      <c r="S17" s="6">
        <v>46</v>
      </c>
      <c r="T17" s="6">
        <v>38</v>
      </c>
      <c r="U17" s="7"/>
    </row>
    <row r="18" spans="2:33" ht="15" x14ac:dyDescent="0.25">
      <c r="B18" s="8" t="s">
        <v>84</v>
      </c>
      <c r="C18" s="6"/>
      <c r="D18" s="6">
        <v>71</v>
      </c>
      <c r="E18" s="6">
        <v>95</v>
      </c>
      <c r="F18" s="6">
        <v>113</v>
      </c>
      <c r="G18" s="6">
        <v>80</v>
      </c>
      <c r="H18" s="6">
        <v>168</v>
      </c>
      <c r="I18" s="6">
        <v>90</v>
      </c>
      <c r="J18" s="6">
        <v>133</v>
      </c>
      <c r="K18" s="6">
        <v>57</v>
      </c>
      <c r="L18" s="7"/>
      <c r="N18" s="8" t="s">
        <v>84</v>
      </c>
      <c r="O18" s="6"/>
      <c r="P18" s="6">
        <v>83</v>
      </c>
      <c r="Q18" s="6">
        <v>74</v>
      </c>
      <c r="R18" s="6">
        <v>90</v>
      </c>
      <c r="S18" s="6">
        <v>55</v>
      </c>
      <c r="T18" s="6">
        <v>57</v>
      </c>
      <c r="U18" s="7"/>
    </row>
    <row r="19" spans="2:33" ht="15.75" thickBot="1" x14ac:dyDescent="0.3">
      <c r="B19" s="14" t="s">
        <v>92</v>
      </c>
      <c r="C19" s="18"/>
      <c r="D19" s="18">
        <f>((D15+D16)/2)/((D17+D18)/2)</f>
        <v>0.44755244755244755</v>
      </c>
      <c r="E19" s="18">
        <f t="shared" ref="E19:K19" si="2">((E15+E16)/2)/((E17+E18)/2)</f>
        <v>9.0909090909090912E-2</v>
      </c>
      <c r="F19" s="18">
        <f t="shared" si="2"/>
        <v>0.40909090909090912</v>
      </c>
      <c r="G19" s="18">
        <f t="shared" si="2"/>
        <v>0.50471698113207553</v>
      </c>
      <c r="H19" s="18">
        <f t="shared" si="2"/>
        <v>0.29921259842519687</v>
      </c>
      <c r="I19" s="18">
        <f t="shared" si="2"/>
        <v>0.48559670781893005</v>
      </c>
      <c r="J19" s="18">
        <f t="shared" si="2"/>
        <v>0.26996197718631176</v>
      </c>
      <c r="K19" s="18">
        <f t="shared" si="2"/>
        <v>0.66304347826086951</v>
      </c>
      <c r="L19" s="98">
        <f>AVERAGE(D19:K19)</f>
        <v>0.3962605237969789</v>
      </c>
      <c r="N19" s="14" t="s">
        <v>92</v>
      </c>
      <c r="O19" s="18">
        <f>O15/O17</f>
        <v>0.17525773195876287</v>
      </c>
      <c r="P19" s="18">
        <f>((P15+P16)/2)/((P17+P18)/2)</f>
        <v>0.64242424242424245</v>
      </c>
      <c r="Q19" s="18">
        <f t="shared" ref="Q19:S19" si="3">((Q15+Q16)/2)/((Q17+Q18)/2)</f>
        <v>0.60115606936416188</v>
      </c>
      <c r="R19" s="18">
        <f t="shared" si="3"/>
        <v>0.98445595854922274</v>
      </c>
      <c r="S19" s="18">
        <f t="shared" si="3"/>
        <v>0.8910891089108911</v>
      </c>
      <c r="T19" s="18">
        <f>((T15+T16)/2)/((T17+T18)/2)</f>
        <v>1.2105263157894737</v>
      </c>
      <c r="U19" s="98">
        <f>AVERAGE(O19:T19)</f>
        <v>0.75081823783279245</v>
      </c>
    </row>
    <row r="21" spans="2:33" ht="15" thickBot="1" x14ac:dyDescent="0.25"/>
    <row r="22" spans="2:33" ht="18" x14ac:dyDescent="0.25">
      <c r="B22" s="2" t="s">
        <v>4</v>
      </c>
      <c r="C22" s="3"/>
      <c r="D22" s="3"/>
      <c r="E22" s="3"/>
      <c r="F22" s="3"/>
      <c r="G22" s="3"/>
      <c r="H22" s="3"/>
      <c r="I22" s="3"/>
      <c r="J22" s="97" t="s">
        <v>18</v>
      </c>
      <c r="N22" s="2" t="s">
        <v>8</v>
      </c>
      <c r="O22" s="3"/>
      <c r="P22" s="3"/>
      <c r="Q22" s="3"/>
      <c r="R22" s="3"/>
      <c r="S22" s="3"/>
      <c r="T22" s="3"/>
      <c r="U22" s="3"/>
      <c r="V22" s="3"/>
      <c r="W22" s="3"/>
      <c r="X22" s="3"/>
      <c r="Y22" s="3"/>
      <c r="Z22" s="3"/>
      <c r="AA22" s="3"/>
      <c r="AB22" s="3"/>
      <c r="AC22" s="3"/>
      <c r="AD22" s="3"/>
      <c r="AE22" s="3"/>
      <c r="AF22" s="3"/>
      <c r="AG22" s="97" t="s">
        <v>18</v>
      </c>
    </row>
    <row r="23" spans="2:33" ht="15" x14ac:dyDescent="0.25">
      <c r="B23" s="8" t="s">
        <v>85</v>
      </c>
      <c r="C23" s="6"/>
      <c r="D23" s="6">
        <v>28</v>
      </c>
      <c r="E23" s="6">
        <v>20</v>
      </c>
      <c r="F23" s="6">
        <v>70</v>
      </c>
      <c r="G23" s="6">
        <v>58</v>
      </c>
      <c r="H23" s="6">
        <v>33</v>
      </c>
      <c r="I23" s="6">
        <v>64</v>
      </c>
      <c r="J23" s="7"/>
      <c r="N23" s="8" t="s">
        <v>85</v>
      </c>
      <c r="O23" s="6">
        <v>140</v>
      </c>
      <c r="P23" s="6">
        <v>99</v>
      </c>
      <c r="Q23" s="6">
        <v>90</v>
      </c>
      <c r="R23" s="6">
        <v>109</v>
      </c>
      <c r="S23" s="6">
        <v>85</v>
      </c>
      <c r="T23" s="6">
        <v>106</v>
      </c>
      <c r="U23" s="6">
        <v>153</v>
      </c>
      <c r="V23" s="6">
        <v>146</v>
      </c>
      <c r="W23" s="6">
        <v>103</v>
      </c>
      <c r="X23" s="6">
        <v>70</v>
      </c>
      <c r="Y23" s="6">
        <v>77</v>
      </c>
      <c r="Z23" s="6">
        <v>40</v>
      </c>
      <c r="AA23" s="6">
        <v>90</v>
      </c>
      <c r="AB23" s="6">
        <v>118</v>
      </c>
      <c r="AC23" s="6">
        <v>93</v>
      </c>
      <c r="AD23" s="6">
        <v>156</v>
      </c>
      <c r="AE23" s="6">
        <v>114</v>
      </c>
      <c r="AF23" s="6">
        <v>116</v>
      </c>
      <c r="AG23" s="7"/>
    </row>
    <row r="24" spans="2:33" ht="15" x14ac:dyDescent="0.25">
      <c r="B24" s="8" t="s">
        <v>86</v>
      </c>
      <c r="C24" s="6"/>
      <c r="D24" s="6">
        <v>36</v>
      </c>
      <c r="E24" s="6">
        <v>47</v>
      </c>
      <c r="F24" s="6">
        <v>68</v>
      </c>
      <c r="G24" s="6">
        <v>66</v>
      </c>
      <c r="H24" s="6">
        <v>61</v>
      </c>
      <c r="I24" s="6">
        <v>20</v>
      </c>
      <c r="J24" s="7"/>
      <c r="N24" s="8" t="s">
        <v>86</v>
      </c>
      <c r="O24" s="6">
        <v>100</v>
      </c>
      <c r="P24" s="6">
        <v>135</v>
      </c>
      <c r="Q24" s="6">
        <v>49</v>
      </c>
      <c r="R24" s="6">
        <v>61</v>
      </c>
      <c r="S24" s="6">
        <v>117</v>
      </c>
      <c r="T24" s="6">
        <v>69</v>
      </c>
      <c r="U24" s="6">
        <v>98</v>
      </c>
      <c r="V24" s="6">
        <v>14</v>
      </c>
      <c r="W24" s="6">
        <v>37</v>
      </c>
      <c r="X24" s="6">
        <v>54</v>
      </c>
      <c r="Y24" s="6">
        <v>142</v>
      </c>
      <c r="Z24" s="6">
        <v>127</v>
      </c>
      <c r="AA24" s="6">
        <v>87</v>
      </c>
      <c r="AB24" s="6">
        <v>51</v>
      </c>
      <c r="AC24" s="6">
        <v>84</v>
      </c>
      <c r="AD24" s="6">
        <v>151</v>
      </c>
      <c r="AE24" s="6">
        <v>108</v>
      </c>
      <c r="AF24" s="6">
        <v>21</v>
      </c>
      <c r="AG24" s="7"/>
    </row>
    <row r="25" spans="2:33" ht="15" x14ac:dyDescent="0.25">
      <c r="B25" s="8" t="s">
        <v>83</v>
      </c>
      <c r="C25" s="6"/>
      <c r="D25" s="6">
        <v>100</v>
      </c>
      <c r="E25" s="6">
        <v>130</v>
      </c>
      <c r="F25" s="6">
        <v>117</v>
      </c>
      <c r="G25" s="6">
        <v>127</v>
      </c>
      <c r="H25" s="6">
        <v>118</v>
      </c>
      <c r="I25" s="6">
        <v>107</v>
      </c>
      <c r="J25" s="7"/>
      <c r="N25" s="8" t="s">
        <v>83</v>
      </c>
      <c r="O25" s="6">
        <v>113</v>
      </c>
      <c r="P25" s="6">
        <v>150</v>
      </c>
      <c r="Q25" s="6">
        <v>123</v>
      </c>
      <c r="R25" s="6">
        <v>79</v>
      </c>
      <c r="S25" s="6">
        <v>125</v>
      </c>
      <c r="T25" s="6">
        <v>80</v>
      </c>
      <c r="U25" s="6">
        <v>149</v>
      </c>
      <c r="V25" s="6">
        <v>170</v>
      </c>
      <c r="W25" s="6">
        <v>129</v>
      </c>
      <c r="X25" s="6">
        <v>153</v>
      </c>
      <c r="Y25" s="6">
        <v>110</v>
      </c>
      <c r="Z25" s="6">
        <v>102</v>
      </c>
      <c r="AA25" s="6">
        <v>136</v>
      </c>
      <c r="AB25" s="6">
        <v>40</v>
      </c>
      <c r="AC25" s="6">
        <v>158</v>
      </c>
      <c r="AD25" s="6">
        <v>163</v>
      </c>
      <c r="AE25" s="6">
        <v>188</v>
      </c>
      <c r="AF25" s="6">
        <v>233</v>
      </c>
      <c r="AG25" s="7"/>
    </row>
    <row r="26" spans="2:33" ht="15" x14ac:dyDescent="0.25">
      <c r="B26" s="8" t="s">
        <v>84</v>
      </c>
      <c r="C26" s="6"/>
      <c r="D26" s="6">
        <v>87</v>
      </c>
      <c r="E26" s="6">
        <v>112</v>
      </c>
      <c r="F26" s="6">
        <v>81</v>
      </c>
      <c r="G26" s="6">
        <v>144</v>
      </c>
      <c r="H26" s="6">
        <v>134</v>
      </c>
      <c r="I26" s="6">
        <v>85</v>
      </c>
      <c r="J26" s="7"/>
      <c r="N26" s="8" t="s">
        <v>84</v>
      </c>
      <c r="O26" s="6">
        <v>132</v>
      </c>
      <c r="P26" s="6">
        <v>159</v>
      </c>
      <c r="Q26" s="6">
        <v>213</v>
      </c>
      <c r="R26" s="6">
        <v>61</v>
      </c>
      <c r="S26" s="6">
        <v>100</v>
      </c>
      <c r="T26" s="6">
        <v>101</v>
      </c>
      <c r="U26" s="6">
        <v>180</v>
      </c>
      <c r="V26" s="6">
        <v>163</v>
      </c>
      <c r="W26" s="6">
        <v>115</v>
      </c>
      <c r="X26" s="6">
        <v>148</v>
      </c>
      <c r="Y26" s="6">
        <v>182</v>
      </c>
      <c r="Z26" s="6">
        <v>126</v>
      </c>
      <c r="AA26" s="6">
        <v>89</v>
      </c>
      <c r="AB26" s="6">
        <v>201</v>
      </c>
      <c r="AC26" s="6">
        <v>162</v>
      </c>
      <c r="AD26" s="6">
        <v>217</v>
      </c>
      <c r="AE26" s="6">
        <v>114</v>
      </c>
      <c r="AF26" s="6">
        <v>208</v>
      </c>
      <c r="AG26" s="7"/>
    </row>
    <row r="27" spans="2:33" ht="15.75" thickBot="1" x14ac:dyDescent="0.3">
      <c r="B27" s="14" t="s">
        <v>92</v>
      </c>
      <c r="C27" s="18"/>
      <c r="D27" s="18">
        <f>((D23+D24)/2)/((D25+D26)/2)</f>
        <v>0.34224598930481281</v>
      </c>
      <c r="E27" s="18">
        <f t="shared" ref="E27:I27" si="4">((E23+E24)/2)/((E25+E26)/2)</f>
        <v>0.27685950413223143</v>
      </c>
      <c r="F27" s="18">
        <f t="shared" si="4"/>
        <v>0.69696969696969702</v>
      </c>
      <c r="G27" s="18">
        <f t="shared" si="4"/>
        <v>0.45756457564575648</v>
      </c>
      <c r="H27" s="18">
        <f t="shared" si="4"/>
        <v>0.37301587301587302</v>
      </c>
      <c r="I27" s="18">
        <f t="shared" si="4"/>
        <v>0.4375</v>
      </c>
      <c r="J27" s="98">
        <f>AVERAGE(D27:I27)</f>
        <v>0.43069260651139513</v>
      </c>
      <c r="N27" s="14" t="s">
        <v>92</v>
      </c>
      <c r="O27" s="18">
        <f>((O23+O24)/2)/((O25+O26)/2)</f>
        <v>0.97959183673469385</v>
      </c>
      <c r="P27" s="18">
        <f t="shared" ref="P27:AF27" si="5">((P23+P24)/2)/((P25+P26)/2)</f>
        <v>0.75728155339805825</v>
      </c>
      <c r="Q27" s="18">
        <f t="shared" si="5"/>
        <v>0.41369047619047616</v>
      </c>
      <c r="R27" s="18">
        <f t="shared" si="5"/>
        <v>1.2142857142857142</v>
      </c>
      <c r="S27" s="18">
        <f t="shared" si="5"/>
        <v>0.89777777777777779</v>
      </c>
      <c r="T27" s="18">
        <f t="shared" si="5"/>
        <v>0.96685082872928174</v>
      </c>
      <c r="U27" s="18">
        <f t="shared" si="5"/>
        <v>0.76291793313069911</v>
      </c>
      <c r="V27" s="18">
        <f t="shared" si="5"/>
        <v>0.48048048048048048</v>
      </c>
      <c r="W27" s="18">
        <f t="shared" si="5"/>
        <v>0.57377049180327866</v>
      </c>
      <c r="X27" s="18">
        <f t="shared" si="5"/>
        <v>0.41196013289036543</v>
      </c>
      <c r="Y27" s="18">
        <f t="shared" si="5"/>
        <v>0.75</v>
      </c>
      <c r="Z27" s="18">
        <f t="shared" si="5"/>
        <v>0.73245614035087714</v>
      </c>
      <c r="AA27" s="18">
        <f t="shared" si="5"/>
        <v>0.78666666666666663</v>
      </c>
      <c r="AB27" s="18">
        <f t="shared" si="5"/>
        <v>0.70124481327800825</v>
      </c>
      <c r="AC27" s="18">
        <f t="shared" si="5"/>
        <v>0.55312499999999998</v>
      </c>
      <c r="AD27" s="18">
        <f t="shared" si="5"/>
        <v>0.80789473684210522</v>
      </c>
      <c r="AE27" s="18">
        <f t="shared" si="5"/>
        <v>0.73509933774834435</v>
      </c>
      <c r="AF27" s="18">
        <f t="shared" si="5"/>
        <v>0.31065759637188206</v>
      </c>
      <c r="AG27" s="98">
        <f>AVERAGE(O27:AF27)</f>
        <v>0.71309730648215042</v>
      </c>
    </row>
    <row r="29" spans="2:33" ht="15" thickBot="1" x14ac:dyDescent="0.25"/>
    <row r="30" spans="2:33" ht="18" x14ac:dyDescent="0.25">
      <c r="B30" s="2" t="s">
        <v>9</v>
      </c>
      <c r="C30" s="3"/>
      <c r="D30" s="3"/>
      <c r="E30" s="3"/>
      <c r="F30" s="3"/>
      <c r="G30" s="3"/>
      <c r="H30" s="3"/>
      <c r="I30" s="3"/>
      <c r="J30" s="3"/>
      <c r="K30" s="3"/>
      <c r="L30" s="3"/>
      <c r="M30" s="3"/>
      <c r="N30" s="3"/>
      <c r="O30" s="3"/>
      <c r="P30" s="3"/>
      <c r="Q30" s="3"/>
      <c r="R30" s="3"/>
      <c r="S30" s="3"/>
      <c r="T30" s="3"/>
      <c r="U30" s="3"/>
      <c r="V30" s="3"/>
      <c r="W30" s="3"/>
      <c r="X30" s="3"/>
      <c r="Y30" s="3"/>
      <c r="Z30" s="3"/>
      <c r="AA30" s="3"/>
      <c r="AB30" s="97" t="s">
        <v>18</v>
      </c>
    </row>
    <row r="31" spans="2:33" ht="15" x14ac:dyDescent="0.25">
      <c r="B31" s="8" t="s">
        <v>85</v>
      </c>
      <c r="C31" s="6"/>
      <c r="D31" s="6">
        <v>127</v>
      </c>
      <c r="E31" s="6">
        <v>106</v>
      </c>
      <c r="F31" s="6">
        <v>21</v>
      </c>
      <c r="G31" s="6">
        <v>109</v>
      </c>
      <c r="H31" s="6">
        <v>199</v>
      </c>
      <c r="I31" s="6">
        <v>99</v>
      </c>
      <c r="J31" s="6">
        <v>44</v>
      </c>
      <c r="K31" s="6">
        <v>192</v>
      </c>
      <c r="L31" s="6">
        <v>39</v>
      </c>
      <c r="M31" s="6">
        <v>149</v>
      </c>
      <c r="N31" s="6">
        <v>30</v>
      </c>
      <c r="O31" s="6">
        <v>82</v>
      </c>
      <c r="P31" s="6">
        <v>60</v>
      </c>
      <c r="Q31" s="6">
        <v>200</v>
      </c>
      <c r="R31" s="6">
        <v>156</v>
      </c>
      <c r="S31" s="6">
        <v>166</v>
      </c>
      <c r="T31" s="6">
        <v>26</v>
      </c>
      <c r="U31" s="6">
        <v>28</v>
      </c>
      <c r="V31" s="6">
        <v>143</v>
      </c>
      <c r="W31" s="6">
        <v>82</v>
      </c>
      <c r="X31" s="6">
        <v>138</v>
      </c>
      <c r="Y31" s="6">
        <v>187</v>
      </c>
      <c r="Z31" s="6">
        <v>221</v>
      </c>
      <c r="AA31" s="6">
        <v>160</v>
      </c>
      <c r="AB31" s="7"/>
    </row>
    <row r="32" spans="2:33" ht="15" x14ac:dyDescent="0.25">
      <c r="B32" s="8" t="s">
        <v>86</v>
      </c>
      <c r="C32" s="6"/>
      <c r="D32" s="6">
        <v>84</v>
      </c>
      <c r="E32" s="6">
        <v>67</v>
      </c>
      <c r="F32" s="6">
        <v>22</v>
      </c>
      <c r="G32" s="6">
        <v>138</v>
      </c>
      <c r="H32" s="6">
        <v>69</v>
      </c>
      <c r="I32" s="6">
        <v>71</v>
      </c>
      <c r="J32" s="6">
        <v>115</v>
      </c>
      <c r="K32" s="6">
        <v>55</v>
      </c>
      <c r="L32" s="6">
        <v>206</v>
      </c>
      <c r="M32" s="6">
        <v>177</v>
      </c>
      <c r="N32" s="6">
        <v>49</v>
      </c>
      <c r="O32" s="6">
        <v>118</v>
      </c>
      <c r="P32" s="6">
        <v>34</v>
      </c>
      <c r="Q32" s="6">
        <v>174</v>
      </c>
      <c r="R32" s="6">
        <v>146</v>
      </c>
      <c r="S32" s="6">
        <v>191</v>
      </c>
      <c r="T32" s="6">
        <v>38</v>
      </c>
      <c r="U32" s="6">
        <v>81</v>
      </c>
      <c r="V32" s="6">
        <v>45</v>
      </c>
      <c r="W32" s="6">
        <v>29</v>
      </c>
      <c r="X32" s="6">
        <v>23</v>
      </c>
      <c r="Y32" s="6">
        <v>150</v>
      </c>
      <c r="Z32" s="6">
        <v>250</v>
      </c>
      <c r="AA32" s="6">
        <v>166</v>
      </c>
      <c r="AB32" s="7"/>
    </row>
    <row r="33" spans="2:28" ht="15" x14ac:dyDescent="0.25">
      <c r="B33" s="8" t="s">
        <v>83</v>
      </c>
      <c r="C33" s="6"/>
      <c r="D33" s="6">
        <v>228</v>
      </c>
      <c r="E33" s="6">
        <v>105</v>
      </c>
      <c r="F33" s="6">
        <v>100</v>
      </c>
      <c r="G33" s="6">
        <v>47</v>
      </c>
      <c r="H33" s="6">
        <v>131</v>
      </c>
      <c r="I33" s="6">
        <v>165</v>
      </c>
      <c r="J33" s="6">
        <v>147</v>
      </c>
      <c r="K33" s="6">
        <v>95</v>
      </c>
      <c r="L33" s="6">
        <v>155</v>
      </c>
      <c r="M33" s="6">
        <v>184</v>
      </c>
      <c r="N33" s="6">
        <v>143</v>
      </c>
      <c r="O33" s="6">
        <v>144</v>
      </c>
      <c r="P33" s="6">
        <v>106</v>
      </c>
      <c r="Q33" s="6">
        <v>222</v>
      </c>
      <c r="R33" s="6">
        <v>215</v>
      </c>
      <c r="S33" s="6">
        <v>71</v>
      </c>
      <c r="T33" s="6">
        <v>144</v>
      </c>
      <c r="U33" s="6">
        <v>103</v>
      </c>
      <c r="V33" s="6">
        <v>161</v>
      </c>
      <c r="W33" s="6">
        <v>87</v>
      </c>
      <c r="X33" s="6">
        <v>225</v>
      </c>
      <c r="Y33" s="6">
        <v>129</v>
      </c>
      <c r="Z33" s="6">
        <v>133</v>
      </c>
      <c r="AA33" s="6">
        <v>193</v>
      </c>
      <c r="AB33" s="7"/>
    </row>
    <row r="34" spans="2:28" ht="15" x14ac:dyDescent="0.25">
      <c r="B34" s="8" t="s">
        <v>84</v>
      </c>
      <c r="C34" s="6"/>
      <c r="D34" s="6">
        <v>136</v>
      </c>
      <c r="E34" s="6">
        <v>70</v>
      </c>
      <c r="F34" s="6">
        <v>141</v>
      </c>
      <c r="G34" s="6">
        <v>125</v>
      </c>
      <c r="H34" s="6">
        <v>224</v>
      </c>
      <c r="I34" s="6">
        <v>214</v>
      </c>
      <c r="J34" s="6">
        <v>100</v>
      </c>
      <c r="K34" s="6">
        <v>77</v>
      </c>
      <c r="L34" s="6">
        <v>218</v>
      </c>
      <c r="M34" s="6">
        <v>171</v>
      </c>
      <c r="N34" s="6">
        <v>115</v>
      </c>
      <c r="O34" s="6">
        <v>219</v>
      </c>
      <c r="P34" s="6">
        <v>136</v>
      </c>
      <c r="Q34" s="6">
        <v>167</v>
      </c>
      <c r="R34" s="6">
        <v>156</v>
      </c>
      <c r="S34" s="6">
        <v>229</v>
      </c>
      <c r="T34" s="6">
        <v>91</v>
      </c>
      <c r="U34" s="6">
        <v>100</v>
      </c>
      <c r="V34" s="6">
        <v>137</v>
      </c>
      <c r="W34" s="6">
        <v>125</v>
      </c>
      <c r="X34" s="6">
        <v>126</v>
      </c>
      <c r="Y34" s="6">
        <v>229</v>
      </c>
      <c r="Z34" s="6">
        <v>150</v>
      </c>
      <c r="AA34" s="6">
        <v>176</v>
      </c>
      <c r="AB34" s="7"/>
    </row>
    <row r="35" spans="2:28" ht="15.75" thickBot="1" x14ac:dyDescent="0.3">
      <c r="B35" s="14" t="s">
        <v>92</v>
      </c>
      <c r="C35" s="18"/>
      <c r="D35" s="18">
        <f>((D31+D32)/2)/((D33+D34)/2)</f>
        <v>0.57967032967032972</v>
      </c>
      <c r="E35" s="18">
        <f t="shared" ref="E35:AA35" si="6">((E31+E32)/2)/((E33+E34)/2)</f>
        <v>0.98857142857142855</v>
      </c>
      <c r="F35" s="18">
        <f t="shared" si="6"/>
        <v>0.17842323651452283</v>
      </c>
      <c r="G35" s="18">
        <f t="shared" si="6"/>
        <v>1.4360465116279071</v>
      </c>
      <c r="H35" s="18">
        <f t="shared" si="6"/>
        <v>0.75492957746478873</v>
      </c>
      <c r="I35" s="18">
        <f t="shared" si="6"/>
        <v>0.44854881266490765</v>
      </c>
      <c r="J35" s="18">
        <f t="shared" si="6"/>
        <v>0.64372469635627527</v>
      </c>
      <c r="K35" s="18">
        <f t="shared" si="6"/>
        <v>1.4360465116279071</v>
      </c>
      <c r="L35" s="18">
        <f t="shared" si="6"/>
        <v>0.65683646112600536</v>
      </c>
      <c r="M35" s="18">
        <f t="shared" si="6"/>
        <v>0.91830985915492958</v>
      </c>
      <c r="N35" s="18">
        <f t="shared" si="6"/>
        <v>0.30620155038759689</v>
      </c>
      <c r="O35" s="18">
        <f t="shared" si="6"/>
        <v>0.55096418732782371</v>
      </c>
      <c r="P35" s="18">
        <f t="shared" si="6"/>
        <v>0.38842975206611569</v>
      </c>
      <c r="Q35" s="18">
        <f t="shared" si="6"/>
        <v>0.96143958868894597</v>
      </c>
      <c r="R35" s="18">
        <f t="shared" si="6"/>
        <v>0.81401617250673852</v>
      </c>
      <c r="S35" s="18">
        <f t="shared" si="6"/>
        <v>1.19</v>
      </c>
      <c r="T35" s="18">
        <f t="shared" si="6"/>
        <v>0.2723404255319149</v>
      </c>
      <c r="U35" s="18">
        <f t="shared" si="6"/>
        <v>0.53694581280788178</v>
      </c>
      <c r="V35" s="18">
        <f t="shared" si="6"/>
        <v>0.63087248322147649</v>
      </c>
      <c r="W35" s="18">
        <f t="shared" si="6"/>
        <v>0.52358490566037741</v>
      </c>
      <c r="X35" s="18">
        <f t="shared" si="6"/>
        <v>0.45868945868945871</v>
      </c>
      <c r="Y35" s="18">
        <f t="shared" si="6"/>
        <v>0.94134078212290506</v>
      </c>
      <c r="Z35" s="18">
        <f t="shared" si="6"/>
        <v>1.6643109540636043</v>
      </c>
      <c r="AA35" s="18">
        <f t="shared" si="6"/>
        <v>0.88346883468834692</v>
      </c>
      <c r="AB35" s="98">
        <f>AVERAGE(D35:AA35)</f>
        <v>0.75682134718925786</v>
      </c>
    </row>
    <row r="39" spans="2:28" ht="18.75" thickBot="1" x14ac:dyDescent="0.3">
      <c r="Q39" s="36" t="s">
        <v>68</v>
      </c>
    </row>
    <row r="40" spans="2:28" ht="15" x14ac:dyDescent="0.25">
      <c r="P40" s="101" t="s">
        <v>90</v>
      </c>
      <c r="Q40" s="3"/>
      <c r="R40" s="3"/>
      <c r="S40" s="3"/>
      <c r="T40" s="3"/>
      <c r="U40" s="3"/>
      <c r="V40" s="3"/>
      <c r="W40" s="3"/>
      <c r="X40" s="3"/>
      <c r="Y40" s="4"/>
    </row>
    <row r="41" spans="2:28" x14ac:dyDescent="0.2">
      <c r="P41" s="5"/>
      <c r="Q41" s="6"/>
      <c r="R41" s="6"/>
      <c r="S41" s="6"/>
      <c r="T41" s="6"/>
      <c r="U41" s="6"/>
      <c r="V41" s="6"/>
      <c r="W41" s="6"/>
      <c r="X41" s="6"/>
      <c r="Y41" s="7"/>
    </row>
    <row r="42" spans="2:28" ht="15" x14ac:dyDescent="0.25">
      <c r="P42" s="102"/>
      <c r="Q42" s="81">
        <v>1</v>
      </c>
      <c r="R42" s="81">
        <v>2</v>
      </c>
      <c r="S42" s="81">
        <v>3</v>
      </c>
      <c r="T42" s="81">
        <v>4</v>
      </c>
      <c r="U42" s="81"/>
      <c r="V42" s="81"/>
      <c r="W42" s="81"/>
      <c r="X42" s="81"/>
      <c r="Y42" s="103"/>
    </row>
    <row r="43" spans="2:28" ht="15" x14ac:dyDescent="0.25">
      <c r="P43" s="102" t="s">
        <v>11</v>
      </c>
      <c r="Q43" s="6">
        <v>0.33049213169203012</v>
      </c>
      <c r="R43" s="6">
        <v>0.3962605237969789</v>
      </c>
      <c r="S43" s="6">
        <v>0.43069260651139513</v>
      </c>
      <c r="T43" s="6"/>
      <c r="U43" s="6"/>
      <c r="V43" s="6"/>
      <c r="W43" s="6"/>
      <c r="X43" s="6"/>
      <c r="Y43" s="7"/>
    </row>
    <row r="44" spans="2:28" ht="15" x14ac:dyDescent="0.25">
      <c r="P44" s="102" t="s">
        <v>89</v>
      </c>
      <c r="Q44" s="6">
        <v>0.65485778450852294</v>
      </c>
      <c r="R44" s="6">
        <v>0.75081823783279245</v>
      </c>
      <c r="S44" s="6">
        <v>0.71309730648215042</v>
      </c>
      <c r="T44" s="6">
        <f>AVERAGE(D35:AA35)</f>
        <v>0.75682134718925786</v>
      </c>
      <c r="U44" s="6"/>
      <c r="V44" s="6"/>
      <c r="W44" s="6"/>
      <c r="X44" s="6"/>
      <c r="Y44" s="7"/>
    </row>
    <row r="45" spans="2:28" ht="15" thickBot="1" x14ac:dyDescent="0.25">
      <c r="P45" s="17"/>
      <c r="Q45" s="18"/>
      <c r="R45" s="18"/>
      <c r="S45" s="18"/>
      <c r="T45" s="18"/>
      <c r="U45" s="18"/>
      <c r="V45" s="18"/>
      <c r="W45" s="18"/>
      <c r="X45" s="18"/>
      <c r="Y45" s="11"/>
    </row>
    <row r="46" spans="2:28" ht="18.75" x14ac:dyDescent="0.2">
      <c r="Q46" s="24" t="s">
        <v>253</v>
      </c>
    </row>
    <row r="48" spans="2:28" x14ac:dyDescent="0.2">
      <c r="Q48" s="255" t="s">
        <v>241</v>
      </c>
      <c r="R48" s="254"/>
    </row>
    <row r="49" spans="17:18" x14ac:dyDescent="0.2">
      <c r="Q49" s="255" t="s">
        <v>242</v>
      </c>
      <c r="R49" s="254">
        <v>2.9999999999999997E-4</v>
      </c>
    </row>
    <row r="50" spans="17:18" x14ac:dyDescent="0.2">
      <c r="Q50" s="255" t="s">
        <v>243</v>
      </c>
      <c r="R50" s="254" t="s">
        <v>282</v>
      </c>
    </row>
    <row r="51" spans="17:18" x14ac:dyDescent="0.2">
      <c r="Q51" s="255" t="s">
        <v>245</v>
      </c>
      <c r="R51" s="254" t="s">
        <v>246</v>
      </c>
    </row>
    <row r="52" spans="17:18" x14ac:dyDescent="0.2">
      <c r="Q52" s="255" t="s">
        <v>247</v>
      </c>
      <c r="R52" s="254" t="s">
        <v>248</v>
      </c>
    </row>
    <row r="53" spans="17:18" x14ac:dyDescent="0.2">
      <c r="Q53" s="255" t="s">
        <v>249</v>
      </c>
      <c r="R53" s="254" t="s">
        <v>304</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0070C0"/>
  </sheetPr>
  <dimension ref="B3:AA53"/>
  <sheetViews>
    <sheetView zoomScaleNormal="100" workbookViewId="0">
      <selection activeCell="B5" sqref="B5"/>
    </sheetView>
  </sheetViews>
  <sheetFormatPr defaultColWidth="9.140625" defaultRowHeight="14.25" x14ac:dyDescent="0.2"/>
  <cols>
    <col min="1" max="1" width="9.140625" style="1"/>
    <col min="2" max="2" width="16.42578125" style="1" customWidth="1"/>
    <col min="3" max="3" width="15.5703125" style="1" customWidth="1"/>
    <col min="4" max="4" width="17" style="1" customWidth="1"/>
    <col min="5" max="5" width="9.140625" style="1"/>
    <col min="6" max="6" width="16.42578125" style="1" customWidth="1"/>
    <col min="7" max="7" width="16" style="1" customWidth="1"/>
    <col min="8" max="8" width="16.42578125" style="1" customWidth="1"/>
    <col min="9" max="9" width="14.7109375" style="1" customWidth="1"/>
    <col min="10" max="10" width="17.5703125" style="1" customWidth="1"/>
    <col min="11" max="11" width="18.85546875" style="1" customWidth="1"/>
    <col min="12" max="12" width="16.28515625" style="1" customWidth="1"/>
    <col min="13" max="13" width="9.140625" style="1"/>
    <col min="14" max="14" width="16" style="1" customWidth="1"/>
    <col min="15" max="15" width="15.140625" style="1" customWidth="1"/>
    <col min="16" max="16" width="15.5703125" style="1" customWidth="1"/>
    <col min="17" max="18" width="9.140625" style="1"/>
    <col min="19" max="19" width="12.42578125" style="1" customWidth="1"/>
    <col min="20" max="16384" width="9.140625" style="1"/>
  </cols>
  <sheetData>
    <row r="3" spans="2:27" x14ac:dyDescent="0.2">
      <c r="L3" s="6"/>
      <c r="M3" s="6"/>
    </row>
    <row r="4" spans="2:27" ht="18" x14ac:dyDescent="0.25">
      <c r="B4" s="259" t="s">
        <v>314</v>
      </c>
      <c r="L4" s="6"/>
      <c r="M4" s="6"/>
    </row>
    <row r="5" spans="2:27" ht="18.75" x14ac:dyDescent="0.25">
      <c r="B5" s="24" t="s">
        <v>253</v>
      </c>
      <c r="E5" s="54"/>
      <c r="F5" s="54"/>
      <c r="G5" s="54"/>
      <c r="H5" s="54"/>
      <c r="J5" s="122"/>
      <c r="K5" s="122"/>
      <c r="L5" s="122"/>
      <c r="M5" s="6"/>
    </row>
    <row r="6" spans="2:27" x14ac:dyDescent="0.2">
      <c r="L6" s="6"/>
      <c r="M6" s="6"/>
    </row>
    <row r="8" spans="2:27" ht="15" thickBot="1" x14ac:dyDescent="0.25"/>
    <row r="9" spans="2:27" ht="15.75" x14ac:dyDescent="0.25">
      <c r="B9" s="171" t="s">
        <v>0</v>
      </c>
      <c r="C9" s="173"/>
      <c r="D9" s="142"/>
      <c r="F9" s="171" t="s">
        <v>3</v>
      </c>
      <c r="G9" s="173"/>
      <c r="H9" s="142"/>
      <c r="J9" s="171" t="s">
        <v>4</v>
      </c>
      <c r="K9" s="173"/>
      <c r="L9" s="142"/>
      <c r="N9" s="171" t="s">
        <v>5</v>
      </c>
      <c r="O9" s="173"/>
      <c r="P9" s="142"/>
    </row>
    <row r="10" spans="2:27" ht="15" x14ac:dyDescent="0.25">
      <c r="B10" s="174" t="s">
        <v>132</v>
      </c>
      <c r="C10" s="131" t="s">
        <v>133</v>
      </c>
      <c r="D10" s="175" t="s">
        <v>134</v>
      </c>
      <c r="F10" s="174" t="s">
        <v>132</v>
      </c>
      <c r="G10" s="131" t="s">
        <v>133</v>
      </c>
      <c r="H10" s="175" t="s">
        <v>134</v>
      </c>
      <c r="J10" s="174" t="s">
        <v>132</v>
      </c>
      <c r="K10" s="131" t="s">
        <v>133</v>
      </c>
      <c r="L10" s="175" t="s">
        <v>134</v>
      </c>
      <c r="N10" s="174" t="s">
        <v>132</v>
      </c>
      <c r="O10" s="131" t="s">
        <v>133</v>
      </c>
      <c r="P10" s="175" t="s">
        <v>134</v>
      </c>
    </row>
    <row r="11" spans="2:27" x14ac:dyDescent="0.2">
      <c r="B11" s="176">
        <v>105.169</v>
      </c>
      <c r="C11" s="177">
        <v>10.000999999999999</v>
      </c>
      <c r="D11" s="137">
        <f>C11/B11*100</f>
        <v>9.5094562085785732</v>
      </c>
      <c r="F11" s="176">
        <v>3314.5410000000002</v>
      </c>
      <c r="G11" s="177">
        <v>85.194999999999993</v>
      </c>
      <c r="H11" s="137">
        <f>G11/F11*100</f>
        <v>2.5703408103867167</v>
      </c>
      <c r="J11" s="143">
        <v>688</v>
      </c>
      <c r="K11" s="129">
        <v>16</v>
      </c>
      <c r="L11" s="137">
        <f>K11/J11*100</f>
        <v>2.3255813953488373</v>
      </c>
      <c r="N11" s="143">
        <v>3083</v>
      </c>
      <c r="O11" s="177">
        <v>0</v>
      </c>
      <c r="P11" s="137">
        <f>O11/N11*100</f>
        <v>0</v>
      </c>
    </row>
    <row r="12" spans="2:27" x14ac:dyDescent="0.2">
      <c r="B12" s="176">
        <v>7051.1</v>
      </c>
      <c r="C12" s="177">
        <v>25.344000000000001</v>
      </c>
      <c r="D12" s="137">
        <f t="shared" ref="D12:D20" si="0">C12/B12*100</f>
        <v>0.35943327991377227</v>
      </c>
      <c r="F12" s="176">
        <v>84.966999999999999</v>
      </c>
      <c r="G12" s="177">
        <v>0</v>
      </c>
      <c r="H12" s="137">
        <f t="shared" ref="H12:H25" si="1">G12/F12*100</f>
        <v>0</v>
      </c>
      <c r="J12" s="143">
        <v>443</v>
      </c>
      <c r="K12" s="129">
        <v>30</v>
      </c>
      <c r="L12" s="137">
        <f t="shared" ref="L12:L20" si="2">K12/J12*100</f>
        <v>6.772009029345373</v>
      </c>
      <c r="N12" s="143">
        <v>3245</v>
      </c>
      <c r="O12" s="129">
        <v>16</v>
      </c>
      <c r="P12" s="137">
        <f t="shared" ref="P12:P26" si="3">O12/N12*100</f>
        <v>0.49306625577812019</v>
      </c>
    </row>
    <row r="13" spans="2:27" ht="18" x14ac:dyDescent="0.25">
      <c r="B13" s="176">
        <v>5512.3860000000004</v>
      </c>
      <c r="C13" s="177">
        <v>54.826999999999998</v>
      </c>
      <c r="D13" s="137">
        <f t="shared" si="0"/>
        <v>0.99461467321047525</v>
      </c>
      <c r="F13" s="176">
        <v>270.404</v>
      </c>
      <c r="G13" s="177">
        <v>12.11</v>
      </c>
      <c r="H13" s="137">
        <f t="shared" si="1"/>
        <v>4.4784840460939925</v>
      </c>
      <c r="J13" s="143">
        <v>2711</v>
      </c>
      <c r="K13" s="177">
        <v>76</v>
      </c>
      <c r="L13" s="137">
        <f t="shared" si="2"/>
        <v>2.8033935817041682</v>
      </c>
      <c r="N13" s="143">
        <v>4084</v>
      </c>
      <c r="O13" s="129">
        <v>41</v>
      </c>
      <c r="P13" s="137">
        <f t="shared" si="3"/>
        <v>1.0039177277179236</v>
      </c>
      <c r="S13" s="36" t="s">
        <v>68</v>
      </c>
    </row>
    <row r="14" spans="2:27" ht="15" thickBot="1" x14ac:dyDescent="0.25">
      <c r="B14" s="176">
        <v>2680.7460000000001</v>
      </c>
      <c r="C14" s="177">
        <v>66.417000000000002</v>
      </c>
      <c r="D14" s="137">
        <f t="shared" si="0"/>
        <v>2.4775566204332673</v>
      </c>
      <c r="F14" s="176">
        <v>7074.1049999999996</v>
      </c>
      <c r="G14" s="177">
        <v>31.760999999999999</v>
      </c>
      <c r="H14" s="137">
        <f t="shared" si="1"/>
        <v>0.44897552411223751</v>
      </c>
      <c r="J14" s="143">
        <v>1555</v>
      </c>
      <c r="K14" s="177">
        <v>14</v>
      </c>
      <c r="L14" s="137">
        <f t="shared" si="2"/>
        <v>0.90032154340836013</v>
      </c>
      <c r="N14" s="143">
        <v>1396</v>
      </c>
      <c r="O14" s="129">
        <v>15</v>
      </c>
      <c r="P14" s="137">
        <f t="shared" si="3"/>
        <v>1.0744985673352434</v>
      </c>
    </row>
    <row r="15" spans="2:27" x14ac:dyDescent="0.2">
      <c r="B15" s="176">
        <v>1977.7819999999999</v>
      </c>
      <c r="C15" s="177">
        <v>38.665999999999997</v>
      </c>
      <c r="D15" s="137">
        <f t="shared" si="0"/>
        <v>1.9550182982755429</v>
      </c>
      <c r="F15" s="176">
        <v>5303.8440000000001</v>
      </c>
      <c r="G15" s="129">
        <v>26.36</v>
      </c>
      <c r="H15" s="137">
        <f t="shared" si="1"/>
        <v>0.49699802633712453</v>
      </c>
      <c r="J15" s="143">
        <v>346</v>
      </c>
      <c r="K15" s="129">
        <v>22</v>
      </c>
      <c r="L15" s="137">
        <f t="shared" si="2"/>
        <v>6.3583815028901727</v>
      </c>
      <c r="N15" s="143">
        <v>1007</v>
      </c>
      <c r="O15" s="129">
        <v>0</v>
      </c>
      <c r="P15" s="137">
        <f t="shared" si="3"/>
        <v>0</v>
      </c>
      <c r="R15" s="19"/>
      <c r="S15" s="3"/>
      <c r="T15" s="3"/>
      <c r="U15" s="3"/>
      <c r="V15" s="3"/>
      <c r="W15" s="3"/>
      <c r="X15" s="3"/>
      <c r="Y15" s="3"/>
      <c r="Z15" s="3"/>
      <c r="AA15" s="4"/>
    </row>
    <row r="16" spans="2:27" x14ac:dyDescent="0.2">
      <c r="B16" s="176">
        <v>6728.2470000000003</v>
      </c>
      <c r="C16" s="129">
        <v>68.165000000000006</v>
      </c>
      <c r="D16" s="137">
        <f t="shared" si="0"/>
        <v>1.0131167895590041</v>
      </c>
      <c r="F16" s="176">
        <v>2092.6640000000002</v>
      </c>
      <c r="G16" s="129">
        <v>38.585000000000001</v>
      </c>
      <c r="H16" s="137">
        <f t="shared" si="1"/>
        <v>1.8438220373648131</v>
      </c>
      <c r="J16" s="143">
        <v>2591</v>
      </c>
      <c r="K16" s="129">
        <v>102</v>
      </c>
      <c r="L16" s="137">
        <f t="shared" si="2"/>
        <v>3.9367039752991122</v>
      </c>
      <c r="N16" s="143">
        <v>666</v>
      </c>
      <c r="O16" s="129">
        <v>17</v>
      </c>
      <c r="P16" s="137">
        <f t="shared" si="3"/>
        <v>2.5525525525525525</v>
      </c>
      <c r="R16" s="5"/>
      <c r="S16" s="6"/>
      <c r="T16" s="6"/>
      <c r="U16" s="6"/>
      <c r="V16" s="6"/>
      <c r="W16" s="6"/>
      <c r="X16" s="6"/>
      <c r="Y16" s="6"/>
      <c r="Z16" s="6"/>
      <c r="AA16" s="7"/>
    </row>
    <row r="17" spans="2:27" ht="15.75" x14ac:dyDescent="0.25">
      <c r="B17" s="176">
        <v>2013.0830000000001</v>
      </c>
      <c r="C17" s="177">
        <v>71.468999999999994</v>
      </c>
      <c r="D17" s="137">
        <f t="shared" si="0"/>
        <v>3.5502261953431624</v>
      </c>
      <c r="F17" s="176">
        <v>224.07300000000001</v>
      </c>
      <c r="G17" s="177">
        <v>5.9180000000000001</v>
      </c>
      <c r="H17" s="137">
        <f t="shared" si="1"/>
        <v>2.6411035689261979</v>
      </c>
      <c r="J17" s="143">
        <v>330</v>
      </c>
      <c r="K17" s="129">
        <v>36</v>
      </c>
      <c r="L17" s="137">
        <f t="shared" si="2"/>
        <v>10.909090909090908</v>
      </c>
      <c r="N17" s="143">
        <v>1988</v>
      </c>
      <c r="O17" s="177">
        <v>35</v>
      </c>
      <c r="P17" s="137">
        <f>O17/N17*100</f>
        <v>1.7605633802816902</v>
      </c>
      <c r="R17" s="5"/>
      <c r="S17" s="54">
        <v>1</v>
      </c>
      <c r="T17" s="54">
        <v>2</v>
      </c>
      <c r="U17" s="54">
        <v>3</v>
      </c>
      <c r="V17" s="54">
        <v>4</v>
      </c>
      <c r="W17" s="54"/>
      <c r="X17" s="54"/>
      <c r="Y17" s="54"/>
      <c r="Z17" s="54"/>
      <c r="AA17" s="7"/>
    </row>
    <row r="18" spans="2:27" ht="15.75" x14ac:dyDescent="0.25">
      <c r="B18" s="176">
        <v>947.76400000000001</v>
      </c>
      <c r="C18" s="177">
        <v>14.483000000000001</v>
      </c>
      <c r="D18" s="137">
        <f t="shared" si="0"/>
        <v>1.5281230348483377</v>
      </c>
      <c r="F18" s="176">
        <v>2364.4549999999999</v>
      </c>
      <c r="G18" s="177">
        <v>10.372</v>
      </c>
      <c r="H18" s="137">
        <f t="shared" si="1"/>
        <v>0.43866345521483813</v>
      </c>
      <c r="J18" s="143">
        <v>825</v>
      </c>
      <c r="K18" s="129">
        <v>21</v>
      </c>
      <c r="L18" s="137">
        <f t="shared" si="2"/>
        <v>2.5454545454545454</v>
      </c>
      <c r="N18" s="143">
        <v>1483</v>
      </c>
      <c r="O18" s="177">
        <v>21</v>
      </c>
      <c r="P18" s="137">
        <f t="shared" si="3"/>
        <v>1.4160485502360081</v>
      </c>
      <c r="R18" s="172" t="s">
        <v>125</v>
      </c>
      <c r="S18" s="6">
        <v>2.3821214801235948</v>
      </c>
      <c r="T18" s="6">
        <v>2.8078094695128102</v>
      </c>
      <c r="U18" s="6">
        <v>3.9210746626525066</v>
      </c>
      <c r="V18" s="129">
        <v>1.0978523322459457</v>
      </c>
      <c r="W18" s="6"/>
      <c r="X18" s="6"/>
      <c r="Y18" s="6"/>
      <c r="Z18" s="6"/>
      <c r="AA18" s="7"/>
    </row>
    <row r="19" spans="2:27" ht="15.75" x14ac:dyDescent="0.25">
      <c r="B19" s="176">
        <v>3127.5129999999999</v>
      </c>
      <c r="C19" s="177">
        <v>23.774000000000001</v>
      </c>
      <c r="D19" s="137">
        <f t="shared" si="0"/>
        <v>0.76015671237817406</v>
      </c>
      <c r="F19" s="176">
        <v>2442.7710000000002</v>
      </c>
      <c r="G19" s="177">
        <v>29.140999999999998</v>
      </c>
      <c r="H19" s="137">
        <f t="shared" si="1"/>
        <v>1.1929484998798494</v>
      </c>
      <c r="J19" s="143">
        <v>2788</v>
      </c>
      <c r="K19" s="129">
        <v>41</v>
      </c>
      <c r="L19" s="137">
        <f t="shared" si="2"/>
        <v>1.4705882352941175</v>
      </c>
      <c r="N19" s="143">
        <v>2223</v>
      </c>
      <c r="O19" s="177">
        <v>0</v>
      </c>
      <c r="P19" s="137">
        <f t="shared" si="3"/>
        <v>0</v>
      </c>
      <c r="R19" s="172" t="s">
        <v>124</v>
      </c>
      <c r="S19" s="6">
        <v>5.9091940598266675</v>
      </c>
      <c r="T19" s="6">
        <v>7.6627068220735861</v>
      </c>
      <c r="U19" s="6">
        <v>5.5527909821549875</v>
      </c>
      <c r="V19" s="6">
        <v>8.6326332758743405</v>
      </c>
      <c r="W19" s="6"/>
      <c r="X19" s="6"/>
      <c r="Y19" s="6"/>
      <c r="Z19" s="6"/>
      <c r="AA19" s="7"/>
    </row>
    <row r="20" spans="2:27" x14ac:dyDescent="0.2">
      <c r="B20" s="176">
        <v>1829.2059999999999</v>
      </c>
      <c r="C20" s="177">
        <v>30.611999999999998</v>
      </c>
      <c r="D20" s="137">
        <f t="shared" si="0"/>
        <v>1.6735129886956417</v>
      </c>
      <c r="F20" s="176">
        <v>271.21300000000002</v>
      </c>
      <c r="G20" s="177">
        <v>18.454999999999998</v>
      </c>
      <c r="H20" s="137">
        <f t="shared" si="1"/>
        <v>6.8046148230357675</v>
      </c>
      <c r="J20" s="143">
        <v>1383</v>
      </c>
      <c r="K20" s="177">
        <v>101</v>
      </c>
      <c r="L20" s="137">
        <f t="shared" si="2"/>
        <v>7.302964569775849</v>
      </c>
      <c r="N20" s="143">
        <v>4271</v>
      </c>
      <c r="O20" s="177">
        <v>0</v>
      </c>
      <c r="P20" s="137">
        <f t="shared" si="3"/>
        <v>0</v>
      </c>
      <c r="R20" s="5"/>
      <c r="S20" s="6"/>
      <c r="T20" s="6"/>
      <c r="U20" s="6"/>
      <c r="V20" s="6"/>
      <c r="W20" s="6"/>
      <c r="X20" s="6"/>
      <c r="Y20" s="6"/>
      <c r="Z20" s="6"/>
      <c r="AA20" s="7"/>
    </row>
    <row r="21" spans="2:27" x14ac:dyDescent="0.2">
      <c r="B21" s="176"/>
      <c r="C21" s="129"/>
      <c r="D21" s="137"/>
      <c r="F21" s="176">
        <v>12960.459000000001</v>
      </c>
      <c r="G21" s="177">
        <v>12.478</v>
      </c>
      <c r="H21" s="137">
        <f t="shared" si="1"/>
        <v>9.6277454371021878E-2</v>
      </c>
      <c r="J21" s="143">
        <v>2962</v>
      </c>
      <c r="K21" s="177">
        <v>75</v>
      </c>
      <c r="L21" s="137">
        <f>K21/J21*100</f>
        <v>2.5320729237002024</v>
      </c>
      <c r="N21" s="143">
        <v>1518</v>
      </c>
      <c r="O21" s="129">
        <v>24</v>
      </c>
      <c r="P21" s="137">
        <f>O21/N21*100</f>
        <v>1.5810276679841897</v>
      </c>
      <c r="R21" s="5"/>
      <c r="S21" s="6"/>
      <c r="T21" s="6"/>
      <c r="U21" s="6"/>
      <c r="V21" s="6"/>
      <c r="W21" s="6"/>
      <c r="X21" s="6"/>
      <c r="Y21" s="6"/>
      <c r="Z21" s="6"/>
      <c r="AA21" s="7"/>
    </row>
    <row r="22" spans="2:27" ht="15" thickBot="1" x14ac:dyDescent="0.25">
      <c r="B22" s="176"/>
      <c r="C22" s="177"/>
      <c r="D22" s="137"/>
      <c r="F22" s="176">
        <v>1135.001</v>
      </c>
      <c r="G22" s="177">
        <v>57.448999999999998</v>
      </c>
      <c r="H22" s="137">
        <f t="shared" si="1"/>
        <v>5.0615814435405779</v>
      </c>
      <c r="J22" s="143">
        <v>345</v>
      </c>
      <c r="K22" s="177">
        <v>25</v>
      </c>
      <c r="L22" s="137">
        <f>K22/J22*100</f>
        <v>7.2463768115942031</v>
      </c>
      <c r="N22" s="143">
        <v>2293</v>
      </c>
      <c r="O22" s="177">
        <v>0</v>
      </c>
      <c r="P22" s="137">
        <f t="shared" si="3"/>
        <v>0</v>
      </c>
      <c r="R22" s="17"/>
      <c r="S22" s="18"/>
      <c r="T22" s="18"/>
      <c r="U22" s="18"/>
      <c r="V22" s="18"/>
      <c r="W22" s="18"/>
      <c r="X22" s="18"/>
      <c r="Y22" s="18"/>
      <c r="Z22" s="18"/>
      <c r="AA22" s="11"/>
    </row>
    <row r="23" spans="2:27" x14ac:dyDescent="0.2">
      <c r="B23" s="176"/>
      <c r="C23" s="177"/>
      <c r="D23" s="137"/>
      <c r="F23" s="176">
        <v>1685.8150000000001</v>
      </c>
      <c r="G23" s="177">
        <v>26.637</v>
      </c>
      <c r="H23" s="137">
        <f t="shared" si="1"/>
        <v>1.5800666146641238</v>
      </c>
      <c r="J23" s="143">
        <v>6468</v>
      </c>
      <c r="K23" s="177">
        <v>109</v>
      </c>
      <c r="L23" s="137">
        <f>K23/J23*100</f>
        <v>1.6852195423623995</v>
      </c>
      <c r="N23" s="143">
        <v>221</v>
      </c>
      <c r="O23" s="129">
        <v>12</v>
      </c>
      <c r="P23" s="137">
        <f t="shared" si="3"/>
        <v>5.4298642533936654</v>
      </c>
    </row>
    <row r="24" spans="2:27" x14ac:dyDescent="0.2">
      <c r="B24" s="176"/>
      <c r="C24" s="177"/>
      <c r="D24" s="137"/>
      <c r="F24" s="176">
        <v>575.39599999999996</v>
      </c>
      <c r="G24" s="177">
        <v>49.966000000000001</v>
      </c>
      <c r="H24" s="137">
        <f t="shared" si="1"/>
        <v>8.6837586635986348</v>
      </c>
      <c r="J24" s="143">
        <v>640</v>
      </c>
      <c r="K24" s="177">
        <v>67</v>
      </c>
      <c r="L24" s="137">
        <f t="shared" ref="L24:L25" si="4">K24/J24*100</f>
        <v>10.46875</v>
      </c>
      <c r="N24" s="143">
        <v>1464</v>
      </c>
      <c r="O24" s="177">
        <v>33</v>
      </c>
      <c r="P24" s="137">
        <f t="shared" si="3"/>
        <v>2.2540983606557377</v>
      </c>
    </row>
    <row r="25" spans="2:27" ht="18.75" x14ac:dyDescent="0.2">
      <c r="B25" s="176"/>
      <c r="C25" s="177"/>
      <c r="D25" s="137"/>
      <c r="F25" s="176">
        <v>887.96500000000003</v>
      </c>
      <c r="G25" s="177">
        <v>51.32</v>
      </c>
      <c r="H25" s="137">
        <f t="shared" si="1"/>
        <v>5.7795070751662507</v>
      </c>
      <c r="J25" s="143">
        <v>2316</v>
      </c>
      <c r="K25" s="177">
        <v>88</v>
      </c>
      <c r="L25" s="137">
        <f t="shared" si="4"/>
        <v>3.7996545768566494</v>
      </c>
      <c r="N25" s="143">
        <v>625</v>
      </c>
      <c r="O25" s="177">
        <v>0</v>
      </c>
      <c r="P25" s="137">
        <f t="shared" si="3"/>
        <v>0</v>
      </c>
      <c r="S25" s="24"/>
    </row>
    <row r="26" spans="2:27" x14ac:dyDescent="0.2">
      <c r="B26" s="176"/>
      <c r="C26" s="177"/>
      <c r="D26" s="137"/>
      <c r="F26" s="176"/>
      <c r="G26" s="177"/>
      <c r="H26" s="137"/>
      <c r="J26" s="143">
        <v>5831</v>
      </c>
      <c r="K26" s="177">
        <v>26</v>
      </c>
      <c r="L26" s="137">
        <f>K26/J26*100</f>
        <v>0.44589264277139429</v>
      </c>
      <c r="N26" s="143">
        <v>839</v>
      </c>
      <c r="O26" s="177">
        <v>0</v>
      </c>
      <c r="P26" s="137">
        <f t="shared" si="3"/>
        <v>0</v>
      </c>
    </row>
    <row r="27" spans="2:27" x14ac:dyDescent="0.2">
      <c r="B27" s="176"/>
      <c r="C27" s="177"/>
      <c r="D27" s="137"/>
      <c r="F27" s="176"/>
      <c r="G27" s="177"/>
      <c r="H27" s="137"/>
      <c r="J27" s="143">
        <v>4222</v>
      </c>
      <c r="K27" s="177">
        <v>47</v>
      </c>
      <c r="L27" s="137">
        <f t="shared" ref="L27:L30" si="5">K27/J27*100</f>
        <v>1.1132164850781621</v>
      </c>
      <c r="N27" s="176"/>
      <c r="O27" s="177"/>
      <c r="P27" s="137"/>
      <c r="S27" s="255" t="s">
        <v>241</v>
      </c>
      <c r="T27" s="254"/>
    </row>
    <row r="28" spans="2:27" ht="15.75" thickBot="1" x14ac:dyDescent="0.3">
      <c r="B28" s="178" t="s">
        <v>18</v>
      </c>
      <c r="C28" s="179"/>
      <c r="D28" s="180">
        <f>AVERAGE(D11:D20)</f>
        <v>2.3821214801235948</v>
      </c>
      <c r="F28" s="178" t="s">
        <v>18</v>
      </c>
      <c r="G28" s="179"/>
      <c r="H28" s="180">
        <f>AVERAGE(H11:H25)</f>
        <v>2.8078094695128102</v>
      </c>
      <c r="J28" s="143">
        <v>1025</v>
      </c>
      <c r="K28" s="129">
        <v>20</v>
      </c>
      <c r="L28" s="137">
        <f t="shared" si="5"/>
        <v>1.9512195121951219</v>
      </c>
      <c r="N28" s="178" t="s">
        <v>18</v>
      </c>
      <c r="O28" s="179"/>
      <c r="P28" s="180">
        <f>AVERAGE(P11:P26)</f>
        <v>1.0978523322459457</v>
      </c>
      <c r="S28" s="255" t="s">
        <v>242</v>
      </c>
      <c r="T28" s="254">
        <v>3.3E-3</v>
      </c>
    </row>
    <row r="29" spans="2:27" x14ac:dyDescent="0.2">
      <c r="J29" s="143">
        <v>1548</v>
      </c>
      <c r="K29" s="129">
        <v>17</v>
      </c>
      <c r="L29" s="137">
        <f t="shared" si="5"/>
        <v>1.0981912144702841</v>
      </c>
      <c r="S29" s="255" t="s">
        <v>243</v>
      </c>
      <c r="T29" s="254" t="s">
        <v>251</v>
      </c>
    </row>
    <row r="30" spans="2:27" x14ac:dyDescent="0.2">
      <c r="J30" s="143">
        <v>1560</v>
      </c>
      <c r="K30" s="129">
        <v>43</v>
      </c>
      <c r="L30" s="137">
        <f t="shared" si="5"/>
        <v>2.7564102564102564</v>
      </c>
      <c r="S30" s="255" t="s">
        <v>245</v>
      </c>
      <c r="T30" s="254" t="s">
        <v>246</v>
      </c>
    </row>
    <row r="31" spans="2:27" ht="15.75" thickBot="1" x14ac:dyDescent="0.3">
      <c r="J31" s="178" t="s">
        <v>18</v>
      </c>
      <c r="K31" s="179"/>
      <c r="L31" s="180">
        <f>AVERAGE(L11:L30)</f>
        <v>3.9210746626525066</v>
      </c>
      <c r="S31" s="255" t="s">
        <v>247</v>
      </c>
      <c r="T31" s="254" t="s">
        <v>248</v>
      </c>
    </row>
    <row r="32" spans="2:27" x14ac:dyDescent="0.2">
      <c r="I32" s="126"/>
      <c r="J32" s="181"/>
      <c r="S32" s="255" t="s">
        <v>249</v>
      </c>
      <c r="T32" s="254" t="s">
        <v>252</v>
      </c>
    </row>
    <row r="33" spans="2:16" ht="15" thickBot="1" x14ac:dyDescent="0.25">
      <c r="I33" s="126"/>
      <c r="J33" s="181"/>
    </row>
    <row r="34" spans="2:16" ht="15.75" x14ac:dyDescent="0.25">
      <c r="B34" s="171" t="s">
        <v>6</v>
      </c>
      <c r="C34" s="3"/>
      <c r="D34" s="4"/>
      <c r="F34" s="171" t="s">
        <v>7</v>
      </c>
      <c r="G34" s="3"/>
      <c r="H34" s="4"/>
      <c r="J34" s="171" t="s">
        <v>8</v>
      </c>
      <c r="K34" s="173"/>
      <c r="L34" s="142"/>
      <c r="N34" s="171" t="s">
        <v>9</v>
      </c>
      <c r="O34" s="173"/>
      <c r="P34" s="142"/>
    </row>
    <row r="35" spans="2:16" ht="15" x14ac:dyDescent="0.25">
      <c r="B35" s="174" t="s">
        <v>132</v>
      </c>
      <c r="C35" s="131" t="s">
        <v>133</v>
      </c>
      <c r="D35" s="175" t="s">
        <v>134</v>
      </c>
      <c r="F35" s="174" t="s">
        <v>132</v>
      </c>
      <c r="G35" s="131" t="s">
        <v>133</v>
      </c>
      <c r="H35" s="175" t="s">
        <v>134</v>
      </c>
      <c r="J35" s="174" t="s">
        <v>132</v>
      </c>
      <c r="K35" s="131" t="s">
        <v>133</v>
      </c>
      <c r="L35" s="175" t="s">
        <v>134</v>
      </c>
      <c r="N35" s="174" t="s">
        <v>132</v>
      </c>
      <c r="O35" s="131" t="s">
        <v>133</v>
      </c>
      <c r="P35" s="175" t="s">
        <v>134</v>
      </c>
    </row>
    <row r="36" spans="2:16" x14ac:dyDescent="0.2">
      <c r="B36" s="176">
        <v>8622.9539999999997</v>
      </c>
      <c r="C36" s="177">
        <v>67.597999999999999</v>
      </c>
      <c r="D36" s="137">
        <f>C36/B36*100</f>
        <v>0.78393088957682022</v>
      </c>
      <c r="F36" s="143">
        <v>674</v>
      </c>
      <c r="G36" s="129">
        <v>44</v>
      </c>
      <c r="H36" s="137">
        <f>G36/F36*100</f>
        <v>6.5281899109792292</v>
      </c>
      <c r="J36" s="143">
        <v>166.58</v>
      </c>
      <c r="K36" s="129">
        <v>22.794</v>
      </c>
      <c r="L36" s="137">
        <f>K36/J36*100</f>
        <v>13.683515428022572</v>
      </c>
      <c r="N36" s="176">
        <v>224.59399999999999</v>
      </c>
      <c r="O36" s="177">
        <v>29.638000000000002</v>
      </c>
      <c r="P36" s="137">
        <f>O36/N36*100</f>
        <v>13.196256355913338</v>
      </c>
    </row>
    <row r="37" spans="2:16" x14ac:dyDescent="0.2">
      <c r="B37" s="176">
        <v>305.339</v>
      </c>
      <c r="C37" s="177">
        <v>18.228000000000002</v>
      </c>
      <c r="D37" s="137">
        <f t="shared" ref="D37:D52" si="6">C37/B37*100</f>
        <v>5.9697582031774523</v>
      </c>
      <c r="F37" s="143">
        <v>396</v>
      </c>
      <c r="G37" s="129">
        <v>51</v>
      </c>
      <c r="H37" s="137">
        <f t="shared" ref="H37:H45" si="7">G37/F37*100</f>
        <v>12.878787878787879</v>
      </c>
      <c r="J37" s="143">
        <v>1761.0070000000001</v>
      </c>
      <c r="K37" s="129">
        <v>88.274000000000001</v>
      </c>
      <c r="L37" s="137">
        <f t="shared" ref="L37:L44" si="8">K37/J37*100</f>
        <v>5.0127001198745944</v>
      </c>
      <c r="N37" s="176">
        <v>1049.1659999999999</v>
      </c>
      <c r="O37" s="177">
        <v>80.072000000000003</v>
      </c>
      <c r="P37" s="137">
        <f t="shared" ref="P37:P42" si="9">O37/N37*100</f>
        <v>7.6319667240455757</v>
      </c>
    </row>
    <row r="38" spans="2:16" x14ac:dyDescent="0.2">
      <c r="B38" s="176">
        <v>200.185</v>
      </c>
      <c r="C38" s="177">
        <v>31.413</v>
      </c>
      <c r="D38" s="137">
        <f t="shared" si="6"/>
        <v>15.691984913954593</v>
      </c>
      <c r="F38" s="143">
        <v>136</v>
      </c>
      <c r="G38" s="129">
        <v>30</v>
      </c>
      <c r="H38" s="137">
        <f t="shared" si="7"/>
        <v>22.058823529411764</v>
      </c>
      <c r="J38" s="143">
        <v>821.62199999999996</v>
      </c>
      <c r="K38" s="129">
        <v>11.342000000000001</v>
      </c>
      <c r="L38" s="137">
        <f t="shared" si="8"/>
        <v>1.380440153744666</v>
      </c>
      <c r="N38" s="176">
        <v>286.83</v>
      </c>
      <c r="O38" s="177">
        <v>41.067999999999998</v>
      </c>
      <c r="P38" s="137">
        <f t="shared" si="9"/>
        <v>14.317888644841892</v>
      </c>
    </row>
    <row r="39" spans="2:16" x14ac:dyDescent="0.2">
      <c r="B39" s="176">
        <v>7416.5780000000004</v>
      </c>
      <c r="C39" s="177">
        <v>148.322</v>
      </c>
      <c r="D39" s="137">
        <f t="shared" si="6"/>
        <v>1.9998710995825837</v>
      </c>
      <c r="F39" s="176">
        <v>1077.0450000000001</v>
      </c>
      <c r="G39" s="177">
        <v>0</v>
      </c>
      <c r="H39" s="137">
        <f t="shared" si="7"/>
        <v>0</v>
      </c>
      <c r="J39" s="176">
        <v>472.26600000000002</v>
      </c>
      <c r="K39" s="177">
        <v>22.920999999999999</v>
      </c>
      <c r="L39" s="137">
        <f t="shared" si="8"/>
        <v>4.8534088839764022</v>
      </c>
      <c r="N39" s="176">
        <v>227.94900000000001</v>
      </c>
      <c r="O39" s="177">
        <v>37.951999999999998</v>
      </c>
      <c r="P39" s="137">
        <f t="shared" si="9"/>
        <v>16.649338229165295</v>
      </c>
    </row>
    <row r="40" spans="2:16" x14ac:dyDescent="0.2">
      <c r="B40" s="176">
        <v>4636.424</v>
      </c>
      <c r="C40" s="177">
        <v>55.046999999999997</v>
      </c>
      <c r="D40" s="137">
        <f t="shared" si="6"/>
        <v>1.1872727774681522</v>
      </c>
      <c r="F40" s="176">
        <v>4112.68</v>
      </c>
      <c r="G40" s="177">
        <v>72.38</v>
      </c>
      <c r="H40" s="137">
        <f t="shared" si="7"/>
        <v>1.7599229699368779</v>
      </c>
      <c r="J40" s="176">
        <v>1877.2080000000001</v>
      </c>
      <c r="K40" s="177">
        <v>24.003</v>
      </c>
      <c r="L40" s="137">
        <f t="shared" si="8"/>
        <v>1.2786542567472545</v>
      </c>
      <c r="N40" s="176">
        <v>250.68</v>
      </c>
      <c r="O40" s="177">
        <v>17.888000000000002</v>
      </c>
      <c r="P40" s="137">
        <f t="shared" si="9"/>
        <v>7.1357906494335417</v>
      </c>
    </row>
    <row r="41" spans="2:16" x14ac:dyDescent="0.2">
      <c r="B41" s="176">
        <v>229.33699999999999</v>
      </c>
      <c r="C41" s="177">
        <v>18.292000000000002</v>
      </c>
      <c r="D41" s="137">
        <f t="shared" si="6"/>
        <v>7.976035266878001</v>
      </c>
      <c r="F41" s="176">
        <v>1246.575</v>
      </c>
      <c r="G41" s="177">
        <v>37.122</v>
      </c>
      <c r="H41" s="137">
        <f t="shared" si="7"/>
        <v>2.9779194994284337</v>
      </c>
      <c r="J41" s="176">
        <v>499.798</v>
      </c>
      <c r="K41" s="177">
        <v>32.125</v>
      </c>
      <c r="L41" s="137">
        <f t="shared" si="8"/>
        <v>6.4275967490866313</v>
      </c>
      <c r="N41" s="176">
        <v>4551.5150000000003</v>
      </c>
      <c r="O41" s="177">
        <v>29.315999999999999</v>
      </c>
      <c r="P41" s="137">
        <f t="shared" si="9"/>
        <v>0.64409323049577993</v>
      </c>
    </row>
    <row r="42" spans="2:16" x14ac:dyDescent="0.2">
      <c r="B42" s="176">
        <v>3603.1469999999999</v>
      </c>
      <c r="C42" s="177">
        <v>37.472000000000001</v>
      </c>
      <c r="D42" s="137">
        <f t="shared" si="6"/>
        <v>1.0399797732371174</v>
      </c>
      <c r="F42" s="176">
        <v>141.41999999999999</v>
      </c>
      <c r="G42" s="177">
        <v>11.823</v>
      </c>
      <c r="H42" s="137">
        <f t="shared" si="7"/>
        <v>8.3602036487059834</v>
      </c>
      <c r="J42" s="176">
        <v>837.76</v>
      </c>
      <c r="K42" s="177">
        <v>34.158999999999999</v>
      </c>
      <c r="L42" s="137">
        <f t="shared" si="8"/>
        <v>4.0774207410236825</v>
      </c>
      <c r="N42" s="176">
        <v>3903.2979999999998</v>
      </c>
      <c r="O42" s="177">
        <v>33.298999999999999</v>
      </c>
      <c r="P42" s="137">
        <f t="shared" si="9"/>
        <v>0.85309909722496213</v>
      </c>
    </row>
    <row r="43" spans="2:16" x14ac:dyDescent="0.2">
      <c r="B43" s="176">
        <v>2027.095</v>
      </c>
      <c r="C43" s="177">
        <v>56</v>
      </c>
      <c r="D43" s="137">
        <f t="shared" si="6"/>
        <v>2.7625740283509161</v>
      </c>
      <c r="F43" s="176">
        <v>153.27699999999999</v>
      </c>
      <c r="G43" s="177">
        <v>9.1519999999999992</v>
      </c>
      <c r="H43" s="137">
        <f t="shared" si="7"/>
        <v>5.9708893049837872</v>
      </c>
      <c r="J43" s="176">
        <v>1020.8819999999999</v>
      </c>
      <c r="K43" s="177">
        <v>58.664999999999999</v>
      </c>
      <c r="L43" s="137">
        <f t="shared" si="8"/>
        <v>5.7465015545381348</v>
      </c>
      <c r="N43" s="176"/>
      <c r="O43" s="177"/>
      <c r="P43" s="137"/>
    </row>
    <row r="44" spans="2:16" x14ac:dyDescent="0.2">
      <c r="B44" s="176">
        <v>76.382000000000005</v>
      </c>
      <c r="C44" s="177">
        <v>5.7759999999999998</v>
      </c>
      <c r="D44" s="137">
        <f t="shared" si="6"/>
        <v>7.5619910450106032</v>
      </c>
      <c r="F44" s="176">
        <v>176.297</v>
      </c>
      <c r="G44" s="177">
        <v>14.103999999999999</v>
      </c>
      <c r="H44" s="137">
        <f t="shared" si="7"/>
        <v>8.0001361339103898</v>
      </c>
      <c r="J44" s="176">
        <v>147.84</v>
      </c>
      <c r="K44" s="177">
        <v>11.11</v>
      </c>
      <c r="L44" s="137">
        <f t="shared" si="8"/>
        <v>7.5148809523809517</v>
      </c>
      <c r="N44" s="176"/>
      <c r="O44" s="177"/>
      <c r="P44" s="137"/>
    </row>
    <row r="45" spans="2:16" x14ac:dyDescent="0.2">
      <c r="B45" s="176">
        <v>151.58600000000001</v>
      </c>
      <c r="C45" s="177">
        <v>7.4539999999999997</v>
      </c>
      <c r="D45" s="137">
        <f t="shared" si="6"/>
        <v>4.9173406515113527</v>
      </c>
      <c r="F45" s="176">
        <v>109.55</v>
      </c>
      <c r="G45" s="177">
        <v>8.8650000000000002</v>
      </c>
      <c r="H45" s="137">
        <f t="shared" si="7"/>
        <v>8.0921953445915111</v>
      </c>
      <c r="J45" s="176"/>
      <c r="K45" s="177"/>
      <c r="L45" s="137"/>
      <c r="N45" s="176"/>
      <c r="O45" s="177"/>
      <c r="P45" s="137"/>
    </row>
    <row r="46" spans="2:16" x14ac:dyDescent="0.2">
      <c r="B46" s="176">
        <v>576.89700000000005</v>
      </c>
      <c r="C46" s="177">
        <v>14.099</v>
      </c>
      <c r="D46" s="137">
        <f t="shared" si="6"/>
        <v>2.4439371326250612</v>
      </c>
      <c r="F46" s="176"/>
      <c r="G46" s="177"/>
      <c r="H46" s="137"/>
      <c r="J46" s="176"/>
      <c r="K46" s="177"/>
      <c r="L46" s="137"/>
      <c r="N46" s="176"/>
      <c r="O46" s="177"/>
      <c r="P46" s="137"/>
    </row>
    <row r="47" spans="2:16" x14ac:dyDescent="0.2">
      <c r="B47" s="176">
        <v>300.149</v>
      </c>
      <c r="C47" s="177">
        <v>18.245999999999999</v>
      </c>
      <c r="D47" s="137">
        <f t="shared" si="6"/>
        <v>6.0789807728828009</v>
      </c>
      <c r="F47" s="176"/>
      <c r="G47" s="177"/>
      <c r="H47" s="137"/>
      <c r="J47" s="176"/>
      <c r="K47" s="177"/>
      <c r="L47" s="137"/>
      <c r="N47" s="176"/>
      <c r="O47" s="177"/>
      <c r="P47" s="137"/>
    </row>
    <row r="48" spans="2:16" x14ac:dyDescent="0.2">
      <c r="B48" s="176">
        <v>428.98200000000003</v>
      </c>
      <c r="C48" s="177">
        <v>10.199999999999999</v>
      </c>
      <c r="D48" s="137">
        <f t="shared" si="6"/>
        <v>2.3777221421877841</v>
      </c>
      <c r="F48" s="176"/>
      <c r="G48" s="177"/>
      <c r="H48" s="137"/>
      <c r="J48" s="176"/>
      <c r="K48" s="177"/>
      <c r="L48" s="137"/>
      <c r="N48" s="176"/>
      <c r="O48" s="177"/>
      <c r="P48" s="137"/>
    </row>
    <row r="49" spans="2:16" x14ac:dyDescent="0.2">
      <c r="B49" s="176">
        <v>62.779000000000003</v>
      </c>
      <c r="C49" s="177">
        <v>21.27</v>
      </c>
      <c r="D49" s="137">
        <f t="shared" si="6"/>
        <v>33.880756303859563</v>
      </c>
      <c r="F49" s="176"/>
      <c r="G49" s="177"/>
      <c r="H49" s="137"/>
      <c r="J49" s="176"/>
      <c r="K49" s="177"/>
      <c r="L49" s="137"/>
      <c r="N49" s="176"/>
      <c r="O49" s="177"/>
      <c r="P49" s="137"/>
    </row>
    <row r="50" spans="2:16" x14ac:dyDescent="0.2">
      <c r="B50" s="176">
        <v>1530.867</v>
      </c>
      <c r="C50" s="177">
        <v>30.513999999999999</v>
      </c>
      <c r="D50" s="137">
        <f t="shared" si="6"/>
        <v>1.9932495768737586</v>
      </c>
      <c r="F50" s="176"/>
      <c r="G50" s="177"/>
      <c r="H50" s="137"/>
      <c r="J50" s="176"/>
      <c r="K50" s="177"/>
      <c r="L50" s="137"/>
      <c r="N50" s="176"/>
      <c r="O50" s="177"/>
      <c r="P50" s="137"/>
    </row>
    <row r="51" spans="2:16" x14ac:dyDescent="0.2">
      <c r="B51" s="176">
        <v>1350.8309999999999</v>
      </c>
      <c r="C51" s="177">
        <v>13.065</v>
      </c>
      <c r="D51" s="137">
        <f t="shared" si="6"/>
        <v>0.96718242326390202</v>
      </c>
      <c r="F51" s="176"/>
      <c r="G51" s="177"/>
      <c r="H51" s="137"/>
      <c r="J51" s="176"/>
      <c r="K51" s="177"/>
      <c r="L51" s="137"/>
      <c r="N51" s="176"/>
      <c r="O51" s="177"/>
      <c r="P51" s="137"/>
    </row>
    <row r="52" spans="2:16" x14ac:dyDescent="0.2">
      <c r="B52" s="176">
        <v>966.23900000000003</v>
      </c>
      <c r="C52" s="177">
        <v>27.283999999999999</v>
      </c>
      <c r="D52" s="137">
        <f t="shared" si="6"/>
        <v>2.8237320166128668</v>
      </c>
      <c r="F52" s="176"/>
      <c r="G52" s="177"/>
      <c r="H52" s="137"/>
      <c r="J52" s="176"/>
      <c r="K52" s="177"/>
      <c r="L52" s="137"/>
      <c r="N52" s="176"/>
      <c r="O52" s="177"/>
      <c r="P52" s="137"/>
    </row>
    <row r="53" spans="2:16" ht="15.75" thickBot="1" x14ac:dyDescent="0.3">
      <c r="B53" s="178" t="s">
        <v>18</v>
      </c>
      <c r="C53" s="179"/>
      <c r="D53" s="180">
        <f>AVERAGE(D36:D52)</f>
        <v>5.9091940598266675</v>
      </c>
      <c r="F53" s="178" t="s">
        <v>18</v>
      </c>
      <c r="G53" s="179"/>
      <c r="H53" s="180">
        <f>AVERAGE(H36:H45)</f>
        <v>7.6627068220735861</v>
      </c>
      <c r="J53" s="178" t="s">
        <v>18</v>
      </c>
      <c r="K53" s="179"/>
      <c r="L53" s="180">
        <f>AVERAGE(L36:L44)</f>
        <v>5.5527909821549875</v>
      </c>
      <c r="N53" s="178" t="s">
        <v>18</v>
      </c>
      <c r="O53" s="179"/>
      <c r="P53" s="180">
        <f>AVERAGE(P36:P42)</f>
        <v>8.6326332758743405</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C00000"/>
  </sheetPr>
  <dimension ref="B2:AA117"/>
  <sheetViews>
    <sheetView topLeftCell="D1" workbookViewId="0">
      <selection activeCell="AA7" sqref="AA7"/>
    </sheetView>
  </sheetViews>
  <sheetFormatPr defaultColWidth="9.140625" defaultRowHeight="15.75" x14ac:dyDescent="0.25"/>
  <cols>
    <col min="1" max="1" width="9.140625" style="227"/>
    <col min="2" max="2" width="16.85546875" style="227" customWidth="1"/>
    <col min="3" max="3" width="15.42578125" style="227" customWidth="1"/>
    <col min="4" max="7" width="9.140625" style="227"/>
    <col min="8" max="8" width="13.7109375" style="227" customWidth="1"/>
    <col min="9" max="10" width="9.140625" style="227"/>
    <col min="11" max="11" width="14.42578125" style="227" customWidth="1"/>
    <col min="12" max="12" width="13.5703125" style="227" customWidth="1"/>
    <col min="13" max="13" width="9.140625" style="227"/>
    <col min="14" max="14" width="12.28515625" style="227" customWidth="1"/>
    <col min="15" max="15" width="9.140625" style="227"/>
    <col min="16" max="16" width="12" style="227" customWidth="1"/>
    <col min="17" max="17" width="14.28515625" style="227" customWidth="1"/>
    <col min="18" max="18" width="13.7109375" style="227" customWidth="1"/>
    <col min="19" max="19" width="9.140625" style="227"/>
    <col min="20" max="20" width="13.140625" style="227" customWidth="1"/>
    <col min="21" max="21" width="9.140625" style="227"/>
    <col min="22" max="22" width="12" style="227" customWidth="1"/>
    <col min="23" max="23" width="40" style="227" customWidth="1"/>
    <col min="24" max="24" width="37.42578125" style="227" customWidth="1"/>
    <col min="25" max="16384" width="9.140625" style="227"/>
  </cols>
  <sheetData>
    <row r="2" spans="2:27" ht="18.75" x14ac:dyDescent="0.25">
      <c r="G2" s="24" t="s">
        <v>253</v>
      </c>
    </row>
    <row r="4" spans="2:27" ht="18.75" thickBot="1" x14ac:dyDescent="0.3">
      <c r="B4" s="237"/>
      <c r="C4" s="251" t="s">
        <v>239</v>
      </c>
      <c r="E4" s="237"/>
      <c r="F4" s="237"/>
      <c r="G4" s="237"/>
      <c r="H4" s="237"/>
      <c r="I4" s="237"/>
      <c r="L4" s="251" t="s">
        <v>238</v>
      </c>
    </row>
    <row r="5" spans="2:27" x14ac:dyDescent="0.25">
      <c r="B5" s="250" t="s">
        <v>237</v>
      </c>
      <c r="C5" s="249" t="s">
        <v>236</v>
      </c>
      <c r="D5" s="249" t="s">
        <v>235</v>
      </c>
      <c r="E5" s="249" t="s">
        <v>234</v>
      </c>
      <c r="F5" s="249" t="s">
        <v>233</v>
      </c>
      <c r="G5" s="249" t="s">
        <v>232</v>
      </c>
      <c r="H5" s="249" t="s">
        <v>231</v>
      </c>
      <c r="I5" s="248" t="s">
        <v>145</v>
      </c>
      <c r="K5" s="250" t="s">
        <v>237</v>
      </c>
      <c r="L5" s="249" t="s">
        <v>236</v>
      </c>
      <c r="M5" s="249" t="s">
        <v>235</v>
      </c>
      <c r="N5" s="249" t="s">
        <v>234</v>
      </c>
      <c r="O5" s="249" t="s">
        <v>233</v>
      </c>
      <c r="P5" s="249" t="s">
        <v>232</v>
      </c>
      <c r="Q5" s="249" t="s">
        <v>231</v>
      </c>
      <c r="R5" s="248" t="s">
        <v>230</v>
      </c>
      <c r="T5" s="261" t="s">
        <v>229</v>
      </c>
      <c r="U5" s="262"/>
      <c r="V5" s="262"/>
      <c r="W5" s="262"/>
      <c r="X5" s="262"/>
      <c r="Y5" s="263"/>
    </row>
    <row r="6" spans="2:27" x14ac:dyDescent="0.25">
      <c r="B6" s="236" t="s">
        <v>6</v>
      </c>
      <c r="C6" s="233" t="s">
        <v>221</v>
      </c>
      <c r="D6" s="233">
        <v>23.670488357543945</v>
      </c>
      <c r="E6" s="233">
        <v>5.7770233154296875</v>
      </c>
      <c r="F6" s="233"/>
      <c r="G6" s="233">
        <v>-14.075689315795898</v>
      </c>
      <c r="H6" s="233">
        <v>17266.515136829687</v>
      </c>
      <c r="I6" s="232">
        <v>19323.680400210964</v>
      </c>
      <c r="K6" s="245"/>
      <c r="L6" s="244"/>
      <c r="M6" s="244"/>
      <c r="N6" s="244"/>
      <c r="O6" s="244"/>
      <c r="P6" s="244"/>
      <c r="Q6" s="244"/>
      <c r="R6" s="243"/>
      <c r="T6" s="237"/>
      <c r="U6" s="237"/>
      <c r="V6" s="237"/>
      <c r="W6" s="237"/>
      <c r="X6" s="237"/>
      <c r="Y6" s="233"/>
    </row>
    <row r="7" spans="2:27" ht="18.75" x14ac:dyDescent="0.25">
      <c r="B7" s="236" t="s">
        <v>6</v>
      </c>
      <c r="C7" s="233" t="s">
        <v>221</v>
      </c>
      <c r="D7" s="233">
        <v>23.73210334777832</v>
      </c>
      <c r="E7" s="233">
        <v>5.4686813354492188</v>
      </c>
      <c r="F7" s="233"/>
      <c r="G7" s="233">
        <v>-14.384031295776367</v>
      </c>
      <c r="H7" s="233">
        <v>21380.845663592238</v>
      </c>
      <c r="I7" s="232"/>
      <c r="K7" s="245"/>
      <c r="L7" s="244"/>
      <c r="M7" s="244"/>
      <c r="N7" s="244"/>
      <c r="O7" s="244"/>
      <c r="P7" s="244"/>
      <c r="Q7" s="244"/>
      <c r="R7" s="243"/>
      <c r="T7" s="264" t="s">
        <v>219</v>
      </c>
      <c r="U7" s="265"/>
      <c r="V7" s="265"/>
      <c r="W7" s="265"/>
      <c r="X7" s="266"/>
      <c r="Y7" s="247"/>
      <c r="AA7" s="24"/>
    </row>
    <row r="8" spans="2:27" ht="21" customHeight="1" x14ac:dyDescent="0.25">
      <c r="B8" s="236" t="s">
        <v>6</v>
      </c>
      <c r="C8" s="233" t="s">
        <v>221</v>
      </c>
      <c r="D8" s="233">
        <v>35.52996826171875</v>
      </c>
      <c r="E8" s="233">
        <v>20.188235282897949</v>
      </c>
      <c r="F8" s="233">
        <v>19.852712631225586</v>
      </c>
      <c r="G8" s="233"/>
      <c r="H8" s="233">
        <v>1</v>
      </c>
      <c r="I8" s="232"/>
      <c r="K8" s="245"/>
      <c r="L8" s="244"/>
      <c r="M8" s="244"/>
      <c r="N8" s="244"/>
      <c r="O8" s="244"/>
      <c r="P8" s="244"/>
      <c r="Q8" s="244"/>
      <c r="R8" s="243"/>
      <c r="T8" s="237"/>
      <c r="U8" s="242" t="s">
        <v>228</v>
      </c>
      <c r="V8" s="240" t="s">
        <v>224</v>
      </c>
      <c r="W8" s="246" t="s">
        <v>240</v>
      </c>
      <c r="X8" s="233"/>
      <c r="Y8" s="237"/>
    </row>
    <row r="9" spans="2:27" x14ac:dyDescent="0.25">
      <c r="B9" s="236" t="s">
        <v>6</v>
      </c>
      <c r="C9" s="233" t="s">
        <v>221</v>
      </c>
      <c r="D9" s="233">
        <v>34.571853637695313</v>
      </c>
      <c r="E9" s="233">
        <v>19.517189979553223</v>
      </c>
      <c r="F9" s="233"/>
      <c r="G9" s="233"/>
      <c r="H9" s="233">
        <v>1</v>
      </c>
      <c r="I9" s="232"/>
      <c r="K9" s="245"/>
      <c r="L9" s="244"/>
      <c r="M9" s="244"/>
      <c r="N9" s="244"/>
      <c r="O9" s="244"/>
      <c r="P9" s="244"/>
      <c r="Q9" s="244"/>
      <c r="R9" s="243"/>
      <c r="T9" s="239" t="s">
        <v>6</v>
      </c>
      <c r="U9" s="238">
        <v>1746.7938457890953</v>
      </c>
      <c r="V9" s="238"/>
      <c r="W9" s="252">
        <v>1746.79385</v>
      </c>
      <c r="X9" s="237"/>
      <c r="Y9" s="255" t="s">
        <v>241</v>
      </c>
      <c r="Z9" s="254"/>
    </row>
    <row r="10" spans="2:27" x14ac:dyDescent="0.25">
      <c r="B10" s="236" t="s">
        <v>4</v>
      </c>
      <c r="C10" s="233" t="s">
        <v>221</v>
      </c>
      <c r="D10" s="233">
        <v>27.847972869873047</v>
      </c>
      <c r="E10" s="233">
        <v>5.5446109771728516</v>
      </c>
      <c r="F10" s="233"/>
      <c r="G10" s="233">
        <v>-13.44261360168457</v>
      </c>
      <c r="H10" s="233">
        <v>11133.453875340168</v>
      </c>
      <c r="I10" s="232">
        <v>8955.9120400341635</v>
      </c>
      <c r="K10" s="236" t="s">
        <v>4</v>
      </c>
      <c r="L10" s="233" t="s">
        <v>221</v>
      </c>
      <c r="M10" s="233">
        <v>29.516092300415039</v>
      </c>
      <c r="N10" s="233">
        <v>9.7777309417724609</v>
      </c>
      <c r="O10" s="233"/>
      <c r="P10" s="233">
        <v>-13.70759391784668</v>
      </c>
      <c r="Q10" s="233">
        <v>13378.177001980235</v>
      </c>
      <c r="R10" s="232">
        <v>9724.6889325035736</v>
      </c>
      <c r="T10" s="239" t="s">
        <v>209</v>
      </c>
      <c r="U10" s="238">
        <v>2100.6441250111393</v>
      </c>
      <c r="V10" s="238">
        <v>2209.8696576006841</v>
      </c>
      <c r="W10" s="252">
        <f>(U10+V10)/2</f>
        <v>2155.2568913059117</v>
      </c>
      <c r="X10" s="237"/>
      <c r="Y10" s="255" t="s">
        <v>242</v>
      </c>
      <c r="Z10" s="254">
        <v>0.88419999999999999</v>
      </c>
    </row>
    <row r="11" spans="2:27" x14ac:dyDescent="0.25">
      <c r="B11" s="236" t="s">
        <v>4</v>
      </c>
      <c r="C11" s="233" t="s">
        <v>221</v>
      </c>
      <c r="D11" s="233">
        <v>27.893835067749023</v>
      </c>
      <c r="E11" s="233">
        <v>6.2605018615722656</v>
      </c>
      <c r="F11" s="233"/>
      <c r="G11" s="233">
        <v>-12.726722717285156</v>
      </c>
      <c r="H11" s="233">
        <v>6778.3702047281604</v>
      </c>
      <c r="I11" s="232"/>
      <c r="K11" s="236" t="s">
        <v>4</v>
      </c>
      <c r="L11" s="233" t="s">
        <v>221</v>
      </c>
      <c r="M11" s="233">
        <v>30.857538223266602</v>
      </c>
      <c r="N11" s="233">
        <v>10.917558670043945</v>
      </c>
      <c r="O11" s="233"/>
      <c r="P11" s="233">
        <v>-12.567766189575195</v>
      </c>
      <c r="Q11" s="233">
        <v>6071.2008630269102</v>
      </c>
      <c r="R11" s="232"/>
      <c r="T11" s="239" t="s">
        <v>216</v>
      </c>
      <c r="U11" s="238">
        <v>4237.8577784224526</v>
      </c>
      <c r="V11" s="238">
        <v>3741.3546399406328</v>
      </c>
      <c r="W11" s="252">
        <f t="shared" ref="W11:W15" si="0">(U11+V11)/2</f>
        <v>3989.6062091815429</v>
      </c>
      <c r="X11" s="237"/>
      <c r="Y11" s="255" t="s">
        <v>243</v>
      </c>
      <c r="Z11" s="254" t="s">
        <v>254</v>
      </c>
    </row>
    <row r="12" spans="2:27" x14ac:dyDescent="0.25">
      <c r="B12" s="236" t="s">
        <v>4</v>
      </c>
      <c r="C12" s="233" t="s">
        <v>221</v>
      </c>
      <c r="D12" s="233">
        <v>36.588371276855469</v>
      </c>
      <c r="E12" s="233">
        <v>19.878963470458984</v>
      </c>
      <c r="F12" s="233">
        <v>18.987224578857422</v>
      </c>
      <c r="G12" s="233"/>
      <c r="H12" s="233">
        <v>1</v>
      </c>
      <c r="I12" s="232"/>
      <c r="K12" s="236" t="s">
        <v>4</v>
      </c>
      <c r="L12" s="233" t="s">
        <v>221</v>
      </c>
      <c r="M12" s="233">
        <v>40</v>
      </c>
      <c r="N12" s="233">
        <v>23.521047592163086</v>
      </c>
      <c r="O12" s="233">
        <v>23.485324859619141</v>
      </c>
      <c r="P12" s="233"/>
      <c r="Q12" s="233">
        <v>1</v>
      </c>
      <c r="R12" s="232"/>
      <c r="T12" s="239" t="s">
        <v>4</v>
      </c>
      <c r="U12" s="238">
        <v>3061.2590973091037</v>
      </c>
      <c r="V12" s="238">
        <v>2247.8829959101804</v>
      </c>
      <c r="W12" s="252">
        <f t="shared" si="0"/>
        <v>2654.5710466096421</v>
      </c>
      <c r="X12" s="237"/>
      <c r="Y12" s="255" t="s">
        <v>245</v>
      </c>
      <c r="Z12" s="254" t="s">
        <v>255</v>
      </c>
    </row>
    <row r="13" spans="2:27" x14ac:dyDescent="0.25">
      <c r="B13" s="236" t="s">
        <v>4</v>
      </c>
      <c r="C13" s="233" t="s">
        <v>221</v>
      </c>
      <c r="D13" s="233">
        <v>35.422000885009766</v>
      </c>
      <c r="E13" s="233">
        <v>18.095485687255859</v>
      </c>
      <c r="F13" s="233"/>
      <c r="G13" s="233"/>
      <c r="H13" s="233">
        <v>1</v>
      </c>
      <c r="I13" s="232"/>
      <c r="K13" s="236" t="s">
        <v>4</v>
      </c>
      <c r="L13" s="233" t="s">
        <v>221</v>
      </c>
      <c r="M13" s="233">
        <v>40</v>
      </c>
      <c r="N13" s="233">
        <v>23.449602127075195</v>
      </c>
      <c r="O13" s="233"/>
      <c r="P13" s="233"/>
      <c r="Q13" s="233">
        <v>1</v>
      </c>
      <c r="R13" s="232"/>
      <c r="T13" s="239" t="s">
        <v>210</v>
      </c>
      <c r="U13" s="238">
        <v>2226.6584775871834</v>
      </c>
      <c r="V13" s="238">
        <v>3381.8901644203715</v>
      </c>
      <c r="W13" s="252">
        <f t="shared" si="0"/>
        <v>2804.2743210037775</v>
      </c>
      <c r="X13" s="237"/>
      <c r="Y13" s="255" t="s">
        <v>247</v>
      </c>
      <c r="Z13" s="254" t="s">
        <v>248</v>
      </c>
    </row>
    <row r="14" spans="2:27" x14ac:dyDescent="0.25">
      <c r="B14" s="236" t="s">
        <v>209</v>
      </c>
      <c r="C14" s="233" t="s">
        <v>221</v>
      </c>
      <c r="D14" s="233">
        <v>24.224880218505859</v>
      </c>
      <c r="E14" s="233">
        <v>5.9411792755126953</v>
      </c>
      <c r="F14" s="233"/>
      <c r="G14" s="233">
        <v>-13.61585807800293</v>
      </c>
      <c r="H14" s="233">
        <v>12553.987681953575</v>
      </c>
      <c r="I14" s="232">
        <v>12512.326272910163</v>
      </c>
      <c r="K14" s="236" t="s">
        <v>209</v>
      </c>
      <c r="L14" s="233" t="s">
        <v>221</v>
      </c>
      <c r="M14" s="233">
        <v>24.05817985534668</v>
      </c>
      <c r="N14" s="233">
        <v>8.3434352874755859</v>
      </c>
      <c r="O14" s="233"/>
      <c r="P14" s="233">
        <v>-13.379755020141602</v>
      </c>
      <c r="Q14" s="233">
        <v>10658.782389194299</v>
      </c>
      <c r="R14" s="232">
        <v>7614.5280303537893</v>
      </c>
      <c r="T14" s="239" t="s">
        <v>217</v>
      </c>
      <c r="U14" s="238">
        <v>2276.3138717657698</v>
      </c>
      <c r="V14" s="238">
        <v>3351.9261466375469</v>
      </c>
      <c r="W14" s="252">
        <f t="shared" si="0"/>
        <v>2814.1200092016584</v>
      </c>
      <c r="X14" s="237"/>
      <c r="Y14" s="255" t="s">
        <v>249</v>
      </c>
      <c r="Z14" s="254" t="s">
        <v>256</v>
      </c>
    </row>
    <row r="15" spans="2:27" x14ac:dyDescent="0.25">
      <c r="B15" s="236" t="s">
        <v>218</v>
      </c>
      <c r="C15" s="233" t="s">
        <v>221</v>
      </c>
      <c r="D15" s="233">
        <v>24.064313888549805</v>
      </c>
      <c r="E15" s="233">
        <v>5.9507865905761719</v>
      </c>
      <c r="F15" s="233"/>
      <c r="G15" s="233">
        <v>-13.606250762939453</v>
      </c>
      <c r="H15" s="233">
        <v>12470.664863866752</v>
      </c>
      <c r="I15" s="232"/>
      <c r="K15" s="236" t="s">
        <v>209</v>
      </c>
      <c r="L15" s="233" t="s">
        <v>221</v>
      </c>
      <c r="M15" s="233">
        <v>25.072610855102539</v>
      </c>
      <c r="N15" s="233">
        <v>9.5651254653930664</v>
      </c>
      <c r="O15" s="233"/>
      <c r="P15" s="233">
        <v>-12.158064842224121</v>
      </c>
      <c r="Q15" s="233">
        <v>4570.2736715132787</v>
      </c>
      <c r="R15" s="232"/>
      <c r="T15" s="239" t="s">
        <v>215</v>
      </c>
      <c r="U15" s="238">
        <v>2003.8080122233605</v>
      </c>
      <c r="V15" s="238">
        <v>1713.9501710385821</v>
      </c>
      <c r="W15" s="252">
        <f t="shared" si="0"/>
        <v>1858.8790916309713</v>
      </c>
      <c r="X15" s="237"/>
      <c r="Y15" s="237"/>
    </row>
    <row r="16" spans="2:27" x14ac:dyDescent="0.25">
      <c r="B16" s="236" t="s">
        <v>209</v>
      </c>
      <c r="C16" s="233" t="s">
        <v>221</v>
      </c>
      <c r="D16" s="233">
        <v>36.952323913574219</v>
      </c>
      <c r="E16" s="233">
        <v>19.557037353515625</v>
      </c>
      <c r="F16" s="233">
        <v>19.557037353515625</v>
      </c>
      <c r="G16" s="233"/>
      <c r="H16" s="233">
        <v>1</v>
      </c>
      <c r="I16" s="232"/>
      <c r="K16" s="236" t="s">
        <v>209</v>
      </c>
      <c r="L16" s="233" t="s">
        <v>221</v>
      </c>
      <c r="M16" s="233">
        <v>37.238986968994141</v>
      </c>
      <c r="N16" s="233">
        <v>21.208982467651367</v>
      </c>
      <c r="O16" s="233">
        <v>21.723190307617188</v>
      </c>
      <c r="P16" s="233"/>
      <c r="Q16" s="233">
        <v>1</v>
      </c>
      <c r="R16" s="232"/>
      <c r="T16" s="237"/>
      <c r="U16" s="237"/>
      <c r="V16" s="237"/>
      <c r="W16" s="237"/>
      <c r="X16" s="237"/>
      <c r="Y16" s="237"/>
    </row>
    <row r="17" spans="2:27" x14ac:dyDescent="0.25">
      <c r="B17" s="236" t="s">
        <v>218</v>
      </c>
      <c r="C17" s="233" t="s">
        <v>221</v>
      </c>
      <c r="D17" s="233">
        <v>36.952323913574219</v>
      </c>
      <c r="E17" s="233">
        <v>19.557037353515625</v>
      </c>
      <c r="F17" s="233"/>
      <c r="G17" s="233"/>
      <c r="H17" s="233">
        <v>1</v>
      </c>
      <c r="I17" s="232"/>
      <c r="K17" s="236" t="s">
        <v>209</v>
      </c>
      <c r="L17" s="233" t="s">
        <v>221</v>
      </c>
      <c r="M17" s="233">
        <v>38.084285736083984</v>
      </c>
      <c r="N17" s="233">
        <v>22.237398147583008</v>
      </c>
      <c r="O17" s="233"/>
      <c r="P17" s="233"/>
      <c r="Q17" s="233">
        <v>1</v>
      </c>
      <c r="R17" s="232"/>
      <c r="T17" s="237"/>
      <c r="U17" s="237"/>
      <c r="V17" s="237"/>
      <c r="W17" s="237"/>
      <c r="X17" s="237"/>
      <c r="Y17" s="237"/>
    </row>
    <row r="18" spans="2:27" x14ac:dyDescent="0.25">
      <c r="B18" s="236" t="s">
        <v>210</v>
      </c>
      <c r="C18" s="233" t="s">
        <v>221</v>
      </c>
      <c r="D18" s="233">
        <v>23.169893264770508</v>
      </c>
      <c r="E18" s="233">
        <v>5.0314159393310547</v>
      </c>
      <c r="F18" s="233"/>
      <c r="G18" s="233">
        <v>-13.877659797668457</v>
      </c>
      <c r="H18" s="233">
        <v>15051.918867088763</v>
      </c>
      <c r="I18" s="232">
        <v>13395.4714489085</v>
      </c>
      <c r="K18" s="236" t="s">
        <v>210</v>
      </c>
      <c r="L18" s="233" t="s">
        <v>221</v>
      </c>
      <c r="M18" s="233">
        <v>26.497440338134766</v>
      </c>
      <c r="N18" s="233">
        <v>10.915799140930176</v>
      </c>
      <c r="O18" s="233"/>
      <c r="P18" s="233">
        <v>-10.126491546630859</v>
      </c>
      <c r="Q18" s="233">
        <v>1117.835007446073</v>
      </c>
      <c r="R18" s="232">
        <v>1229.7078218880492</v>
      </c>
      <c r="T18" s="267" t="s">
        <v>227</v>
      </c>
      <c r="U18" s="267"/>
      <c r="V18" s="267"/>
      <c r="W18" s="267"/>
      <c r="X18" s="267"/>
      <c r="Y18" s="267"/>
    </row>
    <row r="19" spans="2:27" x14ac:dyDescent="0.25">
      <c r="B19" s="236" t="s">
        <v>210</v>
      </c>
      <c r="C19" s="233" t="s">
        <v>221</v>
      </c>
      <c r="D19" s="233">
        <v>22.951059341430664</v>
      </c>
      <c r="E19" s="233">
        <v>5.3900508880615234</v>
      </c>
      <c r="F19" s="233"/>
      <c r="G19" s="233">
        <v>-13.519024848937988</v>
      </c>
      <c r="H19" s="233">
        <v>11739.024030728237</v>
      </c>
      <c r="I19" s="232"/>
      <c r="K19" s="236" t="s">
        <v>210</v>
      </c>
      <c r="L19" s="233" t="s">
        <v>221</v>
      </c>
      <c r="M19" s="233">
        <v>25.791496276855469</v>
      </c>
      <c r="N19" s="233">
        <v>10.652572631835938</v>
      </c>
      <c r="O19" s="233"/>
      <c r="P19" s="233">
        <v>-10.389718055725098</v>
      </c>
      <c r="Q19" s="233">
        <v>1341.5806363300253</v>
      </c>
      <c r="R19" s="232"/>
      <c r="T19" s="237"/>
      <c r="U19" s="242" t="s">
        <v>225</v>
      </c>
      <c r="V19" s="240" t="s">
        <v>224</v>
      </c>
      <c r="W19" s="240" t="s">
        <v>223</v>
      </c>
      <c r="X19" s="240" t="s">
        <v>226</v>
      </c>
      <c r="Y19" s="237"/>
    </row>
    <row r="20" spans="2:27" x14ac:dyDescent="0.25">
      <c r="B20" s="236" t="s">
        <v>210</v>
      </c>
      <c r="C20" s="233" t="s">
        <v>221</v>
      </c>
      <c r="D20" s="233">
        <v>35.401954650878906</v>
      </c>
      <c r="E20" s="233">
        <v>18.755155563354492</v>
      </c>
      <c r="F20" s="233">
        <v>18.909075736999512</v>
      </c>
      <c r="G20" s="233"/>
      <c r="H20" s="233">
        <v>1</v>
      </c>
      <c r="I20" s="232"/>
      <c r="K20" s="236" t="s">
        <v>210</v>
      </c>
      <c r="L20" s="233" t="s">
        <v>221</v>
      </c>
      <c r="M20" s="233">
        <v>35.048637390136719</v>
      </c>
      <c r="N20" s="233">
        <v>21.042290687561035</v>
      </c>
      <c r="O20" s="233">
        <v>21.042290687561035</v>
      </c>
      <c r="P20" s="233"/>
      <c r="Q20" s="233">
        <v>1</v>
      </c>
      <c r="R20" s="232"/>
      <c r="T20" s="239" t="s">
        <v>6</v>
      </c>
      <c r="U20" s="238">
        <v>19323.680400210964</v>
      </c>
      <c r="V20" s="238"/>
      <c r="W20" s="238">
        <v>19323.680400210964</v>
      </c>
      <c r="X20" s="253">
        <f>W20/W9</f>
        <v>11.062370296421047</v>
      </c>
      <c r="Y20" s="237"/>
    </row>
    <row r="21" spans="2:27" x14ac:dyDescent="0.25">
      <c r="B21" s="236" t="s">
        <v>210</v>
      </c>
      <c r="C21" s="233" t="s">
        <v>221</v>
      </c>
      <c r="D21" s="233">
        <v>35.453262329101563</v>
      </c>
      <c r="E21" s="233">
        <v>19.062995910644531</v>
      </c>
      <c r="F21" s="233"/>
      <c r="G21" s="233"/>
      <c r="H21" s="233">
        <v>1</v>
      </c>
      <c r="I21" s="232"/>
      <c r="K21" s="236" t="s">
        <v>210</v>
      </c>
      <c r="L21" s="233" t="s">
        <v>221</v>
      </c>
      <c r="M21" s="233">
        <v>40</v>
      </c>
      <c r="N21" s="233"/>
      <c r="O21" s="233"/>
      <c r="P21" s="233"/>
      <c r="Q21" s="233">
        <v>1</v>
      </c>
      <c r="R21" s="232"/>
      <c r="T21" s="239" t="s">
        <v>209</v>
      </c>
      <c r="U21" s="241">
        <v>12512.326272910163</v>
      </c>
      <c r="V21" s="241">
        <v>7614.5280303537893</v>
      </c>
      <c r="W21" s="241">
        <f t="shared" ref="W21:W26" si="1">(U21+V21)/2</f>
        <v>10063.427151631975</v>
      </c>
      <c r="X21" s="252">
        <f t="shared" ref="X21:X26" si="2">W21/W10</f>
        <v>4.6692471752331812</v>
      </c>
      <c r="Y21" s="237"/>
      <c r="Z21" s="255" t="s">
        <v>241</v>
      </c>
      <c r="AA21" s="254"/>
    </row>
    <row r="22" spans="2:27" x14ac:dyDescent="0.25">
      <c r="B22" s="236" t="s">
        <v>217</v>
      </c>
      <c r="C22" s="233" t="s">
        <v>221</v>
      </c>
      <c r="D22" s="233">
        <v>24.782550811767578</v>
      </c>
      <c r="E22" s="233">
        <v>6.95538330078125</v>
      </c>
      <c r="F22" s="233"/>
      <c r="G22" s="233">
        <v>-12.495701789855957</v>
      </c>
      <c r="H22" s="233">
        <v>5775.3865300266343</v>
      </c>
      <c r="I22" s="232">
        <v>6103.8076866351985</v>
      </c>
      <c r="K22" s="236" t="s">
        <v>217</v>
      </c>
      <c r="L22" s="233" t="s">
        <v>221</v>
      </c>
      <c r="M22" s="233">
        <v>25.137340545654297</v>
      </c>
      <c r="N22" s="233">
        <v>11.003270149230957</v>
      </c>
      <c r="O22" s="233"/>
      <c r="P22" s="233">
        <v>-13.288974761962891</v>
      </c>
      <c r="Q22" s="233">
        <v>10008.753997495585</v>
      </c>
      <c r="R22" s="232">
        <v>11800.222216630802</v>
      </c>
      <c r="T22" s="239" t="s">
        <v>216</v>
      </c>
      <c r="U22" s="241">
        <v>7679.1551690344822</v>
      </c>
      <c r="V22" s="241">
        <v>91571.537652352214</v>
      </c>
      <c r="W22" s="241">
        <f t="shared" si="1"/>
        <v>49625.346410693346</v>
      </c>
      <c r="X22" s="252">
        <f t="shared" si="2"/>
        <v>12.438657804493905</v>
      </c>
      <c r="Y22" s="237"/>
      <c r="Z22" s="255" t="s">
        <v>242</v>
      </c>
      <c r="AA22" s="254">
        <v>2.41E-2</v>
      </c>
    </row>
    <row r="23" spans="2:27" x14ac:dyDescent="0.25">
      <c r="B23" s="236" t="s">
        <v>217</v>
      </c>
      <c r="C23" s="233" t="s">
        <v>221</v>
      </c>
      <c r="D23" s="233">
        <v>24.72132682800293</v>
      </c>
      <c r="E23" s="233">
        <v>6.7999820709228516</v>
      </c>
      <c r="F23" s="233"/>
      <c r="G23" s="233">
        <v>-12.651103019714355</v>
      </c>
      <c r="H23" s="233">
        <v>6432.2288432437626</v>
      </c>
      <c r="I23" s="232"/>
      <c r="K23" s="236" t="s">
        <v>217</v>
      </c>
      <c r="L23" s="233" t="s">
        <v>221</v>
      </c>
      <c r="M23" s="233">
        <v>25.174707412719727</v>
      </c>
      <c r="N23" s="233">
        <v>10.561807632446289</v>
      </c>
      <c r="O23" s="233"/>
      <c r="P23" s="233">
        <v>-13.730437278747559</v>
      </c>
      <c r="Q23" s="233">
        <v>13591.690435766021</v>
      </c>
      <c r="R23" s="232"/>
      <c r="T23" s="239" t="s">
        <v>4</v>
      </c>
      <c r="U23" s="241">
        <v>8955.9120400341635</v>
      </c>
      <c r="V23" s="241">
        <v>9724.6889325035736</v>
      </c>
      <c r="W23" s="241">
        <f t="shared" si="1"/>
        <v>9340.3004862688686</v>
      </c>
      <c r="X23" s="252">
        <f t="shared" si="2"/>
        <v>3.5185724255517998</v>
      </c>
      <c r="Y23" s="237"/>
      <c r="Z23" s="255" t="s">
        <v>243</v>
      </c>
      <c r="AA23" s="254" t="s">
        <v>244</v>
      </c>
    </row>
    <row r="24" spans="2:27" x14ac:dyDescent="0.25">
      <c r="B24" s="236" t="s">
        <v>217</v>
      </c>
      <c r="C24" s="233" t="s">
        <v>221</v>
      </c>
      <c r="D24" s="233">
        <v>36.051551818847656</v>
      </c>
      <c r="E24" s="233">
        <v>19.441862106323242</v>
      </c>
      <c r="F24" s="233">
        <v>19.451085090637207</v>
      </c>
      <c r="G24" s="233"/>
      <c r="H24" s="233">
        <v>1</v>
      </c>
      <c r="I24" s="232"/>
      <c r="K24" s="236" t="s">
        <v>217</v>
      </c>
      <c r="L24" s="233" t="s">
        <v>221</v>
      </c>
      <c r="M24" s="233">
        <v>36.029102325439453</v>
      </c>
      <c r="N24" s="233">
        <v>22.510348320007324</v>
      </c>
      <c r="O24" s="233">
        <v>24.292244911193848</v>
      </c>
      <c r="P24" s="233"/>
      <c r="Q24" s="233">
        <v>1</v>
      </c>
      <c r="R24" s="232"/>
      <c r="T24" s="239" t="s">
        <v>210</v>
      </c>
      <c r="U24" s="241">
        <v>13395.4714489085</v>
      </c>
      <c r="V24" s="241">
        <v>1229.7078218880492</v>
      </c>
      <c r="W24" s="241">
        <f t="shared" si="1"/>
        <v>7312.5896353982744</v>
      </c>
      <c r="X24" s="252">
        <f t="shared" si="2"/>
        <v>2.6076584521805146</v>
      </c>
      <c r="Y24" s="237"/>
      <c r="Z24" s="255" t="s">
        <v>245</v>
      </c>
      <c r="AA24" s="254" t="s">
        <v>246</v>
      </c>
    </row>
    <row r="25" spans="2:27" x14ac:dyDescent="0.25">
      <c r="B25" s="236" t="s">
        <v>217</v>
      </c>
      <c r="C25" s="233" t="s">
        <v>221</v>
      </c>
      <c r="D25" s="233">
        <v>35.729640960693359</v>
      </c>
      <c r="E25" s="233">
        <v>19.460308074951172</v>
      </c>
      <c r="F25" s="233"/>
      <c r="G25" s="233"/>
      <c r="H25" s="233">
        <v>1</v>
      </c>
      <c r="I25" s="232"/>
      <c r="K25" s="236" t="s">
        <v>217</v>
      </c>
      <c r="L25" s="233" t="s">
        <v>221</v>
      </c>
      <c r="M25" s="233">
        <v>39.884437561035156</v>
      </c>
      <c r="N25" s="233">
        <v>26.074141502380371</v>
      </c>
      <c r="O25" s="233"/>
      <c r="P25" s="233"/>
      <c r="Q25" s="233">
        <v>1</v>
      </c>
      <c r="R25" s="232"/>
      <c r="T25" s="239" t="s">
        <v>217</v>
      </c>
      <c r="U25" s="241">
        <v>6103.8076866351985</v>
      </c>
      <c r="V25" s="241">
        <v>11800.222216630802</v>
      </c>
      <c r="W25" s="241">
        <f t="shared" si="1"/>
        <v>8952.0149516330002</v>
      </c>
      <c r="X25" s="252">
        <f t="shared" si="2"/>
        <v>3.1811063218205144</v>
      </c>
      <c r="Y25" s="237"/>
      <c r="Z25" s="255" t="s">
        <v>247</v>
      </c>
      <c r="AA25" s="254" t="s">
        <v>248</v>
      </c>
    </row>
    <row r="26" spans="2:27" x14ac:dyDescent="0.25">
      <c r="B26" s="236" t="s">
        <v>216</v>
      </c>
      <c r="C26" s="233" t="s">
        <v>221</v>
      </c>
      <c r="D26" s="233">
        <v>25.299106597900391</v>
      </c>
      <c r="E26" s="233">
        <v>6.5982742309570313</v>
      </c>
      <c r="F26" s="233"/>
      <c r="G26" s="233">
        <v>-12.68437671661377</v>
      </c>
      <c r="H26" s="233">
        <v>6582.3029683878249</v>
      </c>
      <c r="I26" s="232">
        <v>7679.1551690344822</v>
      </c>
      <c r="K26" s="236" t="s">
        <v>216</v>
      </c>
      <c r="L26" s="233" t="s">
        <v>221</v>
      </c>
      <c r="M26" s="233">
        <v>24.396087646484375</v>
      </c>
      <c r="N26" s="233">
        <v>9.7339057922363281</v>
      </c>
      <c r="O26" s="233"/>
      <c r="P26" s="233">
        <v>-17.111380577087402</v>
      </c>
      <c r="Q26" s="233">
        <v>141592.03412732252</v>
      </c>
      <c r="R26" s="232">
        <v>91571.537652352214</v>
      </c>
      <c r="T26" s="239" t="s">
        <v>215</v>
      </c>
      <c r="U26" s="241">
        <v>6670.7330453196028</v>
      </c>
      <c r="V26" s="241">
        <v>1903.0315287283056</v>
      </c>
      <c r="W26" s="241">
        <f t="shared" si="1"/>
        <v>4286.8822870239546</v>
      </c>
      <c r="X26" s="252">
        <f t="shared" si="2"/>
        <v>2.3061652080139678</v>
      </c>
      <c r="Y26" s="237"/>
      <c r="Z26" s="255" t="s">
        <v>249</v>
      </c>
      <c r="AA26" s="254" t="s">
        <v>257</v>
      </c>
    </row>
    <row r="27" spans="2:27" x14ac:dyDescent="0.25">
      <c r="B27" s="236" t="s">
        <v>216</v>
      </c>
      <c r="C27" s="233" t="s">
        <v>221</v>
      </c>
      <c r="D27" s="233">
        <v>24.736406326293945</v>
      </c>
      <c r="E27" s="233">
        <v>6.1833019256591797</v>
      </c>
      <c r="F27" s="233"/>
      <c r="G27" s="233">
        <v>-13.099349021911621</v>
      </c>
      <c r="H27" s="233">
        <v>8776.0073696811396</v>
      </c>
      <c r="I27" s="232"/>
      <c r="K27" s="236" t="s">
        <v>216</v>
      </c>
      <c r="L27" s="233" t="s">
        <v>221</v>
      </c>
      <c r="M27" s="233">
        <v>26.494302749633789</v>
      </c>
      <c r="N27" s="233">
        <v>11.502689361572266</v>
      </c>
      <c r="O27" s="233"/>
      <c r="P27" s="233">
        <v>-15.342597007751465</v>
      </c>
      <c r="Q27" s="233">
        <v>41551.0411773819</v>
      </c>
      <c r="R27" s="232"/>
      <c r="T27" s="237"/>
      <c r="U27" s="237"/>
      <c r="V27" s="237"/>
      <c r="W27" s="237"/>
      <c r="X27" s="237"/>
      <c r="Y27" s="237"/>
    </row>
    <row r="28" spans="2:27" x14ac:dyDescent="0.25">
      <c r="B28" s="236" t="s">
        <v>216</v>
      </c>
      <c r="C28" s="233" t="s">
        <v>221</v>
      </c>
      <c r="D28" s="233">
        <v>35.953716278076172</v>
      </c>
      <c r="E28" s="233">
        <v>19.40608024597168</v>
      </c>
      <c r="F28" s="233">
        <v>19.282650947570801</v>
      </c>
      <c r="G28" s="233"/>
      <c r="H28" s="233">
        <v>1</v>
      </c>
      <c r="I28" s="232"/>
      <c r="K28" s="236" t="s">
        <v>216</v>
      </c>
      <c r="L28" s="233" t="s">
        <v>221</v>
      </c>
      <c r="M28" s="233">
        <v>39.974559783935547</v>
      </c>
      <c r="N28" s="233">
        <v>26.702499389648438</v>
      </c>
      <c r="O28" s="233">
        <v>26.84528636932373</v>
      </c>
      <c r="P28" s="233"/>
      <c r="Q28" s="233">
        <v>1</v>
      </c>
      <c r="R28" s="232"/>
      <c r="T28" s="237"/>
      <c r="U28" s="237"/>
      <c r="V28" s="237"/>
      <c r="W28" s="237"/>
      <c r="X28" s="237"/>
      <c r="Y28" s="237"/>
    </row>
    <row r="29" spans="2:27" x14ac:dyDescent="0.25">
      <c r="B29" s="236" t="s">
        <v>216</v>
      </c>
      <c r="C29" s="233" t="s">
        <v>221</v>
      </c>
      <c r="D29" s="233">
        <v>35.959453582763672</v>
      </c>
      <c r="E29" s="233">
        <v>19.159221649169922</v>
      </c>
      <c r="F29" s="233"/>
      <c r="G29" s="233"/>
      <c r="H29" s="233">
        <v>1</v>
      </c>
      <c r="I29" s="232"/>
      <c r="K29" s="236" t="s">
        <v>216</v>
      </c>
      <c r="L29" s="233" t="s">
        <v>221</v>
      </c>
      <c r="M29" s="233">
        <v>40</v>
      </c>
      <c r="N29" s="233">
        <v>26.988073348999023</v>
      </c>
      <c r="O29" s="233"/>
      <c r="P29" s="233"/>
      <c r="Q29" s="233">
        <v>1</v>
      </c>
      <c r="R29" s="232"/>
      <c r="T29" s="267" t="s">
        <v>220</v>
      </c>
      <c r="U29" s="267"/>
      <c r="V29" s="267"/>
      <c r="W29" s="267"/>
      <c r="X29" s="267"/>
      <c r="Y29" s="267"/>
    </row>
    <row r="30" spans="2:27" x14ac:dyDescent="0.25">
      <c r="B30" s="236" t="s">
        <v>215</v>
      </c>
      <c r="C30" s="233" t="s">
        <v>221</v>
      </c>
      <c r="D30" s="233">
        <v>34.061805725097656</v>
      </c>
      <c r="E30" s="233">
        <v>4.5582065582275391</v>
      </c>
      <c r="F30" s="233"/>
      <c r="G30" s="233">
        <v>-12.70416259765625</v>
      </c>
      <c r="H30" s="233">
        <v>6673.1980111132343</v>
      </c>
      <c r="I30" s="232">
        <v>6670.7330453196028</v>
      </c>
      <c r="K30" s="235" t="s">
        <v>215</v>
      </c>
      <c r="L30" s="233" t="s">
        <v>221</v>
      </c>
      <c r="M30" s="233">
        <v>34.32171630859375</v>
      </c>
      <c r="N30" s="233">
        <v>9.4457664489746094</v>
      </c>
      <c r="O30" s="233"/>
      <c r="P30" s="233">
        <v>-10.783196926116943</v>
      </c>
      <c r="Q30" s="233">
        <v>1762.2427150614892</v>
      </c>
      <c r="R30" s="232">
        <v>1903.0315287283056</v>
      </c>
      <c r="T30" s="237"/>
      <c r="U30" s="240" t="s">
        <v>225</v>
      </c>
      <c r="V30" s="240" t="s">
        <v>224</v>
      </c>
      <c r="W30" s="240" t="s">
        <v>223</v>
      </c>
      <c r="X30" s="240" t="s">
        <v>222</v>
      </c>
      <c r="Y30" s="237"/>
    </row>
    <row r="31" spans="2:27" x14ac:dyDescent="0.25">
      <c r="B31" s="236" t="s">
        <v>215</v>
      </c>
      <c r="C31" s="233" t="s">
        <v>221</v>
      </c>
      <c r="D31" s="233">
        <v>34.164028167724609</v>
      </c>
      <c r="E31" s="233">
        <v>4.5592727661132813</v>
      </c>
      <c r="F31" s="233"/>
      <c r="G31" s="233">
        <v>-12.703096389770508</v>
      </c>
      <c r="H31" s="233">
        <v>6668.2680795259703</v>
      </c>
      <c r="I31" s="232"/>
      <c r="K31" s="235" t="s">
        <v>215</v>
      </c>
      <c r="L31" s="233" t="s">
        <v>221</v>
      </c>
      <c r="M31" s="233">
        <v>34.069355010986328</v>
      </c>
      <c r="N31" s="233">
        <v>9.2319107055664063</v>
      </c>
      <c r="O31" s="233"/>
      <c r="P31" s="233">
        <v>-10.997052669525146</v>
      </c>
      <c r="Q31" s="233">
        <v>2043.8203423951222</v>
      </c>
      <c r="R31" s="232"/>
      <c r="T31" s="239" t="s">
        <v>6</v>
      </c>
      <c r="U31" s="238">
        <v>8096.6793771097527</v>
      </c>
      <c r="V31" s="238"/>
      <c r="W31" s="238">
        <v>8096.6793771097527</v>
      </c>
      <c r="X31" s="252">
        <f>W31/W9</f>
        <v>4.6351659510993546</v>
      </c>
      <c r="Y31" s="237"/>
    </row>
    <row r="32" spans="2:27" x14ac:dyDescent="0.25">
      <c r="B32" s="235" t="s">
        <v>215</v>
      </c>
      <c r="C32" s="233" t="s">
        <v>221</v>
      </c>
      <c r="D32" s="233">
        <v>35.484489440917969</v>
      </c>
      <c r="E32" s="233">
        <v>17.614704132080078</v>
      </c>
      <c r="F32" s="233">
        <v>17.262369155883789</v>
      </c>
      <c r="G32" s="233"/>
      <c r="H32" s="233">
        <v>1</v>
      </c>
      <c r="I32" s="232"/>
      <c r="K32" s="235" t="s">
        <v>215</v>
      </c>
      <c r="L32" s="233" t="s">
        <v>221</v>
      </c>
      <c r="M32" s="233">
        <v>35.016853332519531</v>
      </c>
      <c r="N32" s="233">
        <v>20.614842414855957</v>
      </c>
      <c r="O32" s="233">
        <v>20.228963375091553</v>
      </c>
      <c r="P32" s="233"/>
      <c r="Q32" s="233">
        <v>1</v>
      </c>
      <c r="R32" s="232"/>
      <c r="T32" s="239" t="s">
        <v>209</v>
      </c>
      <c r="U32" s="238">
        <v>20129.498833346093</v>
      </c>
      <c r="V32" s="238">
        <v>17382.201679945614</v>
      </c>
      <c r="W32" s="238">
        <f t="shared" ref="W32:W37" si="3">(V32+U32)/2</f>
        <v>18755.850256645856</v>
      </c>
      <c r="X32" s="252">
        <f t="shared" ref="X32:X37" si="4">W32/W10</f>
        <v>8.7023734072281869</v>
      </c>
      <c r="Y32" s="237"/>
      <c r="Z32" s="255" t="s">
        <v>241</v>
      </c>
      <c r="AA32" s="254"/>
    </row>
    <row r="33" spans="2:27" x14ac:dyDescent="0.25">
      <c r="B33" s="235" t="s">
        <v>215</v>
      </c>
      <c r="C33" s="233" t="s">
        <v>221</v>
      </c>
      <c r="D33" s="233">
        <v>34.424510955810547</v>
      </c>
      <c r="E33" s="233">
        <v>16.9100341796875</v>
      </c>
      <c r="F33" s="233"/>
      <c r="G33" s="233"/>
      <c r="H33" s="233">
        <v>1</v>
      </c>
      <c r="I33" s="232"/>
      <c r="K33" s="235" t="s">
        <v>215</v>
      </c>
      <c r="L33" s="233" t="s">
        <v>221</v>
      </c>
      <c r="M33" s="233">
        <v>34.436531066894531</v>
      </c>
      <c r="N33" s="233">
        <v>19.843084335327148</v>
      </c>
      <c r="O33" s="233"/>
      <c r="P33" s="233"/>
      <c r="Q33" s="233">
        <v>1</v>
      </c>
      <c r="R33" s="232"/>
      <c r="T33" s="239" t="s">
        <v>216</v>
      </c>
      <c r="U33" s="238">
        <v>14594.167730017309</v>
      </c>
      <c r="V33" s="238">
        <v>23867.820012499913</v>
      </c>
      <c r="W33" s="238">
        <f t="shared" si="3"/>
        <v>19230.993871258612</v>
      </c>
      <c r="X33" s="252">
        <f t="shared" si="4"/>
        <v>4.8202736969380746</v>
      </c>
      <c r="Y33" s="237"/>
      <c r="Z33" s="255" t="s">
        <v>242</v>
      </c>
      <c r="AA33" s="254">
        <v>0.94069999999999998</v>
      </c>
    </row>
    <row r="34" spans="2:27" x14ac:dyDescent="0.25">
      <c r="B34" s="236" t="s">
        <v>6</v>
      </c>
      <c r="C34" s="233" t="s">
        <v>220</v>
      </c>
      <c r="D34" s="233">
        <v>18.709280014038086</v>
      </c>
      <c r="E34" s="233">
        <v>0.81581497192382813</v>
      </c>
      <c r="F34" s="233"/>
      <c r="G34" s="233">
        <v>-12.94739818572998</v>
      </c>
      <c r="H34" s="233">
        <v>7898.6927337805391</v>
      </c>
      <c r="I34" s="232">
        <v>8096.6793771097527</v>
      </c>
      <c r="K34" s="236" t="s">
        <v>4</v>
      </c>
      <c r="L34" s="233" t="s">
        <v>220</v>
      </c>
      <c r="M34" s="233">
        <v>21.867645263671875</v>
      </c>
      <c r="N34" s="233">
        <v>2.1292839050292969</v>
      </c>
      <c r="O34" s="233"/>
      <c r="P34" s="233">
        <v>-14.361061096191406</v>
      </c>
      <c r="Q34" s="233">
        <v>21043.121343453484</v>
      </c>
      <c r="R34" s="232">
        <v>22593.90068922209</v>
      </c>
      <c r="T34" s="239" t="s">
        <v>4</v>
      </c>
      <c r="U34" s="238">
        <v>32929.230391525787</v>
      </c>
      <c r="V34" s="238">
        <v>22593.90068922209</v>
      </c>
      <c r="W34" s="238">
        <f t="shared" si="3"/>
        <v>27761.565540373937</v>
      </c>
      <c r="X34" s="252">
        <f t="shared" si="4"/>
        <v>10.458023180743412</v>
      </c>
      <c r="Y34" s="237"/>
      <c r="Z34" s="255" t="s">
        <v>243</v>
      </c>
      <c r="AA34" s="254" t="s">
        <v>254</v>
      </c>
    </row>
    <row r="35" spans="2:27" x14ac:dyDescent="0.25">
      <c r="B35" s="236" t="s">
        <v>6</v>
      </c>
      <c r="C35" s="233" t="s">
        <v>220</v>
      </c>
      <c r="D35" s="233">
        <v>19.0086669921875</v>
      </c>
      <c r="E35" s="233">
        <v>0.74524497985839844</v>
      </c>
      <c r="F35" s="233"/>
      <c r="G35" s="233">
        <v>-13.01796817779541</v>
      </c>
      <c r="H35" s="233">
        <v>8294.6660204389664</v>
      </c>
      <c r="I35" s="232"/>
      <c r="K35" s="236" t="s">
        <v>4</v>
      </c>
      <c r="L35" s="233" t="s">
        <v>220</v>
      </c>
      <c r="M35" s="233">
        <v>21.870906829833984</v>
      </c>
      <c r="N35" s="233">
        <v>1.9309272766113281</v>
      </c>
      <c r="O35" s="233"/>
      <c r="P35" s="233">
        <v>-14.559417724609375</v>
      </c>
      <c r="Q35" s="233">
        <v>24144.680034990695</v>
      </c>
      <c r="R35" s="232"/>
      <c r="T35" s="239" t="s">
        <v>210</v>
      </c>
      <c r="U35" s="238">
        <v>8228.0198743214896</v>
      </c>
      <c r="V35" s="238">
        <v>17345.968065907822</v>
      </c>
      <c r="W35" s="238">
        <f t="shared" si="3"/>
        <v>12786.993970114656</v>
      </c>
      <c r="X35" s="252">
        <f>W35/W13</f>
        <v>4.5598227942042451</v>
      </c>
      <c r="Y35" s="237"/>
      <c r="Z35" s="255" t="s">
        <v>245</v>
      </c>
      <c r="AA35" s="254" t="s">
        <v>255</v>
      </c>
    </row>
    <row r="36" spans="2:27" x14ac:dyDescent="0.25">
      <c r="B36" s="236" t="s">
        <v>6</v>
      </c>
      <c r="C36" s="233" t="s">
        <v>220</v>
      </c>
      <c r="D36" s="233">
        <v>29.025074005126953</v>
      </c>
      <c r="E36" s="233">
        <v>13.683341026306152</v>
      </c>
      <c r="F36" s="233">
        <v>13.763213157653809</v>
      </c>
      <c r="G36" s="233"/>
      <c r="H36" s="233">
        <v>1</v>
      </c>
      <c r="I36" s="232"/>
      <c r="K36" s="236" t="s">
        <v>4</v>
      </c>
      <c r="L36" s="233" t="s">
        <v>220</v>
      </c>
      <c r="M36" s="233">
        <v>32.853118896484375</v>
      </c>
      <c r="N36" s="233">
        <v>16.374166488647461</v>
      </c>
      <c r="O36" s="233">
        <v>16.490345001220703</v>
      </c>
      <c r="P36" s="233"/>
      <c r="Q36" s="233">
        <v>1</v>
      </c>
      <c r="R36" s="232"/>
      <c r="T36" s="239" t="s">
        <v>217</v>
      </c>
      <c r="U36" s="238">
        <v>15629.60426204115</v>
      </c>
      <c r="V36" s="238">
        <v>24654.219853825543</v>
      </c>
      <c r="W36" s="238">
        <f t="shared" si="3"/>
        <v>20141.912057933347</v>
      </c>
      <c r="X36" s="252">
        <f t="shared" si="4"/>
        <v>7.1574460193854472</v>
      </c>
      <c r="Y36" s="237"/>
      <c r="Z36" s="255" t="s">
        <v>247</v>
      </c>
      <c r="AA36" s="254" t="s">
        <v>248</v>
      </c>
    </row>
    <row r="37" spans="2:27" x14ac:dyDescent="0.25">
      <c r="B37" s="236" t="s">
        <v>6</v>
      </c>
      <c r="C37" s="233" t="s">
        <v>220</v>
      </c>
      <c r="D37" s="233">
        <v>28.897748947143555</v>
      </c>
      <c r="E37" s="233">
        <v>13.843085289001465</v>
      </c>
      <c r="F37" s="233"/>
      <c r="G37" s="233"/>
      <c r="H37" s="233">
        <v>1</v>
      </c>
      <c r="I37" s="232"/>
      <c r="K37" s="236" t="s">
        <v>4</v>
      </c>
      <c r="L37" s="233" t="s">
        <v>220</v>
      </c>
      <c r="M37" s="233">
        <v>33.15692138671875</v>
      </c>
      <c r="N37" s="233">
        <v>16.606523513793945</v>
      </c>
      <c r="O37" s="233"/>
      <c r="P37" s="233"/>
      <c r="Q37" s="233">
        <v>1</v>
      </c>
      <c r="R37" s="232"/>
      <c r="T37" s="239" t="s">
        <v>215</v>
      </c>
      <c r="U37" s="238">
        <v>3461.5387598222351</v>
      </c>
      <c r="V37" s="238">
        <v>1117.1275505682124</v>
      </c>
      <c r="W37" s="238">
        <f t="shared" si="3"/>
        <v>2289.3331551952238</v>
      </c>
      <c r="X37" s="252">
        <f t="shared" si="4"/>
        <v>1.2315664668574944</v>
      </c>
      <c r="Y37" s="237"/>
      <c r="Z37" s="255" t="s">
        <v>249</v>
      </c>
      <c r="AA37" s="254" t="s">
        <v>258</v>
      </c>
    </row>
    <row r="38" spans="2:27" x14ac:dyDescent="0.25">
      <c r="B38" s="236" t="s">
        <v>4</v>
      </c>
      <c r="C38" s="233" t="s">
        <v>220</v>
      </c>
      <c r="D38" s="233">
        <v>21.0513916015625</v>
      </c>
      <c r="E38" s="233">
        <v>-1.2519702911376953</v>
      </c>
      <c r="F38" s="233"/>
      <c r="G38" s="233">
        <v>-15.296233177185059</v>
      </c>
      <c r="H38" s="233">
        <v>40236.945705950246</v>
      </c>
      <c r="I38" s="232">
        <v>32929.230391525787</v>
      </c>
      <c r="K38" s="236" t="s">
        <v>209</v>
      </c>
      <c r="L38" s="233" t="s">
        <v>220</v>
      </c>
      <c r="M38" s="233">
        <v>17.444131851196289</v>
      </c>
      <c r="N38" s="233">
        <v>1.7293872833251953</v>
      </c>
      <c r="O38" s="233"/>
      <c r="P38" s="233">
        <v>-14.202788352966309</v>
      </c>
      <c r="Q38" s="233">
        <v>18856.683699507885</v>
      </c>
      <c r="R38" s="232">
        <v>17382.201679945614</v>
      </c>
      <c r="T38" s="237"/>
      <c r="U38" s="237"/>
      <c r="V38" s="237"/>
      <c r="W38" s="237"/>
      <c r="X38" s="237"/>
      <c r="Y38" s="237"/>
    </row>
    <row r="39" spans="2:27" x14ac:dyDescent="0.25">
      <c r="B39" s="236" t="s">
        <v>4</v>
      </c>
      <c r="C39" s="233" t="s">
        <v>220</v>
      </c>
      <c r="D39" s="233">
        <v>21.032527923583984</v>
      </c>
      <c r="E39" s="233">
        <v>-0.60080528259277344</v>
      </c>
      <c r="F39" s="233"/>
      <c r="G39" s="233">
        <v>-14.645068168640137</v>
      </c>
      <c r="H39" s="233">
        <v>25621.515077101329</v>
      </c>
      <c r="I39" s="232"/>
      <c r="K39" s="236" t="s">
        <v>209</v>
      </c>
      <c r="L39" s="233" t="s">
        <v>220</v>
      </c>
      <c r="M39" s="233">
        <v>17.482221603393555</v>
      </c>
      <c r="N39" s="233">
        <v>1.974736213684082</v>
      </c>
      <c r="O39" s="233"/>
      <c r="P39" s="233">
        <v>-13.957439422607422</v>
      </c>
      <c r="Q39" s="233">
        <v>15907.719660383345</v>
      </c>
      <c r="R39" s="232"/>
    </row>
    <row r="40" spans="2:27" x14ac:dyDescent="0.25">
      <c r="B40" s="236" t="s">
        <v>4</v>
      </c>
      <c r="C40" s="233" t="s">
        <v>220</v>
      </c>
      <c r="D40" s="233">
        <v>30.952144622802734</v>
      </c>
      <c r="E40" s="233">
        <v>14.24273681640625</v>
      </c>
      <c r="F40" s="233">
        <v>14.044262886047363</v>
      </c>
      <c r="G40" s="233"/>
      <c r="H40" s="233">
        <v>1</v>
      </c>
      <c r="I40" s="232"/>
      <c r="K40" s="236" t="s">
        <v>209</v>
      </c>
      <c r="L40" s="233" t="s">
        <v>220</v>
      </c>
      <c r="M40" s="233">
        <v>31.674055099487305</v>
      </c>
      <c r="N40" s="233">
        <v>15.644050598144531</v>
      </c>
      <c r="O40" s="233">
        <v>15.932175636291504</v>
      </c>
      <c r="P40" s="233"/>
      <c r="Q40" s="233">
        <v>1</v>
      </c>
      <c r="R40" s="232"/>
    </row>
    <row r="41" spans="2:27" x14ac:dyDescent="0.25">
      <c r="B41" s="236" t="s">
        <v>4</v>
      </c>
      <c r="C41" s="233" t="s">
        <v>220</v>
      </c>
      <c r="D41" s="233">
        <v>31.172304153442383</v>
      </c>
      <c r="E41" s="233">
        <v>13.845788955688477</v>
      </c>
      <c r="F41" s="233"/>
      <c r="G41" s="233"/>
      <c r="H41" s="233">
        <v>1</v>
      </c>
      <c r="I41" s="232"/>
      <c r="K41" s="236" t="s">
        <v>209</v>
      </c>
      <c r="L41" s="233" t="s">
        <v>220</v>
      </c>
      <c r="M41" s="233">
        <v>32.067188262939453</v>
      </c>
      <c r="N41" s="233">
        <v>16.220300674438477</v>
      </c>
      <c r="O41" s="233"/>
      <c r="P41" s="233"/>
      <c r="Q41" s="233">
        <v>1</v>
      </c>
      <c r="R41" s="232"/>
    </row>
    <row r="42" spans="2:27" x14ac:dyDescent="0.25">
      <c r="B42" s="236" t="s">
        <v>209</v>
      </c>
      <c r="C42" s="233" t="s">
        <v>220</v>
      </c>
      <c r="D42" s="233">
        <v>17.438846588134766</v>
      </c>
      <c r="E42" s="233">
        <v>-0.84485435485839844</v>
      </c>
      <c r="F42" s="233"/>
      <c r="G42" s="233">
        <v>-14.680014610290527</v>
      </c>
      <c r="H42" s="233">
        <v>26249.723580605598</v>
      </c>
      <c r="I42" s="232">
        <v>20129.498833346093</v>
      </c>
      <c r="K42" s="236" t="s">
        <v>210</v>
      </c>
      <c r="L42" s="233" t="s">
        <v>220</v>
      </c>
      <c r="M42" s="233">
        <v>18.19154167175293</v>
      </c>
      <c r="N42" s="233">
        <v>2.6099004745483398</v>
      </c>
      <c r="O42" s="233"/>
      <c r="P42" s="233">
        <v>-14.275830745697021</v>
      </c>
      <c r="Q42" s="233">
        <v>19835.961992710156</v>
      </c>
      <c r="R42" s="232">
        <v>17345.968065907822</v>
      </c>
    </row>
    <row r="43" spans="2:27" x14ac:dyDescent="0.25">
      <c r="B43" s="236" t="s">
        <v>218</v>
      </c>
      <c r="C43" s="233" t="s">
        <v>220</v>
      </c>
      <c r="D43" s="233">
        <v>18.174592971801758</v>
      </c>
      <c r="E43" s="233">
        <v>6.1065673828125E-2</v>
      </c>
      <c r="F43" s="233"/>
      <c r="G43" s="233">
        <v>-13.774094581604004</v>
      </c>
      <c r="H43" s="233">
        <v>14009.274086086589</v>
      </c>
      <c r="I43" s="232"/>
      <c r="K43" s="236" t="s">
        <v>210</v>
      </c>
      <c r="L43" s="233" t="s">
        <v>220</v>
      </c>
      <c r="M43" s="233">
        <v>18.165899276733398</v>
      </c>
      <c r="N43" s="233">
        <v>3.0269756317138672</v>
      </c>
      <c r="O43" s="233"/>
      <c r="P43" s="233">
        <v>-13.858755588531494</v>
      </c>
      <c r="Q43" s="233">
        <v>14855.974139105489</v>
      </c>
      <c r="R43" s="232"/>
    </row>
    <row r="44" spans="2:27" x14ac:dyDescent="0.25">
      <c r="B44" s="236" t="s">
        <v>209</v>
      </c>
      <c r="C44" s="233" t="s">
        <v>220</v>
      </c>
      <c r="D44" s="233">
        <v>31.628211975097656</v>
      </c>
      <c r="E44" s="233">
        <v>14.131263732910156</v>
      </c>
      <c r="F44" s="233">
        <v>13.835160255432129</v>
      </c>
      <c r="G44" s="233"/>
      <c r="H44" s="233">
        <v>1</v>
      </c>
      <c r="I44" s="232"/>
      <c r="K44" s="236" t="s">
        <v>210</v>
      </c>
      <c r="L44" s="233" t="s">
        <v>220</v>
      </c>
      <c r="M44" s="233">
        <v>30.749921798706055</v>
      </c>
      <c r="N44" s="233">
        <v>16.743575096130371</v>
      </c>
      <c r="O44" s="233">
        <v>16.885731220245361</v>
      </c>
      <c r="P44" s="233"/>
      <c r="Q44" s="233">
        <v>1</v>
      </c>
      <c r="R44" s="232"/>
    </row>
    <row r="45" spans="2:27" x14ac:dyDescent="0.25">
      <c r="B45" s="236" t="s">
        <v>218</v>
      </c>
      <c r="C45" s="233" t="s">
        <v>220</v>
      </c>
      <c r="D45" s="233">
        <v>30.934343338012695</v>
      </c>
      <c r="E45" s="233">
        <v>13.539056777954102</v>
      </c>
      <c r="F45" s="233"/>
      <c r="G45" s="233"/>
      <c r="H45" s="233">
        <v>1</v>
      </c>
      <c r="I45" s="232"/>
      <c r="K45" s="236" t="s">
        <v>210</v>
      </c>
      <c r="L45" s="233" t="s">
        <v>220</v>
      </c>
      <c r="M45" s="233">
        <v>30.778959274291992</v>
      </c>
      <c r="N45" s="233">
        <v>17.027887344360352</v>
      </c>
      <c r="O45" s="233"/>
      <c r="P45" s="233"/>
      <c r="Q45" s="233">
        <v>1</v>
      </c>
      <c r="R45" s="232"/>
    </row>
    <row r="46" spans="2:27" x14ac:dyDescent="0.25">
      <c r="B46" s="236" t="s">
        <v>210</v>
      </c>
      <c r="C46" s="233" t="s">
        <v>220</v>
      </c>
      <c r="D46" s="233">
        <v>17.136699676513672</v>
      </c>
      <c r="E46" s="233">
        <v>-1.0017776489257813</v>
      </c>
      <c r="F46" s="233"/>
      <c r="G46" s="233">
        <v>-13.338811874389648</v>
      </c>
      <c r="H46" s="233">
        <v>10360.542121274078</v>
      </c>
      <c r="I46" s="232">
        <v>8228.0198743214896</v>
      </c>
      <c r="K46" s="236" t="s">
        <v>217</v>
      </c>
      <c r="L46" s="233" t="s">
        <v>220</v>
      </c>
      <c r="M46" s="233">
        <v>16.983013153076172</v>
      </c>
      <c r="N46" s="233">
        <v>2.848942756652832</v>
      </c>
      <c r="O46" s="233"/>
      <c r="P46" s="233">
        <v>-13.51590633392334</v>
      </c>
      <c r="Q46" s="233">
        <v>11713.676480439526</v>
      </c>
      <c r="R46" s="232">
        <v>24654.219853825543</v>
      </c>
    </row>
    <row r="47" spans="2:27" x14ac:dyDescent="0.25">
      <c r="B47" s="236" t="s">
        <v>210</v>
      </c>
      <c r="C47" s="233" t="s">
        <v>220</v>
      </c>
      <c r="D47" s="233">
        <v>17.324514389038086</v>
      </c>
      <c r="E47" s="233">
        <v>-0.23649406433105469</v>
      </c>
      <c r="F47" s="233"/>
      <c r="G47" s="233">
        <v>-12.573528289794922</v>
      </c>
      <c r="H47" s="233">
        <v>6095.4976273689026</v>
      </c>
      <c r="I47" s="232"/>
      <c r="K47" s="236" t="s">
        <v>217</v>
      </c>
      <c r="L47" s="233" t="s">
        <v>220</v>
      </c>
      <c r="M47" s="233">
        <v>15.779504776000977</v>
      </c>
      <c r="N47" s="233">
        <v>1.1666049957275391</v>
      </c>
      <c r="O47" s="233"/>
      <c r="P47" s="233">
        <v>-15.198244094848633</v>
      </c>
      <c r="Q47" s="233">
        <v>37594.763227211559</v>
      </c>
      <c r="R47" s="232"/>
    </row>
    <row r="48" spans="2:27" x14ac:dyDescent="0.25">
      <c r="B48" s="236" t="s">
        <v>210</v>
      </c>
      <c r="C48" s="233" t="s">
        <v>220</v>
      </c>
      <c r="D48" s="233">
        <v>28.942173004150391</v>
      </c>
      <c r="E48" s="233">
        <v>12.295373916625977</v>
      </c>
      <c r="F48" s="233">
        <v>12.337034225463867</v>
      </c>
      <c r="G48" s="233"/>
      <c r="H48" s="233">
        <v>1</v>
      </c>
      <c r="I48" s="232"/>
      <c r="K48" s="236" t="s">
        <v>217</v>
      </c>
      <c r="L48" s="233" t="s">
        <v>220</v>
      </c>
      <c r="M48" s="233">
        <v>29.79841423034668</v>
      </c>
      <c r="N48" s="233">
        <v>16.279660224914551</v>
      </c>
      <c r="O48" s="233">
        <v>16.364849090576172</v>
      </c>
      <c r="P48" s="233"/>
      <c r="Q48" s="233">
        <v>1</v>
      </c>
      <c r="R48" s="232"/>
    </row>
    <row r="49" spans="2:18" x14ac:dyDescent="0.25">
      <c r="B49" s="236" t="s">
        <v>210</v>
      </c>
      <c r="C49" s="233" t="s">
        <v>220</v>
      </c>
      <c r="D49" s="233">
        <v>28.768960952758789</v>
      </c>
      <c r="E49" s="233">
        <v>12.378694534301758</v>
      </c>
      <c r="F49" s="233"/>
      <c r="G49" s="233"/>
      <c r="H49" s="233">
        <v>1</v>
      </c>
      <c r="I49" s="232"/>
      <c r="K49" s="236" t="s">
        <v>217</v>
      </c>
      <c r="L49" s="233" t="s">
        <v>220</v>
      </c>
      <c r="M49" s="233">
        <v>30.260334014892578</v>
      </c>
      <c r="N49" s="233">
        <v>16.450037956237793</v>
      </c>
      <c r="O49" s="233"/>
      <c r="P49" s="233"/>
      <c r="Q49" s="233">
        <v>1</v>
      </c>
      <c r="R49" s="232"/>
    </row>
    <row r="50" spans="2:18" x14ac:dyDescent="0.25">
      <c r="B50" s="236" t="s">
        <v>217</v>
      </c>
      <c r="C50" s="233" t="s">
        <v>220</v>
      </c>
      <c r="D50" s="233">
        <v>16.292728424072266</v>
      </c>
      <c r="E50" s="233">
        <v>-1.5344390869140625</v>
      </c>
      <c r="F50" s="233"/>
      <c r="G50" s="233">
        <v>-13.842453002929688</v>
      </c>
      <c r="H50" s="233">
        <v>14689.045208152895</v>
      </c>
      <c r="I50" s="232">
        <v>15629.60426204115</v>
      </c>
      <c r="K50" s="236" t="s">
        <v>216</v>
      </c>
      <c r="L50" s="233" t="s">
        <v>220</v>
      </c>
      <c r="M50" s="233">
        <v>16.133914947509766</v>
      </c>
      <c r="N50" s="233">
        <v>1.4717330932617188</v>
      </c>
      <c r="O50" s="233"/>
      <c r="P50" s="233">
        <v>-15.058236122131348</v>
      </c>
      <c r="Q50" s="233">
        <v>34117.779223846075</v>
      </c>
      <c r="R50" s="232">
        <v>23867.820012499913</v>
      </c>
    </row>
    <row r="51" spans="2:18" x14ac:dyDescent="0.25">
      <c r="B51" s="236" t="s">
        <v>217</v>
      </c>
      <c r="C51" s="233" t="s">
        <v>220</v>
      </c>
      <c r="D51" s="233">
        <v>16.213058471679688</v>
      </c>
      <c r="E51" s="233">
        <v>-1.7082862854003906</v>
      </c>
      <c r="F51" s="233"/>
      <c r="G51" s="233">
        <v>-14.016300201416016</v>
      </c>
      <c r="H51" s="233">
        <v>16570.163315929407</v>
      </c>
      <c r="I51" s="232"/>
      <c r="K51" s="236" t="s">
        <v>216</v>
      </c>
      <c r="L51" s="233" t="s">
        <v>220</v>
      </c>
      <c r="M51" s="233">
        <v>17.788370132446289</v>
      </c>
      <c r="N51" s="233">
        <v>2.7967567443847656</v>
      </c>
      <c r="O51" s="233"/>
      <c r="P51" s="233">
        <v>-13.733212471008301</v>
      </c>
      <c r="Q51" s="233">
        <v>13617.860801153754</v>
      </c>
      <c r="R51" s="232"/>
    </row>
    <row r="52" spans="2:18" x14ac:dyDescent="0.25">
      <c r="B52" s="236" t="s">
        <v>217</v>
      </c>
      <c r="C52" s="233" t="s">
        <v>220</v>
      </c>
      <c r="D52" s="233">
        <v>28.423280715942383</v>
      </c>
      <c r="E52" s="233">
        <v>11.813591003417969</v>
      </c>
      <c r="F52" s="233">
        <v>12.308013916015625</v>
      </c>
      <c r="G52" s="233"/>
      <c r="H52" s="233">
        <v>1</v>
      </c>
      <c r="I52" s="232"/>
      <c r="K52" s="236" t="s">
        <v>216</v>
      </c>
      <c r="L52" s="233" t="s">
        <v>220</v>
      </c>
      <c r="M52" s="233">
        <v>29.597261428833008</v>
      </c>
      <c r="N52" s="233">
        <v>16.325201034545898</v>
      </c>
      <c r="O52" s="233">
        <v>16.529969215393066</v>
      </c>
      <c r="P52" s="233"/>
      <c r="Q52" s="233">
        <v>1</v>
      </c>
      <c r="R52" s="232"/>
    </row>
    <row r="53" spans="2:18" x14ac:dyDescent="0.25">
      <c r="B53" s="236" t="s">
        <v>217</v>
      </c>
      <c r="C53" s="233" t="s">
        <v>220</v>
      </c>
      <c r="D53" s="233">
        <v>29.071769714355469</v>
      </c>
      <c r="E53" s="233">
        <v>12.802436828613281</v>
      </c>
      <c r="F53" s="233"/>
      <c r="G53" s="233"/>
      <c r="H53" s="233">
        <v>1</v>
      </c>
      <c r="I53" s="232"/>
      <c r="K53" s="236" t="s">
        <v>216</v>
      </c>
      <c r="L53" s="233" t="s">
        <v>220</v>
      </c>
      <c r="M53" s="233">
        <v>29.746664047241211</v>
      </c>
      <c r="N53" s="233">
        <v>16.734737396240234</v>
      </c>
      <c r="O53" s="233"/>
      <c r="P53" s="233"/>
      <c r="Q53" s="233">
        <v>1</v>
      </c>
      <c r="R53" s="232"/>
    </row>
    <row r="54" spans="2:18" x14ac:dyDescent="0.25">
      <c r="B54" s="236" t="s">
        <v>216</v>
      </c>
      <c r="C54" s="233" t="s">
        <v>220</v>
      </c>
      <c r="D54" s="233">
        <v>17.418472290039063</v>
      </c>
      <c r="E54" s="233">
        <v>-1.2823600769042969</v>
      </c>
      <c r="F54" s="233"/>
      <c r="G54" s="233">
        <v>-14.051566123962402</v>
      </c>
      <c r="H54" s="233">
        <v>16980.203445574847</v>
      </c>
      <c r="I54" s="232">
        <v>14594.167730017309</v>
      </c>
      <c r="K54" s="235" t="s">
        <v>215</v>
      </c>
      <c r="L54" s="233" t="s">
        <v>220</v>
      </c>
      <c r="M54" s="233">
        <v>29.617517471313477</v>
      </c>
      <c r="N54" s="233">
        <v>4.7415676116943359</v>
      </c>
      <c r="O54" s="233"/>
      <c r="P54" s="233">
        <v>-10.138133525848389</v>
      </c>
      <c r="Q54" s="233">
        <v>1126.891988472398</v>
      </c>
      <c r="R54" s="232">
        <v>1117.1275505682124</v>
      </c>
    </row>
    <row r="55" spans="2:18" x14ac:dyDescent="0.25">
      <c r="B55" s="236" t="s">
        <v>216</v>
      </c>
      <c r="C55" s="233" t="s">
        <v>220</v>
      </c>
      <c r="D55" s="233">
        <v>17.746755599975586</v>
      </c>
      <c r="E55" s="233">
        <v>-0.80634880065917969</v>
      </c>
      <c r="F55" s="233"/>
      <c r="G55" s="233">
        <v>-13.575554847717285</v>
      </c>
      <c r="H55" s="233">
        <v>12208.13201445977</v>
      </c>
      <c r="I55" s="232"/>
      <c r="K55" s="235" t="s">
        <v>215</v>
      </c>
      <c r="L55" s="233" t="s">
        <v>220</v>
      </c>
      <c r="M55" s="233">
        <v>29.604232788085938</v>
      </c>
      <c r="N55" s="233">
        <v>4.7667884826660156</v>
      </c>
      <c r="O55" s="233"/>
      <c r="P55" s="233">
        <v>-10.112912654876709</v>
      </c>
      <c r="Q55" s="233">
        <v>1107.3631126640266</v>
      </c>
      <c r="R55" s="232"/>
    </row>
    <row r="56" spans="2:18" x14ac:dyDescent="0.25">
      <c r="B56" s="236" t="s">
        <v>216</v>
      </c>
      <c r="C56" s="233" t="s">
        <v>220</v>
      </c>
      <c r="D56" s="233">
        <v>29.412227630615234</v>
      </c>
      <c r="E56" s="233">
        <v>12.864591598510742</v>
      </c>
      <c r="F56" s="233">
        <v>12.769206047058105</v>
      </c>
      <c r="G56" s="233"/>
      <c r="H56" s="233">
        <v>1</v>
      </c>
      <c r="I56" s="232"/>
      <c r="K56" s="235" t="s">
        <v>215</v>
      </c>
      <c r="L56" s="233" t="s">
        <v>220</v>
      </c>
      <c r="M56" s="233">
        <v>29.503961563110352</v>
      </c>
      <c r="N56" s="233">
        <v>15.101950645446777</v>
      </c>
      <c r="O56" s="233">
        <v>14.879701137542725</v>
      </c>
      <c r="P56" s="233"/>
      <c r="Q56" s="233">
        <v>1</v>
      </c>
      <c r="R56" s="232"/>
    </row>
    <row r="57" spans="2:18" x14ac:dyDescent="0.25">
      <c r="B57" s="236" t="s">
        <v>216</v>
      </c>
      <c r="C57" s="233" t="s">
        <v>220</v>
      </c>
      <c r="D57" s="233">
        <v>29.474052429199219</v>
      </c>
      <c r="E57" s="233">
        <v>12.673820495605469</v>
      </c>
      <c r="F57" s="233"/>
      <c r="G57" s="233"/>
      <c r="H57" s="233">
        <v>1</v>
      </c>
      <c r="I57" s="232"/>
      <c r="K57" s="235" t="s">
        <v>215</v>
      </c>
      <c r="L57" s="233" t="s">
        <v>220</v>
      </c>
      <c r="M57" s="233">
        <v>29.250898361206055</v>
      </c>
      <c r="N57" s="233">
        <v>14.657451629638672</v>
      </c>
      <c r="O57" s="233"/>
      <c r="P57" s="233"/>
      <c r="Q57" s="233">
        <v>1</v>
      </c>
      <c r="R57" s="232"/>
    </row>
    <row r="58" spans="2:18" x14ac:dyDescent="0.25">
      <c r="B58" s="236" t="s">
        <v>215</v>
      </c>
      <c r="C58" s="233" t="s">
        <v>220</v>
      </c>
      <c r="D58" s="233">
        <v>29.915122985839844</v>
      </c>
      <c r="E58" s="233">
        <v>0.41152381896972656</v>
      </c>
      <c r="F58" s="233"/>
      <c r="G58" s="233">
        <v>-11.662384033203125</v>
      </c>
      <c r="H58" s="233">
        <v>3241.3610937029794</v>
      </c>
      <c r="I58" s="232">
        <v>3461.5387598222351</v>
      </c>
      <c r="K58" s="236" t="s">
        <v>4</v>
      </c>
      <c r="L58" s="233" t="s">
        <v>219</v>
      </c>
      <c r="M58" s="233">
        <v>24.332904815673828</v>
      </c>
      <c r="N58" s="233">
        <v>4.59454345703125</v>
      </c>
      <c r="O58" s="233"/>
      <c r="P58" s="233">
        <v>-11.328648567199707</v>
      </c>
      <c r="Q58" s="233">
        <v>2571.9530062636027</v>
      </c>
      <c r="R58" s="232">
        <v>2247.8829959101804</v>
      </c>
    </row>
    <row r="59" spans="2:18" x14ac:dyDescent="0.25">
      <c r="B59" s="236" t="s">
        <v>215</v>
      </c>
      <c r="C59" s="233" t="s">
        <v>220</v>
      </c>
      <c r="D59" s="233">
        <v>29.832500457763672</v>
      </c>
      <c r="E59" s="233">
        <v>0.22774505615234375</v>
      </c>
      <c r="F59" s="233"/>
      <c r="G59" s="233">
        <v>-11.846162796020508</v>
      </c>
      <c r="H59" s="233">
        <v>3681.7164259414908</v>
      </c>
      <c r="I59" s="232"/>
      <c r="K59" s="236" t="s">
        <v>4</v>
      </c>
      <c r="L59" s="233" t="s">
        <v>219</v>
      </c>
      <c r="M59" s="233">
        <v>24.953418731689453</v>
      </c>
      <c r="N59" s="233">
        <v>5.0134391784667969</v>
      </c>
      <c r="O59" s="233"/>
      <c r="P59" s="233">
        <v>-10.90975284576416</v>
      </c>
      <c r="Q59" s="233">
        <v>1923.8129855567586</v>
      </c>
      <c r="R59" s="232"/>
    </row>
    <row r="60" spans="2:18" x14ac:dyDescent="0.25">
      <c r="B60" s="235" t="s">
        <v>215</v>
      </c>
      <c r="C60" s="233" t="s">
        <v>220</v>
      </c>
      <c r="D60" s="233">
        <v>29.503246307373047</v>
      </c>
      <c r="E60" s="233">
        <v>11.633460998535156</v>
      </c>
      <c r="F60" s="233">
        <v>12.073907852172852</v>
      </c>
      <c r="G60" s="233"/>
      <c r="H60" s="233">
        <v>1</v>
      </c>
      <c r="I60" s="232"/>
      <c r="K60" s="236" t="s">
        <v>4</v>
      </c>
      <c r="L60" s="233" t="s">
        <v>219</v>
      </c>
      <c r="M60" s="233">
        <v>31.942419052124023</v>
      </c>
      <c r="N60" s="233">
        <v>15.463466644287109</v>
      </c>
      <c r="O60" s="233">
        <v>15.923192024230957</v>
      </c>
      <c r="P60" s="233"/>
      <c r="Q60" s="233">
        <v>1</v>
      </c>
      <c r="R60" s="232"/>
    </row>
    <row r="61" spans="2:18" x14ac:dyDescent="0.25">
      <c r="B61" s="235" t="s">
        <v>215</v>
      </c>
      <c r="C61" s="233" t="s">
        <v>220</v>
      </c>
      <c r="D61" s="233">
        <v>30.028831481933594</v>
      </c>
      <c r="E61" s="233">
        <v>12.514354705810547</v>
      </c>
      <c r="F61" s="233"/>
      <c r="G61" s="233"/>
      <c r="H61" s="233">
        <v>1</v>
      </c>
      <c r="I61" s="232"/>
      <c r="K61" s="236" t="s">
        <v>4</v>
      </c>
      <c r="L61" s="233" t="s">
        <v>219</v>
      </c>
      <c r="M61" s="233">
        <v>32.933315277099609</v>
      </c>
      <c r="N61" s="233">
        <v>16.382917404174805</v>
      </c>
      <c r="O61" s="233"/>
      <c r="P61" s="233"/>
      <c r="Q61" s="233">
        <v>1</v>
      </c>
      <c r="R61" s="232"/>
    </row>
    <row r="62" spans="2:18" x14ac:dyDescent="0.25">
      <c r="B62" s="236" t="s">
        <v>6</v>
      </c>
      <c r="C62" s="233" t="s">
        <v>219</v>
      </c>
      <c r="D62" s="233">
        <v>17.961736679077148</v>
      </c>
      <c r="E62" s="233">
        <v>6.8271636962890625E-2</v>
      </c>
      <c r="F62" s="233"/>
      <c r="G62" s="233">
        <v>-10.623220443725586</v>
      </c>
      <c r="H62" s="233">
        <v>1577.2771222838901</v>
      </c>
      <c r="I62" s="232">
        <v>1746.7938457890953</v>
      </c>
      <c r="K62" s="236" t="s">
        <v>209</v>
      </c>
      <c r="L62" s="233" t="s">
        <v>219</v>
      </c>
      <c r="M62" s="233">
        <v>20.20637321472168</v>
      </c>
      <c r="N62" s="233">
        <v>4.4916286468505859</v>
      </c>
      <c r="O62" s="233"/>
      <c r="P62" s="233">
        <v>-11.108033180236816</v>
      </c>
      <c r="Q62" s="233">
        <v>2207.2482444992411</v>
      </c>
      <c r="R62" s="232">
        <v>2209.8696576006841</v>
      </c>
    </row>
    <row r="63" spans="2:18" x14ac:dyDescent="0.25">
      <c r="B63" s="236" t="s">
        <v>6</v>
      </c>
      <c r="C63" s="233" t="s">
        <v>219</v>
      </c>
      <c r="D63" s="233">
        <v>18.050798416137695</v>
      </c>
      <c r="E63" s="233">
        <v>-0.21262359619140625</v>
      </c>
      <c r="F63" s="233"/>
      <c r="G63" s="233">
        <v>-10.904115676879883</v>
      </c>
      <c r="H63" s="233">
        <v>1916.3105692943004</v>
      </c>
      <c r="I63" s="232"/>
      <c r="K63" s="236" t="s">
        <v>209</v>
      </c>
      <c r="L63" s="233" t="s">
        <v>219</v>
      </c>
      <c r="M63" s="233">
        <v>19.995691299438477</v>
      </c>
      <c r="N63" s="233">
        <v>4.4882059097290039</v>
      </c>
      <c r="O63" s="233"/>
      <c r="P63" s="233">
        <v>-11.111455917358398</v>
      </c>
      <c r="Q63" s="233">
        <v>2212.4910707021277</v>
      </c>
      <c r="R63" s="232"/>
    </row>
    <row r="64" spans="2:18" x14ac:dyDescent="0.25">
      <c r="B64" s="236" t="s">
        <v>6</v>
      </c>
      <c r="C64" s="233" t="s">
        <v>219</v>
      </c>
      <c r="D64" s="233">
        <v>26.047430038452148</v>
      </c>
      <c r="E64" s="233">
        <v>10.705697059631348</v>
      </c>
      <c r="F64" s="233">
        <v>10.691492080688477</v>
      </c>
      <c r="G64" s="233"/>
      <c r="H64" s="233">
        <v>1</v>
      </c>
      <c r="I64" s="232"/>
      <c r="K64" s="236" t="s">
        <v>209</v>
      </c>
      <c r="L64" s="233" t="s">
        <v>219</v>
      </c>
      <c r="M64" s="233">
        <v>30.740488052368164</v>
      </c>
      <c r="N64" s="233">
        <v>14.710483551025391</v>
      </c>
      <c r="O64" s="233">
        <v>15.599661827087402</v>
      </c>
      <c r="P64" s="233"/>
      <c r="Q64" s="233">
        <v>1</v>
      </c>
      <c r="R64" s="232"/>
    </row>
    <row r="65" spans="2:18" x14ac:dyDescent="0.25">
      <c r="B65" s="236" t="s">
        <v>6</v>
      </c>
      <c r="C65" s="233" t="s">
        <v>219</v>
      </c>
      <c r="D65" s="233">
        <v>25.731950759887695</v>
      </c>
      <c r="E65" s="233">
        <v>10.677287101745605</v>
      </c>
      <c r="F65" s="233"/>
      <c r="G65" s="233"/>
      <c r="H65" s="233">
        <v>1</v>
      </c>
      <c r="I65" s="232"/>
      <c r="K65" s="236" t="s">
        <v>209</v>
      </c>
      <c r="L65" s="233" t="s">
        <v>219</v>
      </c>
      <c r="M65" s="233">
        <v>32.335727691650391</v>
      </c>
      <c r="N65" s="233">
        <v>16.488840103149414</v>
      </c>
      <c r="O65" s="233"/>
      <c r="P65" s="233"/>
      <c r="Q65" s="233">
        <v>1</v>
      </c>
      <c r="R65" s="232"/>
    </row>
    <row r="66" spans="2:18" x14ac:dyDescent="0.25">
      <c r="B66" s="236" t="s">
        <v>4</v>
      </c>
      <c r="C66" s="233" t="s">
        <v>219</v>
      </c>
      <c r="D66" s="233">
        <v>22.178615570068359</v>
      </c>
      <c r="E66" s="233">
        <v>-0.12474632263183594</v>
      </c>
      <c r="F66" s="233"/>
      <c r="G66" s="233">
        <v>-11.874882698059082</v>
      </c>
      <c r="H66" s="233">
        <v>3755.743178426937</v>
      </c>
      <c r="I66" s="232">
        <v>3061.2590973091037</v>
      </c>
      <c r="K66" s="236" t="s">
        <v>210</v>
      </c>
      <c r="L66" s="233" t="s">
        <v>219</v>
      </c>
      <c r="M66" s="233">
        <v>20.519386291503906</v>
      </c>
      <c r="N66" s="233">
        <v>4.9377450942993164</v>
      </c>
      <c r="O66" s="233"/>
      <c r="P66" s="233">
        <v>-11.852241039276123</v>
      </c>
      <c r="Q66" s="233">
        <v>3697.260650477263</v>
      </c>
      <c r="R66" s="232">
        <v>3381.8901644203715</v>
      </c>
    </row>
    <row r="67" spans="2:18" x14ac:dyDescent="0.25">
      <c r="B67" s="236" t="s">
        <v>4</v>
      </c>
      <c r="C67" s="233" t="s">
        <v>219</v>
      </c>
      <c r="D67" s="233">
        <v>22.174762725830078</v>
      </c>
      <c r="E67" s="233">
        <v>0.54142951965332031</v>
      </c>
      <c r="F67" s="233"/>
      <c r="G67" s="233">
        <v>-11.208706855773926</v>
      </c>
      <c r="H67" s="233">
        <v>2366.77501619127</v>
      </c>
      <c r="I67" s="232"/>
      <c r="K67" s="236" t="s">
        <v>210</v>
      </c>
      <c r="L67" s="233" t="s">
        <v>219</v>
      </c>
      <c r="M67" s="233">
        <v>20.346523284912109</v>
      </c>
      <c r="N67" s="233">
        <v>5.2075996398925781</v>
      </c>
      <c r="O67" s="233"/>
      <c r="P67" s="233">
        <v>-11.582386493682861</v>
      </c>
      <c r="Q67" s="233">
        <v>3066.5196783634801</v>
      </c>
      <c r="R67" s="232"/>
    </row>
    <row r="68" spans="2:18" x14ac:dyDescent="0.25">
      <c r="B68" s="236" t="s">
        <v>4</v>
      </c>
      <c r="C68" s="233" t="s">
        <v>219</v>
      </c>
      <c r="D68" s="233">
        <v>28.694561004638672</v>
      </c>
      <c r="E68" s="233">
        <v>11.985153198242188</v>
      </c>
      <c r="F68" s="233">
        <v>11.750136375427246</v>
      </c>
      <c r="G68" s="233"/>
      <c r="H68" s="233">
        <v>1</v>
      </c>
      <c r="I68" s="232"/>
      <c r="K68" s="236" t="s">
        <v>210</v>
      </c>
      <c r="L68" s="233" t="s">
        <v>219</v>
      </c>
      <c r="M68" s="233">
        <v>30.974319458007813</v>
      </c>
      <c r="N68" s="233">
        <v>16.967972755432129</v>
      </c>
      <c r="O68" s="233">
        <v>16.789986133575439</v>
      </c>
      <c r="P68" s="233"/>
      <c r="Q68" s="233">
        <v>1</v>
      </c>
      <c r="R68" s="232"/>
    </row>
    <row r="69" spans="2:18" x14ac:dyDescent="0.25">
      <c r="B69" s="236" t="s">
        <v>4</v>
      </c>
      <c r="C69" s="233" t="s">
        <v>219</v>
      </c>
      <c r="D69" s="233">
        <v>28.841634750366211</v>
      </c>
      <c r="E69" s="233">
        <v>11.515119552612305</v>
      </c>
      <c r="F69" s="233"/>
      <c r="G69" s="233"/>
      <c r="H69" s="233">
        <v>1</v>
      </c>
      <c r="I69" s="232"/>
      <c r="K69" s="236" t="s">
        <v>210</v>
      </c>
      <c r="L69" s="233" t="s">
        <v>219</v>
      </c>
      <c r="M69" s="233">
        <v>30.363071441650391</v>
      </c>
      <c r="N69" s="233">
        <v>16.61199951171875</v>
      </c>
      <c r="O69" s="233"/>
      <c r="P69" s="233"/>
      <c r="Q69" s="233">
        <v>1</v>
      </c>
      <c r="R69" s="232"/>
    </row>
    <row r="70" spans="2:18" x14ac:dyDescent="0.25">
      <c r="B70" s="236" t="s">
        <v>209</v>
      </c>
      <c r="C70" s="233" t="s">
        <v>219</v>
      </c>
      <c r="D70" s="233">
        <v>18.112899780273438</v>
      </c>
      <c r="E70" s="233">
        <v>-0.17080116271972656</v>
      </c>
      <c r="F70" s="233"/>
      <c r="G70" s="233">
        <v>-11.033878326416016</v>
      </c>
      <c r="H70" s="233">
        <v>2096.6616169986278</v>
      </c>
      <c r="I70" s="232">
        <v>2100.6441250111393</v>
      </c>
      <c r="K70" s="236" t="s">
        <v>217</v>
      </c>
      <c r="L70" s="233" t="s">
        <v>219</v>
      </c>
      <c r="M70" s="233">
        <v>18.625930786132813</v>
      </c>
      <c r="N70" s="233">
        <v>4.4918603897094727</v>
      </c>
      <c r="O70" s="233"/>
      <c r="P70" s="233">
        <v>-11.638302803039551</v>
      </c>
      <c r="Q70" s="233">
        <v>3187.7058712178741</v>
      </c>
      <c r="R70" s="232">
        <v>3351.9261466375469</v>
      </c>
    </row>
    <row r="71" spans="2:18" x14ac:dyDescent="0.25">
      <c r="B71" s="236" t="s">
        <v>218</v>
      </c>
      <c r="C71" s="233" t="s">
        <v>219</v>
      </c>
      <c r="D71" s="233">
        <v>17.937255859375</v>
      </c>
      <c r="E71" s="233">
        <v>-0.17627143859863281</v>
      </c>
      <c r="F71" s="233"/>
      <c r="G71" s="233">
        <v>-11.039348602294922</v>
      </c>
      <c r="H71" s="233">
        <v>2104.6266330236513</v>
      </c>
      <c r="I71" s="232"/>
      <c r="K71" s="236" t="s">
        <v>217</v>
      </c>
      <c r="L71" s="233" t="s">
        <v>219</v>
      </c>
      <c r="M71" s="233">
        <v>18.963283538818359</v>
      </c>
      <c r="N71" s="233">
        <v>4.3503837585449219</v>
      </c>
      <c r="O71" s="233"/>
      <c r="P71" s="233">
        <v>-11.779779434204102</v>
      </c>
      <c r="Q71" s="233">
        <v>3516.1464220572198</v>
      </c>
      <c r="R71" s="232"/>
    </row>
    <row r="72" spans="2:18" x14ac:dyDescent="0.25">
      <c r="B72" s="236" t="s">
        <v>209</v>
      </c>
      <c r="C72" s="233" t="s">
        <v>219</v>
      </c>
      <c r="D72" s="233">
        <v>28.339250564575195</v>
      </c>
      <c r="E72" s="233">
        <v>10.842302322387695</v>
      </c>
      <c r="F72" s="233">
        <v>10.863077163696289</v>
      </c>
      <c r="G72" s="233"/>
      <c r="H72" s="233">
        <v>1</v>
      </c>
      <c r="I72" s="232"/>
      <c r="K72" s="236" t="s">
        <v>217</v>
      </c>
      <c r="L72" s="233" t="s">
        <v>219</v>
      </c>
      <c r="M72" s="233">
        <v>30.029378890991211</v>
      </c>
      <c r="N72" s="233">
        <v>16.510624885559082</v>
      </c>
      <c r="O72" s="233">
        <v>16.130163192749023</v>
      </c>
      <c r="P72" s="233"/>
      <c r="Q72" s="233">
        <v>1</v>
      </c>
      <c r="R72" s="232"/>
    </row>
    <row r="73" spans="2:18" x14ac:dyDescent="0.25">
      <c r="B73" s="236" t="s">
        <v>218</v>
      </c>
      <c r="C73" s="233" t="s">
        <v>219</v>
      </c>
      <c r="D73" s="233">
        <v>28.279138565063477</v>
      </c>
      <c r="E73" s="233">
        <v>10.883852005004883</v>
      </c>
      <c r="F73" s="233"/>
      <c r="G73" s="233"/>
      <c r="H73" s="233">
        <v>1</v>
      </c>
      <c r="I73" s="232"/>
      <c r="K73" s="236" t="s">
        <v>217</v>
      </c>
      <c r="L73" s="233" t="s">
        <v>219</v>
      </c>
      <c r="M73" s="233">
        <v>29.55999755859375</v>
      </c>
      <c r="N73" s="233">
        <v>15.749701499938965</v>
      </c>
      <c r="O73" s="233"/>
      <c r="P73" s="233"/>
      <c r="Q73" s="233">
        <v>1</v>
      </c>
      <c r="R73" s="232"/>
    </row>
    <row r="74" spans="2:18" x14ac:dyDescent="0.25">
      <c r="B74" s="236" t="s">
        <v>210</v>
      </c>
      <c r="C74" s="233" t="s">
        <v>219</v>
      </c>
      <c r="D74" s="233">
        <v>18.403135299682617</v>
      </c>
      <c r="E74" s="233">
        <v>0.26465797424316406</v>
      </c>
      <c r="F74" s="233"/>
      <c r="G74" s="233">
        <v>-11.399084091186523</v>
      </c>
      <c r="H74" s="233">
        <v>2700.6371314655639</v>
      </c>
      <c r="I74" s="232">
        <v>2226.6584775871834</v>
      </c>
      <c r="K74" s="236" t="s">
        <v>216</v>
      </c>
      <c r="L74" s="233" t="s">
        <v>219</v>
      </c>
      <c r="M74" s="233">
        <v>19.995691299438477</v>
      </c>
      <c r="N74" s="233">
        <v>5.3335094451904297</v>
      </c>
      <c r="O74" s="233"/>
      <c r="P74" s="233">
        <v>-11.798137664794922</v>
      </c>
      <c r="Q74" s="233">
        <v>3561.175116241754</v>
      </c>
      <c r="R74" s="232">
        <v>3741.3546399406328</v>
      </c>
    </row>
    <row r="75" spans="2:18" x14ac:dyDescent="0.25">
      <c r="B75" s="236" t="s">
        <v>210</v>
      </c>
      <c r="C75" s="233" t="s">
        <v>219</v>
      </c>
      <c r="D75" s="233">
        <v>18.449403762817383</v>
      </c>
      <c r="E75" s="233">
        <v>0.88839530944824219</v>
      </c>
      <c r="F75" s="233"/>
      <c r="G75" s="233">
        <v>-10.775346755981445</v>
      </c>
      <c r="H75" s="233">
        <v>1752.6798237088028</v>
      </c>
      <c r="I75" s="232"/>
      <c r="K75" s="236" t="s">
        <v>216</v>
      </c>
      <c r="L75" s="233" t="s">
        <v>219</v>
      </c>
      <c r="M75" s="233">
        <v>20.186058044433594</v>
      </c>
      <c r="N75" s="233">
        <v>5.1944446563720703</v>
      </c>
      <c r="O75" s="233"/>
      <c r="P75" s="233">
        <v>-11.937202453613281</v>
      </c>
      <c r="Q75" s="233">
        <v>3921.5341636395115</v>
      </c>
      <c r="R75" s="232"/>
    </row>
    <row r="76" spans="2:18" x14ac:dyDescent="0.25">
      <c r="B76" s="236" t="s">
        <v>210</v>
      </c>
      <c r="C76" s="233" t="s">
        <v>219</v>
      </c>
      <c r="D76" s="233">
        <v>28.384880065917969</v>
      </c>
      <c r="E76" s="233">
        <v>11.738080978393555</v>
      </c>
      <c r="F76" s="233">
        <v>11.663742065429688</v>
      </c>
      <c r="G76" s="233"/>
      <c r="H76" s="233">
        <v>1</v>
      </c>
      <c r="I76" s="232"/>
      <c r="K76" s="236" t="s">
        <v>216</v>
      </c>
      <c r="L76" s="233" t="s">
        <v>219</v>
      </c>
      <c r="M76" s="233">
        <v>30.130720138549805</v>
      </c>
      <c r="N76" s="233">
        <v>16.858659744262695</v>
      </c>
      <c r="O76" s="233">
        <v>17.131647109985352</v>
      </c>
      <c r="P76" s="233"/>
      <c r="Q76" s="233">
        <v>1</v>
      </c>
      <c r="R76" s="232"/>
    </row>
    <row r="77" spans="2:18" x14ac:dyDescent="0.25">
      <c r="B77" s="236" t="s">
        <v>210</v>
      </c>
      <c r="C77" s="233" t="s">
        <v>219</v>
      </c>
      <c r="D77" s="233">
        <v>27.979669570922852</v>
      </c>
      <c r="E77" s="233">
        <v>11.58940315246582</v>
      </c>
      <c r="F77" s="233"/>
      <c r="G77" s="233"/>
      <c r="H77" s="233">
        <v>1</v>
      </c>
      <c r="I77" s="232"/>
      <c r="K77" s="236" t="s">
        <v>216</v>
      </c>
      <c r="L77" s="233" t="s">
        <v>219</v>
      </c>
      <c r="M77" s="233">
        <v>30.416561126708984</v>
      </c>
      <c r="N77" s="233">
        <v>17.404634475708008</v>
      </c>
      <c r="O77" s="233"/>
      <c r="P77" s="233"/>
      <c r="Q77" s="233">
        <v>1</v>
      </c>
      <c r="R77" s="232"/>
    </row>
    <row r="78" spans="2:18" x14ac:dyDescent="0.25">
      <c r="B78" s="236" t="s">
        <v>217</v>
      </c>
      <c r="C78" s="233" t="s">
        <v>219</v>
      </c>
      <c r="D78" s="233">
        <v>18.046072006225586</v>
      </c>
      <c r="E78" s="233">
        <v>0.21890449523925781</v>
      </c>
      <c r="F78" s="233"/>
      <c r="G78" s="233">
        <v>-11.089842796325684</v>
      </c>
      <c r="H78" s="233">
        <v>2179.5926207962721</v>
      </c>
      <c r="I78" s="232">
        <v>2276.3138717657698</v>
      </c>
      <c r="K78" s="235" t="s">
        <v>215</v>
      </c>
      <c r="L78" s="233" t="s">
        <v>219</v>
      </c>
      <c r="M78" s="233">
        <v>28.376579284667969</v>
      </c>
      <c r="N78" s="233">
        <v>3.5006294250488281</v>
      </c>
      <c r="O78" s="233"/>
      <c r="P78" s="233">
        <v>-10.661611080169678</v>
      </c>
      <c r="Q78" s="233">
        <v>1619.8124670515117</v>
      </c>
      <c r="R78" s="232">
        <v>1713.9501710385821</v>
      </c>
    </row>
    <row r="79" spans="2:18" x14ac:dyDescent="0.25">
      <c r="B79" s="236" t="s">
        <v>217</v>
      </c>
      <c r="C79" s="233" t="s">
        <v>219</v>
      </c>
      <c r="D79" s="233">
        <v>18.017574310302734</v>
      </c>
      <c r="E79" s="233">
        <v>9.622955322265625E-2</v>
      </c>
      <c r="F79" s="233"/>
      <c r="G79" s="233">
        <v>-11.212517738342285</v>
      </c>
      <c r="H79" s="233">
        <v>2373.0351227352676</v>
      </c>
      <c r="I79" s="232"/>
      <c r="K79" s="235" t="s">
        <v>215</v>
      </c>
      <c r="L79" s="233" t="s">
        <v>219</v>
      </c>
      <c r="M79" s="233">
        <v>28.179435729980469</v>
      </c>
      <c r="N79" s="233">
        <v>3.3419914245605469</v>
      </c>
      <c r="O79" s="233"/>
      <c r="P79" s="233">
        <v>-10.820249080657959</v>
      </c>
      <c r="Q79" s="233">
        <v>1808.0878750256527</v>
      </c>
      <c r="R79" s="232"/>
    </row>
    <row r="80" spans="2:18" x14ac:dyDescent="0.25">
      <c r="B80" s="236" t="s">
        <v>217</v>
      </c>
      <c r="C80" s="233" t="s">
        <v>219</v>
      </c>
      <c r="D80" s="233">
        <v>27.867776870727539</v>
      </c>
      <c r="E80" s="233">
        <v>11.258087158203125</v>
      </c>
      <c r="F80" s="233">
        <v>11.308747291564941</v>
      </c>
      <c r="G80" s="233"/>
      <c r="H80" s="233">
        <v>1</v>
      </c>
      <c r="I80" s="232"/>
      <c r="K80" s="235" t="s">
        <v>215</v>
      </c>
      <c r="L80" s="233" t="s">
        <v>219</v>
      </c>
      <c r="M80" s="233">
        <v>28.610244750976563</v>
      </c>
      <c r="N80" s="233">
        <v>14.208233833312988</v>
      </c>
      <c r="O80" s="233">
        <v>14.162240505218506</v>
      </c>
      <c r="P80" s="233"/>
      <c r="Q80" s="233"/>
      <c r="R80" s="232"/>
    </row>
    <row r="81" spans="2:18" x14ac:dyDescent="0.25">
      <c r="B81" s="236" t="s">
        <v>217</v>
      </c>
      <c r="C81" s="233" t="s">
        <v>219</v>
      </c>
      <c r="D81" s="233">
        <v>27.628740310668945</v>
      </c>
      <c r="E81" s="233">
        <v>11.359407424926758</v>
      </c>
      <c r="F81" s="233"/>
      <c r="G81" s="233"/>
      <c r="H81" s="233">
        <v>1</v>
      </c>
      <c r="I81" s="232"/>
      <c r="K81" s="235" t="s">
        <v>215</v>
      </c>
      <c r="L81" s="233" t="s">
        <v>219</v>
      </c>
      <c r="M81" s="233">
        <v>28.709693908691406</v>
      </c>
      <c r="N81" s="233">
        <v>14.116247177124023</v>
      </c>
      <c r="O81" s="233"/>
      <c r="P81" s="233"/>
      <c r="Q81" s="233"/>
      <c r="R81" s="232"/>
    </row>
    <row r="82" spans="2:18" x14ac:dyDescent="0.25">
      <c r="B82" s="236" t="s">
        <v>216</v>
      </c>
      <c r="C82" s="233" t="s">
        <v>219</v>
      </c>
      <c r="D82" s="233">
        <v>18.854543685913086</v>
      </c>
      <c r="E82" s="233">
        <v>0.15371131896972656</v>
      </c>
      <c r="F82" s="233"/>
      <c r="G82" s="233">
        <v>-12.310056686401367</v>
      </c>
      <c r="H82" s="233">
        <v>5078.0422615647067</v>
      </c>
      <c r="I82" s="232">
        <v>4237.8577784224526</v>
      </c>
      <c r="K82" s="236" t="s">
        <v>4</v>
      </c>
      <c r="L82" s="233" t="s">
        <v>214</v>
      </c>
      <c r="M82" s="233">
        <v>19.738361358642578</v>
      </c>
      <c r="N82" s="233"/>
      <c r="O82" s="233"/>
      <c r="P82" s="233"/>
      <c r="Q82" s="233"/>
      <c r="R82" s="232"/>
    </row>
    <row r="83" spans="2:18" x14ac:dyDescent="0.25">
      <c r="B83" s="236" t="s">
        <v>216</v>
      </c>
      <c r="C83" s="233" t="s">
        <v>219</v>
      </c>
      <c r="D83" s="233">
        <v>19.286540985107422</v>
      </c>
      <c r="E83" s="233">
        <v>0.73343658447265625</v>
      </c>
      <c r="F83" s="233"/>
      <c r="G83" s="233">
        <v>-11.730331420898438</v>
      </c>
      <c r="H83" s="233">
        <v>3397.6732952801981</v>
      </c>
      <c r="I83" s="232"/>
      <c r="K83" s="236" t="s">
        <v>4</v>
      </c>
      <c r="L83" s="233" t="s">
        <v>214</v>
      </c>
      <c r="M83" s="233">
        <v>21.028108596801758</v>
      </c>
      <c r="N83" s="233"/>
      <c r="O83" s="233"/>
      <c r="P83" s="233"/>
      <c r="Q83" s="233"/>
      <c r="R83" s="232"/>
    </row>
    <row r="84" spans="2:18" x14ac:dyDescent="0.25">
      <c r="B84" s="236" t="s">
        <v>216</v>
      </c>
      <c r="C84" s="233" t="s">
        <v>219</v>
      </c>
      <c r="D84" s="233">
        <v>29.243173599243164</v>
      </c>
      <c r="E84" s="233">
        <v>12.695537567138672</v>
      </c>
      <c r="F84" s="233">
        <v>12.463768005371094</v>
      </c>
      <c r="G84" s="233"/>
      <c r="H84" s="233">
        <v>1</v>
      </c>
      <c r="I84" s="232"/>
      <c r="K84" s="236" t="s">
        <v>4</v>
      </c>
      <c r="L84" s="233" t="s">
        <v>214</v>
      </c>
      <c r="M84" s="233">
        <v>16.478952407836914</v>
      </c>
      <c r="N84" s="233"/>
      <c r="O84" s="233"/>
      <c r="P84" s="233"/>
      <c r="Q84" s="233"/>
      <c r="R84" s="232"/>
    </row>
    <row r="85" spans="2:18" x14ac:dyDescent="0.25">
      <c r="B85" s="236" t="s">
        <v>216</v>
      </c>
      <c r="C85" s="233" t="s">
        <v>219</v>
      </c>
      <c r="D85" s="233">
        <v>29.032230377197266</v>
      </c>
      <c r="E85" s="233">
        <v>12.231998443603516</v>
      </c>
      <c r="F85" s="233"/>
      <c r="G85" s="233"/>
      <c r="H85" s="233">
        <v>1</v>
      </c>
      <c r="I85" s="232"/>
      <c r="K85" s="236" t="s">
        <v>4</v>
      </c>
      <c r="L85" s="233" t="s">
        <v>214</v>
      </c>
      <c r="M85" s="233">
        <v>16.550397872924805</v>
      </c>
      <c r="N85" s="233"/>
      <c r="O85" s="233"/>
      <c r="P85" s="233"/>
      <c r="Q85" s="233"/>
      <c r="R85" s="232"/>
    </row>
    <row r="86" spans="2:18" x14ac:dyDescent="0.25">
      <c r="B86" s="236" t="s">
        <v>215</v>
      </c>
      <c r="C86" s="233" t="s">
        <v>219</v>
      </c>
      <c r="D86" s="233">
        <v>29.181234359741211</v>
      </c>
      <c r="E86" s="233">
        <v>-0.32236480712890625</v>
      </c>
      <c r="F86" s="233"/>
      <c r="G86" s="233">
        <v>-10.624217987060547</v>
      </c>
      <c r="H86" s="233">
        <v>1578.3680987699547</v>
      </c>
      <c r="I86" s="232">
        <v>2003.8080122233605</v>
      </c>
      <c r="K86" s="236" t="s">
        <v>209</v>
      </c>
      <c r="L86" s="233" t="s">
        <v>214</v>
      </c>
      <c r="M86" s="233">
        <v>15.714744567871094</v>
      </c>
      <c r="N86" s="233"/>
      <c r="O86" s="233"/>
      <c r="P86" s="233"/>
      <c r="Q86" s="233"/>
      <c r="R86" s="232"/>
    </row>
    <row r="87" spans="2:18" x14ac:dyDescent="0.25">
      <c r="B87" s="236" t="s">
        <v>215</v>
      </c>
      <c r="C87" s="233" t="s">
        <v>219</v>
      </c>
      <c r="D87" s="233">
        <v>28.660314559936523</v>
      </c>
      <c r="E87" s="233">
        <v>-0.94444084167480469</v>
      </c>
      <c r="F87" s="233"/>
      <c r="G87" s="233">
        <v>-11.246294021606445</v>
      </c>
      <c r="H87" s="233">
        <v>2429.247925676766</v>
      </c>
      <c r="I87" s="232"/>
      <c r="K87" s="236" t="s">
        <v>209</v>
      </c>
      <c r="L87" s="233" t="s">
        <v>214</v>
      </c>
      <c r="M87" s="233">
        <v>15.507485389709473</v>
      </c>
      <c r="N87" s="233"/>
      <c r="O87" s="233"/>
      <c r="P87" s="233"/>
      <c r="Q87" s="233"/>
      <c r="R87" s="232"/>
    </row>
    <row r="88" spans="2:18" x14ac:dyDescent="0.25">
      <c r="B88" s="235" t="s">
        <v>215</v>
      </c>
      <c r="C88" s="233" t="s">
        <v>219</v>
      </c>
      <c r="D88" s="233">
        <v>28.164384841918945</v>
      </c>
      <c r="E88" s="233">
        <v>10.294599533081055</v>
      </c>
      <c r="F88" s="233">
        <v>10.301853179931641</v>
      </c>
      <c r="G88" s="233"/>
      <c r="H88" s="233">
        <v>1</v>
      </c>
      <c r="I88" s="232"/>
      <c r="K88" s="236" t="s">
        <v>209</v>
      </c>
      <c r="L88" s="233" t="s">
        <v>214</v>
      </c>
      <c r="M88" s="233">
        <v>16.030004501342773</v>
      </c>
      <c r="N88" s="233"/>
      <c r="O88" s="233"/>
      <c r="P88" s="233"/>
      <c r="Q88" s="233"/>
      <c r="R88" s="232"/>
    </row>
    <row r="89" spans="2:18" x14ac:dyDescent="0.25">
      <c r="B89" s="235" t="s">
        <v>215</v>
      </c>
      <c r="C89" s="233" t="s">
        <v>219</v>
      </c>
      <c r="D89" s="233">
        <v>27.823583602905273</v>
      </c>
      <c r="E89" s="233">
        <v>10.309106826782227</v>
      </c>
      <c r="F89" s="233"/>
      <c r="G89" s="233"/>
      <c r="H89" s="233">
        <v>1</v>
      </c>
      <c r="I89" s="232"/>
      <c r="K89" s="236" t="s">
        <v>209</v>
      </c>
      <c r="L89" s="233" t="s">
        <v>214</v>
      </c>
      <c r="M89" s="233">
        <v>15.846887588500977</v>
      </c>
      <c r="N89" s="233"/>
      <c r="O89" s="233"/>
      <c r="P89" s="233"/>
      <c r="Q89" s="233"/>
      <c r="R89" s="232"/>
    </row>
    <row r="90" spans="2:18" x14ac:dyDescent="0.25">
      <c r="B90" s="236" t="s">
        <v>6</v>
      </c>
      <c r="C90" s="233" t="s">
        <v>214</v>
      </c>
      <c r="D90" s="233">
        <v>17.893465042114258</v>
      </c>
      <c r="E90" s="233"/>
      <c r="F90" s="233"/>
      <c r="G90" s="233"/>
      <c r="H90" s="233"/>
      <c r="I90" s="232"/>
      <c r="K90" s="236" t="s">
        <v>210</v>
      </c>
      <c r="L90" s="233" t="s">
        <v>214</v>
      </c>
      <c r="M90" s="233">
        <v>15.58164119720459</v>
      </c>
      <c r="N90" s="233"/>
      <c r="O90" s="233"/>
      <c r="P90" s="233"/>
      <c r="Q90" s="233"/>
      <c r="R90" s="232"/>
    </row>
    <row r="91" spans="2:18" x14ac:dyDescent="0.25">
      <c r="B91" s="236" t="s">
        <v>6</v>
      </c>
      <c r="C91" s="233" t="s">
        <v>214</v>
      </c>
      <c r="D91" s="233">
        <v>18.263422012329102</v>
      </c>
      <c r="E91" s="233"/>
      <c r="F91" s="233"/>
      <c r="G91" s="233"/>
      <c r="H91" s="233"/>
      <c r="I91" s="232"/>
      <c r="K91" s="236" t="s">
        <v>210</v>
      </c>
      <c r="L91" s="233" t="s">
        <v>214</v>
      </c>
      <c r="M91" s="233">
        <v>15.138923645019531</v>
      </c>
      <c r="N91" s="233"/>
      <c r="O91" s="233"/>
      <c r="P91" s="233"/>
      <c r="Q91" s="233"/>
      <c r="R91" s="232"/>
    </row>
    <row r="92" spans="2:18" x14ac:dyDescent="0.25">
      <c r="B92" s="236" t="s">
        <v>6</v>
      </c>
      <c r="C92" s="233" t="s">
        <v>214</v>
      </c>
      <c r="D92" s="233">
        <v>15.341732978820801</v>
      </c>
      <c r="E92" s="233"/>
      <c r="F92" s="233"/>
      <c r="G92" s="233"/>
      <c r="H92" s="233"/>
      <c r="I92" s="232"/>
      <c r="K92" s="236" t="s">
        <v>210</v>
      </c>
      <c r="L92" s="233" t="s">
        <v>214</v>
      </c>
      <c r="M92" s="233">
        <v>14.006346702575684</v>
      </c>
      <c r="N92" s="233"/>
      <c r="O92" s="233"/>
      <c r="P92" s="233"/>
      <c r="Q92" s="233"/>
      <c r="R92" s="232"/>
    </row>
    <row r="93" spans="2:18" x14ac:dyDescent="0.25">
      <c r="B93" s="236" t="s">
        <v>6</v>
      </c>
      <c r="C93" s="233" t="s">
        <v>214</v>
      </c>
      <c r="D93" s="233">
        <v>15.05466365814209</v>
      </c>
      <c r="E93" s="233"/>
      <c r="F93" s="233"/>
      <c r="G93" s="233"/>
      <c r="H93" s="233"/>
      <c r="I93" s="232"/>
      <c r="K93" s="236" t="s">
        <v>210</v>
      </c>
      <c r="L93" s="233" t="s">
        <v>214</v>
      </c>
      <c r="M93" s="233">
        <v>13.751071929931641</v>
      </c>
      <c r="N93" s="233"/>
      <c r="O93" s="233"/>
      <c r="P93" s="233"/>
      <c r="Q93" s="233"/>
      <c r="R93" s="232"/>
    </row>
    <row r="94" spans="2:18" x14ac:dyDescent="0.25">
      <c r="B94" s="236" t="s">
        <v>4</v>
      </c>
      <c r="C94" s="233" t="s">
        <v>214</v>
      </c>
      <c r="D94" s="233">
        <v>22.303361892700195</v>
      </c>
      <c r="E94" s="233"/>
      <c r="F94" s="233"/>
      <c r="G94" s="233"/>
      <c r="H94" s="233"/>
      <c r="I94" s="232"/>
      <c r="K94" s="236" t="s">
        <v>217</v>
      </c>
      <c r="L94" s="233" t="s">
        <v>214</v>
      </c>
      <c r="M94" s="233">
        <v>14.13407039642334</v>
      </c>
      <c r="N94" s="233"/>
      <c r="O94" s="233"/>
      <c r="P94" s="233"/>
      <c r="Q94" s="233"/>
      <c r="R94" s="232"/>
    </row>
    <row r="95" spans="2:18" x14ac:dyDescent="0.25">
      <c r="B95" s="236" t="s">
        <v>4</v>
      </c>
      <c r="C95" s="233" t="s">
        <v>214</v>
      </c>
      <c r="D95" s="233">
        <v>21.633333206176758</v>
      </c>
      <c r="E95" s="233"/>
      <c r="F95" s="233"/>
      <c r="G95" s="233"/>
      <c r="H95" s="233"/>
      <c r="I95" s="232"/>
      <c r="K95" s="236" t="s">
        <v>217</v>
      </c>
      <c r="L95" s="233" t="s">
        <v>214</v>
      </c>
      <c r="M95" s="233">
        <v>14.612899780273438</v>
      </c>
      <c r="N95" s="233"/>
      <c r="O95" s="233"/>
      <c r="P95" s="233"/>
      <c r="Q95" s="233"/>
      <c r="R95" s="232"/>
    </row>
    <row r="96" spans="2:18" x14ac:dyDescent="0.25">
      <c r="B96" s="236" t="s">
        <v>4</v>
      </c>
      <c r="C96" s="233" t="s">
        <v>214</v>
      </c>
      <c r="D96" s="233">
        <v>16.709407806396484</v>
      </c>
      <c r="E96" s="233"/>
      <c r="F96" s="233"/>
      <c r="G96" s="233"/>
      <c r="H96" s="233"/>
      <c r="I96" s="232"/>
      <c r="K96" s="236" t="s">
        <v>217</v>
      </c>
      <c r="L96" s="233" t="s">
        <v>214</v>
      </c>
      <c r="M96" s="233">
        <v>13.518754005432129</v>
      </c>
      <c r="N96" s="233"/>
      <c r="O96" s="233"/>
      <c r="P96" s="233"/>
      <c r="Q96" s="233"/>
      <c r="R96" s="232"/>
    </row>
    <row r="97" spans="2:18" x14ac:dyDescent="0.25">
      <c r="B97" s="236" t="s">
        <v>4</v>
      </c>
      <c r="C97" s="233" t="s">
        <v>214</v>
      </c>
      <c r="D97" s="233">
        <v>17.326515197753906</v>
      </c>
      <c r="E97" s="233"/>
      <c r="F97" s="233"/>
      <c r="G97" s="233"/>
      <c r="H97" s="233"/>
      <c r="I97" s="232"/>
      <c r="K97" s="236" t="s">
        <v>217</v>
      </c>
      <c r="L97" s="233" t="s">
        <v>214</v>
      </c>
      <c r="M97" s="233">
        <v>13.810296058654785</v>
      </c>
      <c r="N97" s="233"/>
      <c r="O97" s="233"/>
      <c r="P97" s="233"/>
      <c r="Q97" s="233"/>
      <c r="R97" s="232"/>
    </row>
    <row r="98" spans="2:18" x14ac:dyDescent="0.25">
      <c r="B98" s="236" t="s">
        <v>209</v>
      </c>
      <c r="C98" s="233" t="s">
        <v>214</v>
      </c>
      <c r="D98" s="233">
        <v>18.283700942993164</v>
      </c>
      <c r="E98" s="233"/>
      <c r="F98" s="233"/>
      <c r="G98" s="233"/>
      <c r="H98" s="233"/>
      <c r="I98" s="232"/>
      <c r="K98" s="236" t="s">
        <v>216</v>
      </c>
      <c r="L98" s="233" t="s">
        <v>214</v>
      </c>
      <c r="M98" s="233">
        <v>13.851224899291992</v>
      </c>
      <c r="N98" s="233"/>
      <c r="O98" s="233"/>
      <c r="P98" s="233"/>
      <c r="Q98" s="233"/>
      <c r="R98" s="232"/>
    </row>
    <row r="99" spans="2:18" x14ac:dyDescent="0.25">
      <c r="B99" s="236" t="s">
        <v>218</v>
      </c>
      <c r="C99" s="233" t="s">
        <v>214</v>
      </c>
      <c r="D99" s="233">
        <v>18.113527297973633</v>
      </c>
      <c r="E99" s="233"/>
      <c r="F99" s="233"/>
      <c r="G99" s="233"/>
      <c r="H99" s="233"/>
      <c r="I99" s="232"/>
      <c r="K99" s="236" t="s">
        <v>216</v>
      </c>
      <c r="L99" s="233" t="s">
        <v>214</v>
      </c>
      <c r="M99" s="233">
        <v>14.991613388061523</v>
      </c>
      <c r="N99" s="233"/>
      <c r="O99" s="233"/>
      <c r="P99" s="233"/>
      <c r="Q99" s="233"/>
      <c r="R99" s="232"/>
    </row>
    <row r="100" spans="2:18" x14ac:dyDescent="0.25">
      <c r="B100" s="236" t="s">
        <v>209</v>
      </c>
      <c r="C100" s="233" t="s">
        <v>214</v>
      </c>
      <c r="D100" s="233">
        <v>17.4969482421875</v>
      </c>
      <c r="E100" s="233"/>
      <c r="F100" s="233"/>
      <c r="G100" s="233"/>
      <c r="H100" s="233"/>
      <c r="I100" s="232"/>
      <c r="K100" s="236" t="s">
        <v>216</v>
      </c>
      <c r="L100" s="233" t="s">
        <v>214</v>
      </c>
      <c r="M100" s="233">
        <v>13.272060394287109</v>
      </c>
      <c r="N100" s="233"/>
      <c r="O100" s="233"/>
      <c r="P100" s="233"/>
      <c r="Q100" s="233"/>
      <c r="R100" s="232"/>
    </row>
    <row r="101" spans="2:18" x14ac:dyDescent="0.25">
      <c r="B101" s="236" t="s">
        <v>218</v>
      </c>
      <c r="C101" s="233" t="s">
        <v>214</v>
      </c>
      <c r="D101" s="233">
        <v>17.395286560058594</v>
      </c>
      <c r="E101" s="233"/>
      <c r="F101" s="233"/>
      <c r="G101" s="233"/>
      <c r="H101" s="233"/>
      <c r="I101" s="232"/>
      <c r="K101" s="236" t="s">
        <v>216</v>
      </c>
      <c r="L101" s="233" t="s">
        <v>214</v>
      </c>
      <c r="M101" s="233">
        <v>13.011926651000977</v>
      </c>
      <c r="N101" s="233"/>
      <c r="O101" s="233"/>
      <c r="P101" s="233"/>
      <c r="Q101" s="233"/>
      <c r="R101" s="232"/>
    </row>
    <row r="102" spans="2:18" x14ac:dyDescent="0.25">
      <c r="B102" s="236" t="s">
        <v>210</v>
      </c>
      <c r="C102" s="233" t="s">
        <v>214</v>
      </c>
      <c r="D102" s="233">
        <v>18.138477325439453</v>
      </c>
      <c r="E102" s="233"/>
      <c r="F102" s="233"/>
      <c r="G102" s="233"/>
      <c r="H102" s="233"/>
      <c r="I102" s="232"/>
      <c r="K102" s="235" t="s">
        <v>215</v>
      </c>
      <c r="L102" s="233" t="s">
        <v>214</v>
      </c>
      <c r="M102" s="233">
        <v>24.875949859619141</v>
      </c>
      <c r="N102" s="233"/>
      <c r="O102" s="233"/>
      <c r="P102" s="233"/>
      <c r="Q102" s="233"/>
      <c r="R102" s="232"/>
    </row>
    <row r="103" spans="2:18" x14ac:dyDescent="0.25">
      <c r="B103" s="236" t="s">
        <v>210</v>
      </c>
      <c r="C103" s="233" t="s">
        <v>214</v>
      </c>
      <c r="D103" s="233">
        <v>17.561008453369141</v>
      </c>
      <c r="E103" s="233"/>
      <c r="F103" s="233"/>
      <c r="G103" s="233"/>
      <c r="H103" s="233"/>
      <c r="I103" s="232"/>
      <c r="K103" s="235" t="s">
        <v>215</v>
      </c>
      <c r="L103" s="233" t="s">
        <v>214</v>
      </c>
      <c r="M103" s="233">
        <v>24.837444305419922</v>
      </c>
      <c r="N103" s="233"/>
      <c r="O103" s="233"/>
      <c r="P103" s="233"/>
      <c r="Q103" s="233"/>
      <c r="R103" s="232"/>
    </row>
    <row r="104" spans="2:18" x14ac:dyDescent="0.25">
      <c r="B104" s="236" t="s">
        <v>210</v>
      </c>
      <c r="C104" s="233" t="s">
        <v>214</v>
      </c>
      <c r="D104" s="233">
        <v>16.646799087524414</v>
      </c>
      <c r="E104" s="233"/>
      <c r="F104" s="233"/>
      <c r="G104" s="233"/>
      <c r="H104" s="233"/>
      <c r="I104" s="232"/>
      <c r="K104" s="235" t="s">
        <v>215</v>
      </c>
      <c r="L104" s="233" t="s">
        <v>214</v>
      </c>
      <c r="M104" s="233">
        <v>13.84897518157959</v>
      </c>
      <c r="N104" s="233"/>
      <c r="O104" s="233"/>
      <c r="P104" s="233"/>
      <c r="Q104" s="233"/>
      <c r="R104" s="232"/>
    </row>
    <row r="105" spans="2:18" ht="16.5" thickBot="1" x14ac:dyDescent="0.3">
      <c r="B105" s="236" t="s">
        <v>210</v>
      </c>
      <c r="C105" s="233" t="s">
        <v>214</v>
      </c>
      <c r="D105" s="233">
        <v>16.390266418457031</v>
      </c>
      <c r="E105" s="233"/>
      <c r="F105" s="233"/>
      <c r="G105" s="233"/>
      <c r="H105" s="233"/>
      <c r="I105" s="232"/>
      <c r="K105" s="231" t="s">
        <v>215</v>
      </c>
      <c r="L105" s="229" t="s">
        <v>214</v>
      </c>
      <c r="M105" s="229">
        <v>14.593446731567383</v>
      </c>
      <c r="N105" s="229"/>
      <c r="O105" s="229"/>
      <c r="P105" s="229"/>
      <c r="Q105" s="229"/>
      <c r="R105" s="228"/>
    </row>
    <row r="106" spans="2:18" x14ac:dyDescent="0.25">
      <c r="B106" s="236" t="s">
        <v>217</v>
      </c>
      <c r="C106" s="233" t="s">
        <v>214</v>
      </c>
      <c r="D106" s="233">
        <v>17.827167510986328</v>
      </c>
      <c r="E106" s="233"/>
      <c r="F106" s="233"/>
      <c r="G106" s="233"/>
      <c r="H106" s="233"/>
      <c r="I106" s="232"/>
    </row>
    <row r="107" spans="2:18" x14ac:dyDescent="0.25">
      <c r="B107" s="236" t="s">
        <v>217</v>
      </c>
      <c r="C107" s="233" t="s">
        <v>214</v>
      </c>
      <c r="D107" s="233">
        <v>17.921344757080078</v>
      </c>
      <c r="E107" s="233"/>
      <c r="F107" s="233"/>
      <c r="G107" s="233"/>
      <c r="H107" s="233"/>
      <c r="I107" s="232"/>
    </row>
    <row r="108" spans="2:18" x14ac:dyDescent="0.25">
      <c r="B108" s="236" t="s">
        <v>217</v>
      </c>
      <c r="C108" s="233" t="s">
        <v>214</v>
      </c>
      <c r="D108" s="233">
        <v>16.609689712524414</v>
      </c>
      <c r="E108" s="233"/>
      <c r="F108" s="233"/>
      <c r="G108" s="233"/>
      <c r="H108" s="233"/>
      <c r="I108" s="232"/>
    </row>
    <row r="109" spans="2:18" x14ac:dyDescent="0.25">
      <c r="B109" s="236" t="s">
        <v>217</v>
      </c>
      <c r="C109" s="233" t="s">
        <v>214</v>
      </c>
      <c r="D109" s="233">
        <v>16.269332885742188</v>
      </c>
      <c r="E109" s="233"/>
      <c r="F109" s="233"/>
      <c r="G109" s="233"/>
      <c r="H109" s="233"/>
      <c r="I109" s="232"/>
    </row>
    <row r="110" spans="2:18" x14ac:dyDescent="0.25">
      <c r="B110" s="236" t="s">
        <v>216</v>
      </c>
      <c r="C110" s="233" t="s">
        <v>214</v>
      </c>
      <c r="D110" s="233">
        <v>18.700832366943359</v>
      </c>
      <c r="E110" s="233"/>
      <c r="F110" s="233"/>
      <c r="G110" s="233"/>
      <c r="H110" s="233"/>
      <c r="I110" s="232"/>
    </row>
    <row r="111" spans="2:18" x14ac:dyDescent="0.25">
      <c r="B111" s="236" t="s">
        <v>216</v>
      </c>
      <c r="C111" s="233" t="s">
        <v>214</v>
      </c>
      <c r="D111" s="233">
        <v>18.553104400634766</v>
      </c>
      <c r="E111" s="233"/>
      <c r="F111" s="233"/>
      <c r="G111" s="233"/>
      <c r="H111" s="233"/>
      <c r="I111" s="232"/>
    </row>
    <row r="112" spans="2:18" x14ac:dyDescent="0.25">
      <c r="B112" s="236" t="s">
        <v>216</v>
      </c>
      <c r="C112" s="234" t="s">
        <v>214</v>
      </c>
      <c r="D112" s="234">
        <v>16.547636032104492</v>
      </c>
      <c r="E112" s="233"/>
      <c r="F112" s="233"/>
      <c r="G112" s="233"/>
      <c r="H112" s="233"/>
      <c r="I112" s="232"/>
    </row>
    <row r="113" spans="2:9" x14ac:dyDescent="0.25">
      <c r="B113" s="236" t="s">
        <v>216</v>
      </c>
      <c r="C113" s="234" t="s">
        <v>214</v>
      </c>
      <c r="D113" s="234">
        <v>16.80023193359375</v>
      </c>
      <c r="E113" s="233"/>
      <c r="F113" s="233"/>
      <c r="G113" s="233"/>
      <c r="H113" s="233"/>
      <c r="I113" s="232"/>
    </row>
    <row r="114" spans="2:9" x14ac:dyDescent="0.25">
      <c r="B114" s="236" t="s">
        <v>215</v>
      </c>
      <c r="C114" s="234" t="s">
        <v>214</v>
      </c>
      <c r="D114" s="234">
        <v>29.503599166870117</v>
      </c>
      <c r="E114" s="233"/>
      <c r="F114" s="233"/>
      <c r="G114" s="233"/>
      <c r="H114" s="233"/>
      <c r="I114" s="232"/>
    </row>
    <row r="115" spans="2:9" x14ac:dyDescent="0.25">
      <c r="B115" s="236" t="s">
        <v>215</v>
      </c>
      <c r="C115" s="234" t="s">
        <v>214</v>
      </c>
      <c r="D115" s="234">
        <v>29.604755401611328</v>
      </c>
      <c r="E115" s="233"/>
      <c r="F115" s="233"/>
      <c r="G115" s="233"/>
      <c r="H115" s="233"/>
      <c r="I115" s="232"/>
    </row>
    <row r="116" spans="2:9" x14ac:dyDescent="0.25">
      <c r="B116" s="235" t="s">
        <v>215</v>
      </c>
      <c r="C116" s="234" t="s">
        <v>214</v>
      </c>
      <c r="D116" s="234">
        <v>17.869785308837891</v>
      </c>
      <c r="E116" s="233"/>
      <c r="F116" s="233"/>
      <c r="G116" s="233"/>
      <c r="H116" s="233"/>
      <c r="I116" s="232"/>
    </row>
    <row r="117" spans="2:9" ht="16.5" thickBot="1" x14ac:dyDescent="0.3">
      <c r="B117" s="231" t="s">
        <v>215</v>
      </c>
      <c r="C117" s="230" t="s">
        <v>214</v>
      </c>
      <c r="D117" s="230">
        <v>17.514476776123047</v>
      </c>
      <c r="E117" s="229"/>
      <c r="F117" s="229"/>
      <c r="G117" s="229"/>
      <c r="H117" s="229"/>
      <c r="I117" s="228"/>
    </row>
  </sheetData>
  <mergeCells count="4">
    <mergeCell ref="T5:Y5"/>
    <mergeCell ref="T7:X7"/>
    <mergeCell ref="T18:Y18"/>
    <mergeCell ref="T29:Y29"/>
  </mergeCells>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00B050"/>
  </sheetPr>
  <dimension ref="B2:AB80"/>
  <sheetViews>
    <sheetView workbookViewId="0">
      <selection activeCell="C3" sqref="C3"/>
    </sheetView>
  </sheetViews>
  <sheetFormatPr defaultRowHeight="15" x14ac:dyDescent="0.25"/>
  <cols>
    <col min="2" max="3" width="11.42578125" customWidth="1"/>
    <col min="4" max="4" width="11.7109375" customWidth="1"/>
    <col min="5" max="5" width="18.85546875" customWidth="1"/>
    <col min="7" max="7" width="12.42578125" customWidth="1"/>
    <col min="8" max="8" width="12.5703125" customWidth="1"/>
    <col min="9" max="9" width="12.7109375" customWidth="1"/>
    <col min="10" max="10" width="17.42578125" customWidth="1"/>
    <col min="12" max="12" width="10.5703125" customWidth="1"/>
    <col min="13" max="13" width="12.85546875" customWidth="1"/>
    <col min="14" max="14" width="11.85546875" customWidth="1"/>
    <col min="15" max="15" width="17.42578125" customWidth="1"/>
  </cols>
  <sheetData>
    <row r="2" spans="2:28" ht="21" x14ac:dyDescent="0.25">
      <c r="B2" s="259" t="s">
        <v>315</v>
      </c>
    </row>
    <row r="3" spans="2:28" ht="15.75" thickBot="1" x14ac:dyDescent="0.3"/>
    <row r="4" spans="2:28" ht="21" thickBot="1" x14ac:dyDescent="0.35">
      <c r="B4" s="268" t="s">
        <v>213</v>
      </c>
      <c r="C4" s="269"/>
      <c r="D4" s="269"/>
      <c r="E4" s="269"/>
      <c r="F4" s="269"/>
      <c r="G4" s="269"/>
      <c r="H4" s="269"/>
      <c r="I4" s="269"/>
      <c r="J4" s="269"/>
      <c r="K4" s="269"/>
      <c r="L4" s="269"/>
      <c r="M4" s="269"/>
      <c r="N4" s="269"/>
      <c r="O4" s="270"/>
      <c r="R4" s="268" t="s">
        <v>177</v>
      </c>
      <c r="S4" s="269"/>
      <c r="T4" s="269"/>
      <c r="U4" s="269"/>
      <c r="V4" s="269"/>
      <c r="W4" s="269"/>
      <c r="X4" s="269"/>
      <c r="Y4" s="270"/>
    </row>
    <row r="5" spans="2:28" ht="19.5" thickBot="1" x14ac:dyDescent="0.35">
      <c r="B5" s="13"/>
      <c r="C5" s="198" t="s">
        <v>172</v>
      </c>
      <c r="D5" s="13"/>
      <c r="E5" s="13"/>
      <c r="F5" s="197"/>
      <c r="G5" s="197"/>
      <c r="H5" s="198" t="s">
        <v>171</v>
      </c>
      <c r="J5" s="13"/>
      <c r="K5" s="13"/>
      <c r="L5" s="13"/>
      <c r="M5" s="198" t="s">
        <v>170</v>
      </c>
      <c r="N5" s="197"/>
      <c r="Q5" s="1"/>
      <c r="R5" s="1"/>
      <c r="S5" s="62"/>
      <c r="T5" s="1"/>
      <c r="U5" s="1"/>
      <c r="V5" s="1"/>
      <c r="W5" s="1"/>
      <c r="X5" s="1"/>
      <c r="Y5" s="1"/>
      <c r="Z5" s="1"/>
    </row>
    <row r="6" spans="2:28" x14ac:dyDescent="0.25">
      <c r="B6" s="189" t="s">
        <v>0</v>
      </c>
      <c r="C6" s="193" t="s">
        <v>169</v>
      </c>
      <c r="D6" s="193" t="s">
        <v>168</v>
      </c>
      <c r="E6" s="192" t="s">
        <v>167</v>
      </c>
      <c r="G6" s="189" t="s">
        <v>0</v>
      </c>
      <c r="H6" s="193" t="s">
        <v>169</v>
      </c>
      <c r="I6" s="193" t="s">
        <v>168</v>
      </c>
      <c r="J6" s="192" t="s">
        <v>167</v>
      </c>
      <c r="K6" s="13"/>
      <c r="L6" s="189" t="s">
        <v>0</v>
      </c>
      <c r="M6" s="193" t="s">
        <v>169</v>
      </c>
      <c r="N6" s="193" t="s">
        <v>168</v>
      </c>
      <c r="O6" s="192" t="s">
        <v>167</v>
      </c>
      <c r="Q6" s="1"/>
      <c r="R6" s="19"/>
      <c r="S6" s="3"/>
      <c r="T6" s="3"/>
      <c r="U6" s="3"/>
      <c r="V6" s="3"/>
      <c r="W6" s="3"/>
      <c r="X6" s="3"/>
      <c r="Y6" s="4"/>
      <c r="Z6" s="1"/>
      <c r="AA6" s="1"/>
      <c r="AB6" s="1"/>
    </row>
    <row r="7" spans="2:28" ht="15.75" x14ac:dyDescent="0.25">
      <c r="B7" s="12"/>
      <c r="C7" s="13">
        <v>10</v>
      </c>
      <c r="D7" s="13">
        <v>211</v>
      </c>
      <c r="E7" s="194"/>
      <c r="G7" s="12"/>
      <c r="H7" s="13">
        <v>12</v>
      </c>
      <c r="I7" s="13">
        <v>155</v>
      </c>
      <c r="J7" s="26"/>
      <c r="K7" s="13"/>
      <c r="L7" s="12"/>
      <c r="M7" s="13">
        <v>25</v>
      </c>
      <c r="N7" s="13">
        <v>663</v>
      </c>
      <c r="O7" s="26"/>
      <c r="Q7" s="1"/>
      <c r="R7" s="5"/>
      <c r="S7" s="6"/>
      <c r="T7" s="54" t="s">
        <v>176</v>
      </c>
      <c r="U7" s="54" t="s">
        <v>175</v>
      </c>
      <c r="V7" s="54" t="s">
        <v>174</v>
      </c>
      <c r="W7" s="54" t="s">
        <v>173</v>
      </c>
      <c r="X7" s="54"/>
      <c r="Y7" s="7"/>
      <c r="Z7" s="1"/>
    </row>
    <row r="8" spans="2:28" ht="15.75" x14ac:dyDescent="0.25">
      <c r="B8" s="12"/>
      <c r="C8" s="13">
        <v>7</v>
      </c>
      <c r="D8" s="13">
        <v>225</v>
      </c>
      <c r="E8" s="194"/>
      <c r="G8" s="12"/>
      <c r="H8" s="13">
        <v>9</v>
      </c>
      <c r="I8" s="13">
        <v>141</v>
      </c>
      <c r="J8" s="26"/>
      <c r="K8" s="13"/>
      <c r="L8" s="12"/>
      <c r="M8" s="13">
        <v>14</v>
      </c>
      <c r="N8" s="13">
        <v>423</v>
      </c>
      <c r="O8" s="26"/>
      <c r="Q8" s="1"/>
      <c r="R8" s="5"/>
      <c r="S8" s="166" t="s">
        <v>0</v>
      </c>
      <c r="T8" s="6">
        <v>3000</v>
      </c>
      <c r="U8" s="6">
        <v>1000</v>
      </c>
      <c r="V8" s="6">
        <f t="shared" ref="V8:V15" si="0">SUM(T8:U8)</f>
        <v>4000</v>
      </c>
      <c r="W8" s="6">
        <f t="shared" ref="W8:W15" si="1">T8*100/V8</f>
        <v>75</v>
      </c>
      <c r="X8" s="6"/>
      <c r="Y8" s="7"/>
      <c r="Z8" s="1"/>
    </row>
    <row r="9" spans="2:28" ht="15.75" x14ac:dyDescent="0.25">
      <c r="B9" s="12"/>
      <c r="C9" s="13">
        <v>13</v>
      </c>
      <c r="D9" s="13">
        <v>284</v>
      </c>
      <c r="E9" s="194"/>
      <c r="G9" s="12"/>
      <c r="H9" s="13">
        <v>251</v>
      </c>
      <c r="I9" s="13">
        <v>2957</v>
      </c>
      <c r="J9" s="26"/>
      <c r="K9" s="13"/>
      <c r="L9" s="12"/>
      <c r="M9" s="13">
        <v>25</v>
      </c>
      <c r="N9" s="13">
        <v>496</v>
      </c>
      <c r="O9" s="26"/>
      <c r="Q9" s="1"/>
      <c r="R9" s="5"/>
      <c r="S9" s="166" t="s">
        <v>3</v>
      </c>
      <c r="T9" s="6">
        <v>10000</v>
      </c>
      <c r="U9" s="6">
        <v>2700</v>
      </c>
      <c r="V9" s="6">
        <f t="shared" si="0"/>
        <v>12700</v>
      </c>
      <c r="W9" s="6">
        <f t="shared" si="1"/>
        <v>78.740157480314963</v>
      </c>
      <c r="X9" s="6"/>
      <c r="Y9" s="7"/>
      <c r="Z9" s="1"/>
    </row>
    <row r="10" spans="2:28" ht="15.75" x14ac:dyDescent="0.25">
      <c r="B10" s="12"/>
      <c r="C10" s="13">
        <v>21</v>
      </c>
      <c r="D10" s="13">
        <v>207</v>
      </c>
      <c r="E10" s="194"/>
      <c r="G10" s="12"/>
      <c r="H10" s="13">
        <v>296</v>
      </c>
      <c r="I10" s="13">
        <v>2899</v>
      </c>
      <c r="J10" s="26"/>
      <c r="K10" s="13"/>
      <c r="L10" s="12"/>
      <c r="M10" s="13">
        <v>69</v>
      </c>
      <c r="N10" s="13">
        <v>2604</v>
      </c>
      <c r="O10" s="26"/>
      <c r="Q10" s="1"/>
      <c r="R10" s="5"/>
      <c r="S10" s="166" t="s">
        <v>4</v>
      </c>
      <c r="T10" s="6">
        <v>8000</v>
      </c>
      <c r="U10" s="6">
        <v>4000</v>
      </c>
      <c r="V10" s="6">
        <f t="shared" si="0"/>
        <v>12000</v>
      </c>
      <c r="W10" s="6">
        <f t="shared" si="1"/>
        <v>66.666666666666671</v>
      </c>
      <c r="X10" s="6"/>
      <c r="Y10" s="7"/>
      <c r="Z10" s="1"/>
    </row>
    <row r="11" spans="2:28" ht="15.75" x14ac:dyDescent="0.25">
      <c r="B11" s="12"/>
      <c r="C11" s="13">
        <v>133</v>
      </c>
      <c r="D11" s="13">
        <v>1027</v>
      </c>
      <c r="E11" s="194"/>
      <c r="G11" s="12"/>
      <c r="H11" s="13">
        <v>7</v>
      </c>
      <c r="I11" s="13">
        <v>288</v>
      </c>
      <c r="J11" s="26"/>
      <c r="K11" s="13"/>
      <c r="L11" s="12"/>
      <c r="M11" s="13">
        <v>80</v>
      </c>
      <c r="N11" s="13">
        <v>2619</v>
      </c>
      <c r="O11" s="26"/>
      <c r="Q11" s="1"/>
      <c r="R11" s="5"/>
      <c r="S11" s="166" t="s">
        <v>5</v>
      </c>
      <c r="T11" s="6">
        <v>6000</v>
      </c>
      <c r="U11" s="6">
        <v>2696</v>
      </c>
      <c r="V11" s="6">
        <f t="shared" si="0"/>
        <v>8696</v>
      </c>
      <c r="W11" s="6">
        <f t="shared" si="1"/>
        <v>68.99724011039558</v>
      </c>
      <c r="X11" s="6"/>
      <c r="Y11" s="7"/>
      <c r="Z11" s="1"/>
    </row>
    <row r="12" spans="2:28" ht="16.5" thickBot="1" x14ac:dyDescent="0.3">
      <c r="B12" s="105" t="s">
        <v>166</v>
      </c>
      <c r="C12" s="106">
        <f>SUM(C7:C11)</f>
        <v>184</v>
      </c>
      <c r="D12" s="106">
        <f>SUM(D7:D11)</f>
        <v>1954</v>
      </c>
      <c r="E12" s="191">
        <f>C12/D12*100</f>
        <v>9.4165813715455471</v>
      </c>
      <c r="G12" s="12"/>
      <c r="H12" s="13">
        <v>369</v>
      </c>
      <c r="I12" s="13">
        <v>3858</v>
      </c>
      <c r="J12" s="26"/>
      <c r="K12" s="13"/>
      <c r="L12" s="12"/>
      <c r="M12" s="13">
        <v>167</v>
      </c>
      <c r="N12" s="13">
        <v>2990</v>
      </c>
      <c r="O12" s="26"/>
      <c r="Q12" s="1"/>
      <c r="R12" s="5"/>
      <c r="S12" s="166" t="s">
        <v>6</v>
      </c>
      <c r="T12" s="6">
        <v>4000</v>
      </c>
      <c r="U12" s="6">
        <v>1000</v>
      </c>
      <c r="V12" s="6">
        <f t="shared" si="0"/>
        <v>5000</v>
      </c>
      <c r="W12" s="6">
        <f t="shared" si="1"/>
        <v>80</v>
      </c>
      <c r="X12" s="6"/>
      <c r="Y12" s="7"/>
      <c r="Z12" s="1"/>
    </row>
    <row r="13" spans="2:28" ht="16.5" thickBot="1" x14ac:dyDescent="0.3">
      <c r="B13" s="189" t="s">
        <v>3</v>
      </c>
      <c r="C13" s="193" t="s">
        <v>169</v>
      </c>
      <c r="D13" s="193" t="s">
        <v>168</v>
      </c>
      <c r="E13" s="192" t="s">
        <v>167</v>
      </c>
      <c r="G13" s="105" t="s">
        <v>166</v>
      </c>
      <c r="H13" s="106">
        <f>SUM(H7:H12)</f>
        <v>944</v>
      </c>
      <c r="I13" s="106">
        <f>SUM(I7:I12)</f>
        <v>10298</v>
      </c>
      <c r="J13" s="191">
        <f>H13/I13*100</f>
        <v>9.1668285103903671</v>
      </c>
      <c r="K13" s="13"/>
      <c r="L13" s="12"/>
      <c r="M13" s="13">
        <v>194</v>
      </c>
      <c r="N13" s="13">
        <v>3134</v>
      </c>
      <c r="O13" s="26"/>
      <c r="Q13" s="1"/>
      <c r="R13" s="5"/>
      <c r="S13" s="166" t="s">
        <v>7</v>
      </c>
      <c r="T13" s="6">
        <v>7300</v>
      </c>
      <c r="U13" s="6">
        <v>3000</v>
      </c>
      <c r="V13" s="6">
        <f t="shared" si="0"/>
        <v>10300</v>
      </c>
      <c r="W13" s="6">
        <f t="shared" si="1"/>
        <v>70.873786407766985</v>
      </c>
      <c r="X13" s="6"/>
      <c r="Y13" s="7"/>
      <c r="Z13" s="1"/>
    </row>
    <row r="14" spans="2:28" ht="15.75" x14ac:dyDescent="0.25">
      <c r="B14" s="12"/>
      <c r="C14" s="13">
        <v>100</v>
      </c>
      <c r="D14" s="13">
        <v>672</v>
      </c>
      <c r="E14" s="194"/>
      <c r="G14" s="189" t="s">
        <v>3</v>
      </c>
      <c r="H14" s="193" t="s">
        <v>169</v>
      </c>
      <c r="I14" s="193" t="s">
        <v>168</v>
      </c>
      <c r="J14" s="192" t="s">
        <v>167</v>
      </c>
      <c r="K14" s="13"/>
      <c r="L14" s="12"/>
      <c r="M14" s="13">
        <v>307</v>
      </c>
      <c r="N14" s="13">
        <v>3970</v>
      </c>
      <c r="O14" s="26"/>
      <c r="Q14" s="1"/>
      <c r="R14" s="5"/>
      <c r="S14" s="166" t="s">
        <v>8</v>
      </c>
      <c r="T14" s="6">
        <v>8000</v>
      </c>
      <c r="U14" s="6">
        <v>3000</v>
      </c>
      <c r="V14" s="6">
        <f t="shared" si="0"/>
        <v>11000</v>
      </c>
      <c r="W14" s="6">
        <f t="shared" si="1"/>
        <v>72.727272727272734</v>
      </c>
      <c r="X14" s="6"/>
      <c r="Y14" s="7"/>
      <c r="Z14" s="1"/>
    </row>
    <row r="15" spans="2:28" ht="15.75" x14ac:dyDescent="0.25">
      <c r="B15" s="12"/>
      <c r="C15" s="13">
        <v>45</v>
      </c>
      <c r="D15" s="13">
        <v>474</v>
      </c>
      <c r="E15" s="194"/>
      <c r="G15" s="12"/>
      <c r="H15" s="13">
        <v>280</v>
      </c>
      <c r="I15" s="13">
        <v>3658</v>
      </c>
      <c r="J15" s="26"/>
      <c r="K15" s="13"/>
      <c r="L15" s="12"/>
      <c r="M15" s="13">
        <v>138</v>
      </c>
      <c r="N15" s="13">
        <v>1308</v>
      </c>
      <c r="O15" s="26"/>
      <c r="Q15" s="1"/>
      <c r="R15" s="5"/>
      <c r="S15" s="166" t="s">
        <v>9</v>
      </c>
      <c r="T15" s="6">
        <v>8000</v>
      </c>
      <c r="U15" s="6">
        <v>4000</v>
      </c>
      <c r="V15" s="6">
        <f t="shared" si="0"/>
        <v>12000</v>
      </c>
      <c r="W15" s="6">
        <f t="shared" si="1"/>
        <v>66.666666666666671</v>
      </c>
      <c r="X15" s="6"/>
      <c r="Y15" s="7"/>
      <c r="Z15" s="1"/>
    </row>
    <row r="16" spans="2:28" ht="15.75" thickBot="1" x14ac:dyDescent="0.3">
      <c r="B16" s="12"/>
      <c r="C16" s="13">
        <v>67</v>
      </c>
      <c r="D16" s="13">
        <v>513</v>
      </c>
      <c r="E16" s="194"/>
      <c r="G16" s="12"/>
      <c r="H16" s="13">
        <v>18</v>
      </c>
      <c r="I16" s="13">
        <v>441</v>
      </c>
      <c r="J16" s="26"/>
      <c r="K16" s="13"/>
      <c r="L16" s="12"/>
      <c r="M16" s="13">
        <v>339</v>
      </c>
      <c r="N16" s="13">
        <v>4677</v>
      </c>
      <c r="O16" s="26"/>
      <c r="Q16" s="1"/>
      <c r="R16" s="17"/>
      <c r="S16" s="18"/>
      <c r="T16" s="18"/>
      <c r="U16" s="18"/>
      <c r="V16" s="18"/>
      <c r="W16" s="18"/>
      <c r="X16" s="18"/>
      <c r="Y16" s="11"/>
      <c r="Z16" s="1"/>
    </row>
    <row r="17" spans="2:28" x14ac:dyDescent="0.25">
      <c r="B17" s="12"/>
      <c r="C17" s="13">
        <v>41</v>
      </c>
      <c r="D17" s="13">
        <v>486</v>
      </c>
      <c r="E17" s="194"/>
      <c r="G17" s="12"/>
      <c r="H17" s="13">
        <v>656</v>
      </c>
      <c r="I17" s="13">
        <v>7711</v>
      </c>
      <c r="J17" s="26"/>
      <c r="K17" s="13"/>
      <c r="L17" s="12"/>
      <c r="M17" s="13">
        <v>192</v>
      </c>
      <c r="N17" s="13">
        <v>2008</v>
      </c>
      <c r="O17" s="26"/>
      <c r="Q17" s="1"/>
      <c r="R17" s="1"/>
      <c r="S17" s="1"/>
      <c r="T17" s="1"/>
      <c r="U17" s="1"/>
      <c r="V17" s="1"/>
      <c r="W17" s="1"/>
      <c r="X17" s="1"/>
      <c r="Y17" s="1"/>
      <c r="Z17" s="1"/>
    </row>
    <row r="18" spans="2:28" ht="15.75" thickBot="1" x14ac:dyDescent="0.3">
      <c r="B18" s="12"/>
      <c r="C18" s="13">
        <v>86</v>
      </c>
      <c r="D18" s="13">
        <v>553</v>
      </c>
      <c r="E18" s="194"/>
      <c r="G18" s="105" t="s">
        <v>166</v>
      </c>
      <c r="H18" s="106">
        <f>SUM(H15:H17)</f>
        <v>954</v>
      </c>
      <c r="I18" s="106">
        <f>SUM(I15:I17)</f>
        <v>11810</v>
      </c>
      <c r="J18" s="191">
        <f>H18/I18*100</f>
        <v>8.0779000846740061</v>
      </c>
      <c r="K18" s="13"/>
      <c r="L18" s="12"/>
      <c r="M18" s="13">
        <v>337</v>
      </c>
      <c r="N18" s="13">
        <v>3927</v>
      </c>
      <c r="O18" s="26"/>
    </row>
    <row r="19" spans="2:28" ht="19.5" thickBot="1" x14ac:dyDescent="0.3">
      <c r="B19" s="12"/>
      <c r="C19" s="13">
        <v>45</v>
      </c>
      <c r="D19" s="13">
        <v>378</v>
      </c>
      <c r="E19" s="194"/>
      <c r="F19" s="196"/>
      <c r="G19" s="189" t="s">
        <v>4</v>
      </c>
      <c r="H19" s="193" t="s">
        <v>169</v>
      </c>
      <c r="I19" s="193" t="s">
        <v>168</v>
      </c>
      <c r="J19" s="192" t="s">
        <v>167</v>
      </c>
      <c r="K19" s="13"/>
      <c r="L19" s="105" t="s">
        <v>166</v>
      </c>
      <c r="M19" s="106">
        <f>SUM(M7:M18)</f>
        <v>1887</v>
      </c>
      <c r="N19" s="106">
        <f>SUM(N7:N18)</f>
        <v>28819</v>
      </c>
      <c r="O19" s="191">
        <f>M19/N19*100</f>
        <v>6.5477636281619764</v>
      </c>
      <c r="R19" s="24" t="s">
        <v>253</v>
      </c>
    </row>
    <row r="20" spans="2:28" x14ac:dyDescent="0.25">
      <c r="B20" s="12"/>
      <c r="C20" s="13">
        <v>21</v>
      </c>
      <c r="D20" s="13">
        <v>223</v>
      </c>
      <c r="E20" s="194"/>
      <c r="G20" s="12"/>
      <c r="H20" s="13">
        <v>30</v>
      </c>
      <c r="I20" s="13">
        <v>544</v>
      </c>
      <c r="J20" s="26"/>
      <c r="K20" s="13"/>
      <c r="L20" s="189" t="s">
        <v>3</v>
      </c>
      <c r="M20" s="193" t="s">
        <v>169</v>
      </c>
      <c r="N20" s="193" t="s">
        <v>168</v>
      </c>
      <c r="O20" s="192" t="s">
        <v>167</v>
      </c>
      <c r="S20" s="1"/>
      <c r="T20" s="1"/>
      <c r="U20" s="1"/>
      <c r="V20" s="1"/>
      <c r="W20" s="1"/>
      <c r="X20" s="1"/>
      <c r="Y20" s="1"/>
      <c r="Z20" s="1"/>
      <c r="AA20" s="1"/>
      <c r="AB20" s="1"/>
    </row>
    <row r="21" spans="2:28" ht="15.75" thickBot="1" x14ac:dyDescent="0.3">
      <c r="B21" s="105" t="s">
        <v>166</v>
      </c>
      <c r="C21" s="256">
        <f>SUM(C14:C20)</f>
        <v>405</v>
      </c>
      <c r="D21" s="106">
        <f>SUM(D14:D20)</f>
        <v>3299</v>
      </c>
      <c r="E21" s="191">
        <f>C21/D21*100</f>
        <v>12.276447408305549</v>
      </c>
      <c r="G21" s="12"/>
      <c r="H21" s="13">
        <v>10</v>
      </c>
      <c r="I21" s="13">
        <v>150</v>
      </c>
      <c r="J21" s="26"/>
      <c r="K21" s="13"/>
      <c r="L21" s="12"/>
      <c r="M21" s="13">
        <v>27</v>
      </c>
      <c r="N21" s="13">
        <v>561</v>
      </c>
      <c r="O21" s="26"/>
    </row>
    <row r="22" spans="2:28" x14ac:dyDescent="0.25">
      <c r="B22" s="189" t="s">
        <v>4</v>
      </c>
      <c r="C22" s="193" t="s">
        <v>169</v>
      </c>
      <c r="D22" s="193" t="s">
        <v>168</v>
      </c>
      <c r="E22" s="192" t="s">
        <v>167</v>
      </c>
      <c r="G22" s="12"/>
      <c r="H22" s="13">
        <v>58</v>
      </c>
      <c r="I22" s="13">
        <v>715</v>
      </c>
      <c r="J22" s="26"/>
      <c r="L22" s="12"/>
      <c r="M22" s="13">
        <v>234</v>
      </c>
      <c r="N22" s="13">
        <v>3342</v>
      </c>
      <c r="O22" s="26"/>
      <c r="R22" s="255" t="s">
        <v>241</v>
      </c>
      <c r="S22" s="254"/>
    </row>
    <row r="23" spans="2:28" x14ac:dyDescent="0.25">
      <c r="B23" s="12"/>
      <c r="C23" s="13">
        <v>22</v>
      </c>
      <c r="D23" s="13">
        <v>361</v>
      </c>
      <c r="E23" s="194"/>
      <c r="G23" s="12"/>
      <c r="H23" s="13">
        <v>20</v>
      </c>
      <c r="I23" s="13">
        <v>161</v>
      </c>
      <c r="J23" s="26"/>
      <c r="L23" s="12"/>
      <c r="M23" s="13">
        <v>158</v>
      </c>
      <c r="N23" s="13">
        <v>2218</v>
      </c>
      <c r="O23" s="26"/>
      <c r="R23" s="255" t="s">
        <v>242</v>
      </c>
      <c r="S23" s="254">
        <v>0.96760000000000002</v>
      </c>
    </row>
    <row r="24" spans="2:28" x14ac:dyDescent="0.25">
      <c r="B24" s="12"/>
      <c r="C24" s="13">
        <v>49</v>
      </c>
      <c r="D24" s="13">
        <v>425</v>
      </c>
      <c r="E24" s="194"/>
      <c r="G24" s="12"/>
      <c r="H24" s="13">
        <v>51</v>
      </c>
      <c r="I24" s="13">
        <v>514</v>
      </c>
      <c r="J24" s="26"/>
      <c r="L24" s="12"/>
      <c r="M24" s="13">
        <v>153</v>
      </c>
      <c r="N24" s="13">
        <v>1478</v>
      </c>
      <c r="O24" s="26"/>
      <c r="R24" s="255" t="s">
        <v>243</v>
      </c>
      <c r="S24" s="254" t="s">
        <v>254</v>
      </c>
    </row>
    <row r="25" spans="2:28" x14ac:dyDescent="0.25">
      <c r="B25" s="12"/>
      <c r="C25" s="13">
        <v>2</v>
      </c>
      <c r="D25" s="13">
        <v>154</v>
      </c>
      <c r="E25" s="194"/>
      <c r="G25" s="12"/>
      <c r="H25" s="13">
        <v>10</v>
      </c>
      <c r="I25" s="13">
        <v>173</v>
      </c>
      <c r="J25" s="26"/>
      <c r="L25" s="12"/>
      <c r="M25" s="13">
        <v>274</v>
      </c>
      <c r="N25" s="13">
        <v>2877</v>
      </c>
      <c r="O25" s="26"/>
      <c r="R25" s="255" t="s">
        <v>245</v>
      </c>
      <c r="S25" s="254" t="s">
        <v>255</v>
      </c>
    </row>
    <row r="26" spans="2:28" x14ac:dyDescent="0.25">
      <c r="B26" s="12"/>
      <c r="C26" s="13">
        <v>15</v>
      </c>
      <c r="D26" s="13">
        <v>316</v>
      </c>
      <c r="E26" s="194"/>
      <c r="G26" s="12"/>
      <c r="H26" s="13">
        <v>9</v>
      </c>
      <c r="I26" s="13">
        <v>473</v>
      </c>
      <c r="J26" s="26"/>
      <c r="L26" s="12"/>
      <c r="M26" s="13">
        <v>248</v>
      </c>
      <c r="N26" s="13">
        <v>3550</v>
      </c>
      <c r="O26" s="26"/>
      <c r="R26" s="255" t="s">
        <v>247</v>
      </c>
      <c r="S26" s="254" t="s">
        <v>248</v>
      </c>
    </row>
    <row r="27" spans="2:28" x14ac:dyDescent="0.25">
      <c r="B27" s="12"/>
      <c r="C27" s="13">
        <v>61</v>
      </c>
      <c r="D27" s="13">
        <v>559</v>
      </c>
      <c r="E27" s="194"/>
      <c r="G27" s="195"/>
      <c r="H27" s="13">
        <v>190</v>
      </c>
      <c r="I27" s="13">
        <v>1441</v>
      </c>
      <c r="J27" s="26"/>
      <c r="L27" s="12"/>
      <c r="M27" s="13">
        <v>147</v>
      </c>
      <c r="N27" s="13">
        <v>2234</v>
      </c>
      <c r="O27" s="26"/>
      <c r="R27" s="255" t="s">
        <v>249</v>
      </c>
      <c r="S27" s="254" t="s">
        <v>307</v>
      </c>
    </row>
    <row r="28" spans="2:28" x14ac:dyDescent="0.25">
      <c r="B28" s="12"/>
      <c r="C28" s="13">
        <v>142</v>
      </c>
      <c r="D28" s="13">
        <v>886</v>
      </c>
      <c r="E28" s="194"/>
      <c r="G28" s="12"/>
      <c r="H28" s="13">
        <v>132</v>
      </c>
      <c r="I28" s="13">
        <v>1176</v>
      </c>
      <c r="J28" s="26"/>
      <c r="L28" s="12"/>
      <c r="M28" s="13">
        <v>45</v>
      </c>
      <c r="N28" s="13">
        <v>1216</v>
      </c>
      <c r="O28" s="26"/>
      <c r="R28" s="78"/>
      <c r="S28" s="78"/>
    </row>
    <row r="29" spans="2:28" ht="15.75" thickBot="1" x14ac:dyDescent="0.3">
      <c r="B29" s="105" t="s">
        <v>166</v>
      </c>
      <c r="C29" s="106">
        <f>SUM(C23:C28)</f>
        <v>291</v>
      </c>
      <c r="D29" s="106">
        <f>SUM(D23:D28)</f>
        <v>2701</v>
      </c>
      <c r="E29" s="191">
        <f>C29/D29*100</f>
        <v>10.773787486116253</v>
      </c>
      <c r="G29" s="105" t="s">
        <v>166</v>
      </c>
      <c r="H29" s="106">
        <f>SUM(H20:H28)</f>
        <v>510</v>
      </c>
      <c r="I29" s="106">
        <f>SUM(I20:I28)</f>
        <v>5347</v>
      </c>
      <c r="J29" s="191">
        <f>H29/I29*100</f>
        <v>9.5380587245184216</v>
      </c>
      <c r="L29" s="12"/>
      <c r="M29" s="13">
        <v>246</v>
      </c>
      <c r="N29" s="13">
        <v>2540</v>
      </c>
      <c r="O29" s="26"/>
      <c r="R29" s="78"/>
      <c r="S29" s="78"/>
    </row>
    <row r="30" spans="2:28" x14ac:dyDescent="0.25">
      <c r="B30" s="189" t="s">
        <v>6</v>
      </c>
      <c r="C30" s="193" t="s">
        <v>169</v>
      </c>
      <c r="D30" s="193" t="s">
        <v>168</v>
      </c>
      <c r="E30" s="192" t="s">
        <v>167</v>
      </c>
      <c r="G30" s="189" t="s">
        <v>6</v>
      </c>
      <c r="H30" s="193" t="s">
        <v>169</v>
      </c>
      <c r="I30" s="193" t="s">
        <v>168</v>
      </c>
      <c r="J30" s="192" t="s">
        <v>167</v>
      </c>
      <c r="L30" s="12"/>
      <c r="M30" s="13">
        <v>69</v>
      </c>
      <c r="N30" s="13">
        <v>2120</v>
      </c>
      <c r="O30" s="26"/>
      <c r="R30" s="78"/>
      <c r="S30" s="78"/>
    </row>
    <row r="31" spans="2:28" ht="15.75" thickBot="1" x14ac:dyDescent="0.3">
      <c r="B31" s="12"/>
      <c r="C31" s="13">
        <v>2</v>
      </c>
      <c r="D31" s="13">
        <v>243</v>
      </c>
      <c r="E31" s="26"/>
      <c r="G31" s="12"/>
      <c r="H31" s="13">
        <v>6</v>
      </c>
      <c r="I31" s="13">
        <v>348</v>
      </c>
      <c r="J31" s="26"/>
      <c r="L31" s="105" t="s">
        <v>166</v>
      </c>
      <c r="M31" s="106">
        <f>SUM(M21:M30)</f>
        <v>1601</v>
      </c>
      <c r="N31" s="106">
        <f>SUM(N21:N30)</f>
        <v>22136</v>
      </c>
      <c r="O31" s="191">
        <f>M31/N31*100</f>
        <v>7.2325623418865197</v>
      </c>
      <c r="R31" s="13"/>
      <c r="S31" s="13"/>
    </row>
    <row r="32" spans="2:28" x14ac:dyDescent="0.25">
      <c r="B32" s="12"/>
      <c r="C32" s="13">
        <v>0</v>
      </c>
      <c r="D32" s="13">
        <v>103</v>
      </c>
      <c r="E32" s="26"/>
      <c r="G32" s="12"/>
      <c r="H32" s="13">
        <v>3</v>
      </c>
      <c r="I32" s="13">
        <v>108</v>
      </c>
      <c r="J32" s="26"/>
      <c r="L32" s="189" t="s">
        <v>4</v>
      </c>
      <c r="M32" s="193" t="s">
        <v>169</v>
      </c>
      <c r="N32" s="193" t="s">
        <v>168</v>
      </c>
      <c r="O32" s="192" t="s">
        <v>167</v>
      </c>
      <c r="R32" s="13"/>
      <c r="S32" s="13"/>
    </row>
    <row r="33" spans="2:19" x14ac:dyDescent="0.25">
      <c r="B33" s="12"/>
      <c r="C33" s="13">
        <v>18</v>
      </c>
      <c r="D33" s="13">
        <v>237</v>
      </c>
      <c r="E33" s="26"/>
      <c r="G33" s="12"/>
      <c r="H33" s="13">
        <v>2</v>
      </c>
      <c r="I33" s="13">
        <v>139</v>
      </c>
      <c r="J33" s="26"/>
      <c r="L33" s="12"/>
      <c r="M33" s="13">
        <v>11</v>
      </c>
      <c r="N33" s="13">
        <v>252</v>
      </c>
      <c r="O33" s="26"/>
      <c r="R33" s="13"/>
      <c r="S33" s="13"/>
    </row>
    <row r="34" spans="2:19" x14ac:dyDescent="0.25">
      <c r="B34" s="12"/>
      <c r="C34" s="13">
        <v>71</v>
      </c>
      <c r="D34" s="13">
        <v>640</v>
      </c>
      <c r="E34" s="26"/>
      <c r="G34" s="12"/>
      <c r="H34" s="13">
        <v>31</v>
      </c>
      <c r="I34" s="13">
        <v>929</v>
      </c>
      <c r="J34" s="26"/>
      <c r="L34" s="12"/>
      <c r="M34" s="13">
        <v>10</v>
      </c>
      <c r="N34" s="13">
        <v>110</v>
      </c>
      <c r="O34" s="26"/>
    </row>
    <row r="35" spans="2:19" x14ac:dyDescent="0.25">
      <c r="B35" s="12"/>
      <c r="C35" s="13">
        <v>44</v>
      </c>
      <c r="D35" s="13">
        <v>289</v>
      </c>
      <c r="E35" s="26"/>
      <c r="G35" s="12"/>
      <c r="H35" s="13">
        <v>171</v>
      </c>
      <c r="I35" s="13">
        <v>1862</v>
      </c>
      <c r="J35" s="26"/>
      <c r="L35" s="12"/>
      <c r="M35" s="13">
        <v>9</v>
      </c>
      <c r="N35" s="13">
        <v>121</v>
      </c>
      <c r="O35" s="26"/>
    </row>
    <row r="36" spans="2:19" ht="15.75" thickBot="1" x14ac:dyDescent="0.3">
      <c r="B36" s="105" t="s">
        <v>166</v>
      </c>
      <c r="C36" s="106">
        <f>SUM(C30:C35)</f>
        <v>135</v>
      </c>
      <c r="D36" s="106">
        <f>SUM(D30:D35)</f>
        <v>1512</v>
      </c>
      <c r="E36" s="191">
        <f>C36/D36*100</f>
        <v>8.9285714285714288</v>
      </c>
      <c r="G36" s="12"/>
      <c r="H36" s="13">
        <v>145</v>
      </c>
      <c r="I36" s="13">
        <v>2222</v>
      </c>
      <c r="J36" s="26"/>
      <c r="L36" s="12"/>
      <c r="M36" s="13">
        <v>12</v>
      </c>
      <c r="N36" s="13">
        <v>269</v>
      </c>
      <c r="O36" s="26"/>
    </row>
    <row r="37" spans="2:19" x14ac:dyDescent="0.25">
      <c r="B37" s="189" t="s">
        <v>7</v>
      </c>
      <c r="C37" s="193" t="s">
        <v>169</v>
      </c>
      <c r="D37" s="193" t="s">
        <v>168</v>
      </c>
      <c r="E37" s="192" t="s">
        <v>167</v>
      </c>
      <c r="G37" s="12"/>
      <c r="H37" s="13">
        <v>294</v>
      </c>
      <c r="I37" s="13">
        <v>3631</v>
      </c>
      <c r="J37" s="26"/>
      <c r="L37" s="12"/>
      <c r="M37" s="13">
        <v>13</v>
      </c>
      <c r="N37" s="13">
        <v>224</v>
      </c>
      <c r="O37" s="26"/>
    </row>
    <row r="38" spans="2:19" x14ac:dyDescent="0.25">
      <c r="B38" s="12"/>
      <c r="C38" s="13">
        <v>6</v>
      </c>
      <c r="D38" s="13">
        <v>61</v>
      </c>
      <c r="E38" s="26"/>
      <c r="G38" s="12"/>
      <c r="H38" s="13">
        <v>184</v>
      </c>
      <c r="I38" s="13">
        <v>2101</v>
      </c>
      <c r="J38" s="26"/>
      <c r="L38" s="12"/>
      <c r="M38" s="13">
        <v>12</v>
      </c>
      <c r="N38" s="13">
        <v>139</v>
      </c>
      <c r="O38" s="26"/>
    </row>
    <row r="39" spans="2:19" ht="15.75" thickBot="1" x14ac:dyDescent="0.3">
      <c r="B39" s="12"/>
      <c r="C39" s="13">
        <v>130</v>
      </c>
      <c r="D39" s="13">
        <v>1001</v>
      </c>
      <c r="E39" s="26"/>
      <c r="G39" s="105" t="s">
        <v>166</v>
      </c>
      <c r="H39" s="106">
        <f>SUM(H31:H38)</f>
        <v>836</v>
      </c>
      <c r="I39" s="106">
        <f>SUM(I31:I38)</f>
        <v>11340</v>
      </c>
      <c r="J39" s="191">
        <f>H39/I39*100</f>
        <v>7.3721340388007057</v>
      </c>
      <c r="L39" s="12"/>
      <c r="M39" s="13">
        <v>11</v>
      </c>
      <c r="N39" s="13">
        <v>159</v>
      </c>
      <c r="O39" s="26"/>
    </row>
    <row r="40" spans="2:19" ht="15.75" thickBot="1" x14ac:dyDescent="0.3">
      <c r="B40" s="105" t="s">
        <v>166</v>
      </c>
      <c r="C40" s="106">
        <f>SUM(C38:C39)</f>
        <v>136</v>
      </c>
      <c r="D40" s="106">
        <f>SUM(D38:D39)</f>
        <v>1062</v>
      </c>
      <c r="E40" s="191">
        <f>C40/D40*100</f>
        <v>12.8060263653484</v>
      </c>
      <c r="G40" s="189" t="s">
        <v>7</v>
      </c>
      <c r="H40" s="193" t="s">
        <v>169</v>
      </c>
      <c r="I40" s="193" t="s">
        <v>168</v>
      </c>
      <c r="J40" s="192" t="s">
        <v>167</v>
      </c>
      <c r="L40" s="12"/>
      <c r="M40" s="13">
        <v>5</v>
      </c>
      <c r="N40" s="13">
        <v>167</v>
      </c>
      <c r="O40" s="26"/>
    </row>
    <row r="41" spans="2:19" x14ac:dyDescent="0.25">
      <c r="B41" s="189" t="s">
        <v>8</v>
      </c>
      <c r="C41" s="193" t="s">
        <v>169</v>
      </c>
      <c r="D41" s="193" t="s">
        <v>168</v>
      </c>
      <c r="E41" s="192" t="s">
        <v>167</v>
      </c>
      <c r="G41" s="12"/>
      <c r="H41" s="13">
        <v>1</v>
      </c>
      <c r="I41" s="13">
        <v>261</v>
      </c>
      <c r="J41" s="26"/>
      <c r="L41" s="12"/>
      <c r="M41" s="13">
        <v>61</v>
      </c>
      <c r="N41" s="13">
        <v>181</v>
      </c>
      <c r="O41" s="26"/>
    </row>
    <row r="42" spans="2:19" ht="15.75" thickBot="1" x14ac:dyDescent="0.3">
      <c r="B42" s="12"/>
      <c r="C42" s="13">
        <v>34</v>
      </c>
      <c r="D42" s="13">
        <v>312</v>
      </c>
      <c r="E42" s="26"/>
      <c r="G42" s="12"/>
      <c r="H42" s="13">
        <v>721</v>
      </c>
      <c r="I42" s="13">
        <v>5796</v>
      </c>
      <c r="J42" s="26"/>
      <c r="L42" s="105" t="s">
        <v>166</v>
      </c>
      <c r="M42" s="106">
        <f>SUM(M33:M41)</f>
        <v>144</v>
      </c>
      <c r="N42" s="106">
        <f>SUM(N33:N41)</f>
        <v>1622</v>
      </c>
      <c r="O42" s="191">
        <f>M42/N42*100</f>
        <v>8.8779284833538838</v>
      </c>
    </row>
    <row r="43" spans="2:19" x14ac:dyDescent="0.25">
      <c r="B43" s="12"/>
      <c r="C43" s="13">
        <v>161</v>
      </c>
      <c r="D43" s="13">
        <v>1310</v>
      </c>
      <c r="E43" s="26"/>
      <c r="G43" s="12"/>
      <c r="H43" s="13">
        <v>175</v>
      </c>
      <c r="I43" s="13">
        <v>1955</v>
      </c>
      <c r="J43" s="26"/>
      <c r="L43" s="189" t="s">
        <v>6</v>
      </c>
      <c r="M43" s="193" t="s">
        <v>169</v>
      </c>
      <c r="N43" s="193" t="s">
        <v>168</v>
      </c>
      <c r="O43" s="192" t="s">
        <v>167</v>
      </c>
    </row>
    <row r="44" spans="2:19" x14ac:dyDescent="0.25">
      <c r="B44" s="12"/>
      <c r="C44" s="13">
        <v>87</v>
      </c>
      <c r="D44" s="13">
        <v>688</v>
      </c>
      <c r="E44" s="26"/>
      <c r="G44" s="12"/>
      <c r="H44" s="13">
        <v>235</v>
      </c>
      <c r="I44" s="13">
        <v>2848</v>
      </c>
      <c r="J44" s="26"/>
      <c r="L44" s="12"/>
      <c r="M44" s="13">
        <v>140</v>
      </c>
      <c r="N44" s="13">
        <v>2295</v>
      </c>
      <c r="O44" s="26"/>
    </row>
    <row r="45" spans="2:19" x14ac:dyDescent="0.25">
      <c r="B45" s="12"/>
      <c r="C45" s="13">
        <v>24</v>
      </c>
      <c r="D45" s="13">
        <v>588</v>
      </c>
      <c r="E45" s="26"/>
      <c r="G45" s="12"/>
      <c r="H45" s="13">
        <v>0</v>
      </c>
      <c r="I45" s="13">
        <v>190</v>
      </c>
      <c r="J45" s="26"/>
      <c r="L45" s="12"/>
      <c r="M45" s="13">
        <v>37</v>
      </c>
      <c r="N45" s="13">
        <v>1543</v>
      </c>
      <c r="O45" s="26"/>
    </row>
    <row r="46" spans="2:19" x14ac:dyDescent="0.25">
      <c r="B46" s="12"/>
      <c r="C46" s="13">
        <v>29</v>
      </c>
      <c r="D46" s="13">
        <v>627</v>
      </c>
      <c r="E46" s="26"/>
      <c r="G46" s="12"/>
      <c r="H46" s="13">
        <v>170</v>
      </c>
      <c r="I46" s="13">
        <v>2211</v>
      </c>
      <c r="J46" s="26"/>
      <c r="L46" s="12"/>
      <c r="M46" s="13">
        <v>161</v>
      </c>
      <c r="N46" s="13">
        <v>2633</v>
      </c>
      <c r="O46" s="26"/>
    </row>
    <row r="47" spans="2:19" x14ac:dyDescent="0.25">
      <c r="B47" s="12"/>
      <c r="C47" s="13">
        <v>31</v>
      </c>
      <c r="D47" s="13">
        <v>377</v>
      </c>
      <c r="E47" s="26"/>
      <c r="G47" s="12"/>
      <c r="H47" s="13">
        <v>71</v>
      </c>
      <c r="I47" s="13">
        <v>873</v>
      </c>
      <c r="J47" s="26"/>
      <c r="L47" s="12"/>
      <c r="M47" s="13">
        <v>154</v>
      </c>
      <c r="N47" s="13">
        <v>2305</v>
      </c>
      <c r="O47" s="26"/>
    </row>
    <row r="48" spans="2:19" ht="15.75" thickBot="1" x14ac:dyDescent="0.3">
      <c r="B48" s="12"/>
      <c r="C48" s="13">
        <v>14</v>
      </c>
      <c r="D48" s="13">
        <v>269</v>
      </c>
      <c r="E48" s="26"/>
      <c r="G48" s="105" t="s">
        <v>166</v>
      </c>
      <c r="H48" s="106">
        <f>SUM(H41:H47)</f>
        <v>1373</v>
      </c>
      <c r="I48" s="106">
        <f>SUM(I41:I47)</f>
        <v>14134</v>
      </c>
      <c r="J48" s="191">
        <f>H48/I48*100</f>
        <v>9.7141644262063114</v>
      </c>
      <c r="L48" s="12"/>
      <c r="M48" s="13">
        <v>227</v>
      </c>
      <c r="N48" s="13">
        <v>4824</v>
      </c>
      <c r="O48" s="26"/>
    </row>
    <row r="49" spans="2:15" ht="15.75" thickBot="1" x14ac:dyDescent="0.3">
      <c r="B49" s="105" t="s">
        <v>166</v>
      </c>
      <c r="C49" s="106">
        <f>SUM(C42:C48)</f>
        <v>380</v>
      </c>
      <c r="D49" s="106">
        <f>SUM(D42:D48)</f>
        <v>4171</v>
      </c>
      <c r="E49" s="191">
        <f>C49/D49*100</f>
        <v>9.1105250539438973</v>
      </c>
      <c r="G49" s="189" t="s">
        <v>8</v>
      </c>
      <c r="H49" s="193" t="s">
        <v>169</v>
      </c>
      <c r="I49" s="193" t="s">
        <v>168</v>
      </c>
      <c r="J49" s="192" t="s">
        <v>167</v>
      </c>
      <c r="L49" s="12"/>
      <c r="M49" s="13">
        <v>98</v>
      </c>
      <c r="N49" s="13">
        <v>2242</v>
      </c>
      <c r="O49" s="26"/>
    </row>
    <row r="50" spans="2:15" x14ac:dyDescent="0.25">
      <c r="G50" s="12"/>
      <c r="H50" s="13">
        <v>74</v>
      </c>
      <c r="I50" s="13">
        <v>755</v>
      </c>
      <c r="J50" s="26"/>
      <c r="L50" s="12"/>
      <c r="M50" s="13">
        <v>520</v>
      </c>
      <c r="N50" s="13">
        <v>6644</v>
      </c>
      <c r="O50" s="26"/>
    </row>
    <row r="51" spans="2:15" x14ac:dyDescent="0.25">
      <c r="B51" s="255" t="s">
        <v>241</v>
      </c>
      <c r="C51" s="254"/>
      <c r="G51" s="12"/>
      <c r="H51" s="13">
        <v>26</v>
      </c>
      <c r="I51" s="13">
        <v>174</v>
      </c>
      <c r="J51" s="26"/>
      <c r="L51" s="12"/>
      <c r="M51" s="13">
        <v>260</v>
      </c>
      <c r="N51" s="13">
        <v>2827</v>
      </c>
      <c r="O51" s="26"/>
    </row>
    <row r="52" spans="2:15" x14ac:dyDescent="0.25">
      <c r="B52" s="255" t="s">
        <v>242</v>
      </c>
      <c r="C52" s="254">
        <v>0.73829999999999996</v>
      </c>
      <c r="G52" s="12"/>
      <c r="H52" s="13">
        <v>25</v>
      </c>
      <c r="I52" s="13">
        <v>555</v>
      </c>
      <c r="J52" s="26"/>
      <c r="L52" s="12"/>
      <c r="M52" s="13">
        <v>161</v>
      </c>
      <c r="N52" s="13">
        <v>4526</v>
      </c>
      <c r="O52" s="26"/>
    </row>
    <row r="53" spans="2:15" x14ac:dyDescent="0.25">
      <c r="B53" s="255" t="s">
        <v>243</v>
      </c>
      <c r="C53" s="254" t="s">
        <v>254</v>
      </c>
      <c r="G53" s="12"/>
      <c r="H53" s="13">
        <v>11</v>
      </c>
      <c r="I53" s="13">
        <v>225</v>
      </c>
      <c r="J53" s="26"/>
      <c r="L53" s="12"/>
      <c r="M53" s="13">
        <v>70</v>
      </c>
      <c r="N53" s="13">
        <v>1477</v>
      </c>
      <c r="O53" s="26"/>
    </row>
    <row r="54" spans="2:15" x14ac:dyDescent="0.25">
      <c r="B54" s="255" t="s">
        <v>245</v>
      </c>
      <c r="C54" s="254" t="s">
        <v>255</v>
      </c>
      <c r="G54" s="12"/>
      <c r="H54" s="13">
        <v>99</v>
      </c>
      <c r="I54" s="13">
        <v>1020</v>
      </c>
      <c r="J54" s="26"/>
      <c r="L54" s="12"/>
      <c r="M54" s="13">
        <v>2</v>
      </c>
      <c r="N54" s="13">
        <v>392</v>
      </c>
      <c r="O54" s="26"/>
    </row>
    <row r="55" spans="2:15" ht="15.75" thickBot="1" x14ac:dyDescent="0.3">
      <c r="B55" s="255" t="s">
        <v>247</v>
      </c>
      <c r="C55" s="254" t="s">
        <v>248</v>
      </c>
      <c r="G55" s="12"/>
      <c r="H55" s="13">
        <v>25</v>
      </c>
      <c r="I55" s="13">
        <v>226</v>
      </c>
      <c r="J55" s="26"/>
      <c r="L55" s="105" t="s">
        <v>166</v>
      </c>
      <c r="M55" s="106">
        <f>SUM(M44:M54)</f>
        <v>1830</v>
      </c>
      <c r="N55" s="106">
        <f>SUM(N44:N54)</f>
        <v>31708</v>
      </c>
      <c r="O55" s="191">
        <f>M55/N55*100</f>
        <v>5.7714141541566795</v>
      </c>
    </row>
    <row r="56" spans="2:15" x14ac:dyDescent="0.25">
      <c r="B56" s="255" t="s">
        <v>249</v>
      </c>
      <c r="C56" s="254" t="s">
        <v>259</v>
      </c>
      <c r="G56" s="12"/>
      <c r="H56" s="13">
        <v>81</v>
      </c>
      <c r="I56" s="13">
        <v>601</v>
      </c>
      <c r="J56" s="26"/>
      <c r="L56" s="189" t="s">
        <v>7</v>
      </c>
      <c r="M56" s="193" t="s">
        <v>169</v>
      </c>
      <c r="N56" s="193" t="s">
        <v>168</v>
      </c>
      <c r="O56" s="192" t="s">
        <v>167</v>
      </c>
    </row>
    <row r="57" spans="2:15" x14ac:dyDescent="0.25">
      <c r="G57" s="12"/>
      <c r="H57" s="13">
        <v>27</v>
      </c>
      <c r="I57" s="13">
        <v>199</v>
      </c>
      <c r="J57" s="26"/>
      <c r="L57" s="12"/>
      <c r="M57" s="13">
        <v>4</v>
      </c>
      <c r="N57" s="13">
        <v>273</v>
      </c>
      <c r="O57" s="26"/>
    </row>
    <row r="58" spans="2:15" x14ac:dyDescent="0.25">
      <c r="G58" s="12"/>
      <c r="H58" s="13">
        <v>284</v>
      </c>
      <c r="I58" s="13">
        <v>3418</v>
      </c>
      <c r="J58" s="26"/>
      <c r="L58" s="12"/>
      <c r="M58" s="13">
        <v>14</v>
      </c>
      <c r="N58" s="13">
        <v>293</v>
      </c>
      <c r="O58" s="26"/>
    </row>
    <row r="59" spans="2:15" x14ac:dyDescent="0.25">
      <c r="G59" s="12"/>
      <c r="H59" s="13">
        <v>59</v>
      </c>
      <c r="I59" s="13">
        <v>1500</v>
      </c>
      <c r="J59" s="26"/>
      <c r="L59" s="12"/>
      <c r="M59" s="13">
        <v>189</v>
      </c>
      <c r="N59" s="13">
        <v>3131</v>
      </c>
      <c r="O59" s="26"/>
    </row>
    <row r="60" spans="2:15" ht="15.75" thickBot="1" x14ac:dyDescent="0.3">
      <c r="G60" s="105" t="s">
        <v>166</v>
      </c>
      <c r="H60" s="106">
        <f>SUM(H50:H59)</f>
        <v>711</v>
      </c>
      <c r="I60" s="106">
        <f>SUM(I50:I59)</f>
        <v>8673</v>
      </c>
      <c r="J60" s="191">
        <f>H60/I60*100</f>
        <v>8.1978554133517818</v>
      </c>
      <c r="L60" s="12"/>
      <c r="M60" s="13">
        <v>124</v>
      </c>
      <c r="N60" s="13">
        <v>1437</v>
      </c>
      <c r="O60" s="26"/>
    </row>
    <row r="61" spans="2:15" x14ac:dyDescent="0.25">
      <c r="L61" s="12"/>
      <c r="M61" s="13">
        <v>94</v>
      </c>
      <c r="N61" s="13">
        <v>2342</v>
      </c>
      <c r="O61" s="26"/>
    </row>
    <row r="62" spans="2:15" x14ac:dyDescent="0.25">
      <c r="G62" s="255" t="s">
        <v>241</v>
      </c>
      <c r="H62" s="254"/>
      <c r="L62" s="12"/>
      <c r="M62" s="13">
        <v>226</v>
      </c>
      <c r="N62" s="13">
        <v>4041</v>
      </c>
      <c r="O62" s="26"/>
    </row>
    <row r="63" spans="2:15" ht="15.75" thickBot="1" x14ac:dyDescent="0.3">
      <c r="G63" s="255" t="s">
        <v>242</v>
      </c>
      <c r="H63" s="254">
        <v>0.57250000000000001</v>
      </c>
      <c r="L63" s="105" t="s">
        <v>166</v>
      </c>
      <c r="M63" s="106">
        <f>SUM(M57:M62)</f>
        <v>651</v>
      </c>
      <c r="N63" s="106">
        <f>SUM(N57:N62)</f>
        <v>11517</v>
      </c>
      <c r="O63" s="191">
        <f>M63/N63*100</f>
        <v>5.6525136754363121</v>
      </c>
    </row>
    <row r="64" spans="2:15" x14ac:dyDescent="0.25">
      <c r="G64" s="255" t="s">
        <v>243</v>
      </c>
      <c r="H64" s="254" t="s">
        <v>254</v>
      </c>
      <c r="L64" s="189" t="s">
        <v>8</v>
      </c>
      <c r="M64" s="193" t="s">
        <v>169</v>
      </c>
      <c r="N64" s="193" t="s">
        <v>168</v>
      </c>
      <c r="O64" s="192" t="s">
        <v>167</v>
      </c>
    </row>
    <row r="65" spans="7:15" x14ac:dyDescent="0.25">
      <c r="G65" s="255" t="s">
        <v>245</v>
      </c>
      <c r="H65" s="254" t="s">
        <v>255</v>
      </c>
      <c r="L65" s="12"/>
      <c r="M65" s="13">
        <v>7</v>
      </c>
      <c r="N65" s="13">
        <v>212</v>
      </c>
      <c r="O65" s="26"/>
    </row>
    <row r="66" spans="7:15" x14ac:dyDescent="0.25">
      <c r="G66" s="255" t="s">
        <v>247</v>
      </c>
      <c r="H66" s="254" t="s">
        <v>248</v>
      </c>
      <c r="L66" s="12"/>
      <c r="M66" s="13">
        <v>33</v>
      </c>
      <c r="N66" s="13">
        <v>581</v>
      </c>
      <c r="O66" s="26"/>
    </row>
    <row r="67" spans="7:15" x14ac:dyDescent="0.25">
      <c r="G67" s="255" t="s">
        <v>249</v>
      </c>
      <c r="H67" s="254" t="s">
        <v>260</v>
      </c>
      <c r="L67" s="12"/>
      <c r="M67" s="13">
        <v>16</v>
      </c>
      <c r="N67" s="13">
        <v>410</v>
      </c>
      <c r="O67" s="26"/>
    </row>
    <row r="68" spans="7:15" x14ac:dyDescent="0.25">
      <c r="L68" s="12"/>
      <c r="M68" s="13">
        <v>52</v>
      </c>
      <c r="N68" s="13">
        <v>586</v>
      </c>
      <c r="O68" s="26"/>
    </row>
    <row r="69" spans="7:15" x14ac:dyDescent="0.25">
      <c r="L69" s="12"/>
      <c r="M69" s="13">
        <v>33</v>
      </c>
      <c r="N69" s="13">
        <v>495</v>
      </c>
      <c r="O69" s="26"/>
    </row>
    <row r="70" spans="7:15" x14ac:dyDescent="0.25">
      <c r="L70" s="12"/>
      <c r="M70" s="13">
        <v>17</v>
      </c>
      <c r="N70" s="13">
        <v>389</v>
      </c>
      <c r="O70" s="26"/>
    </row>
    <row r="71" spans="7:15" x14ac:dyDescent="0.25">
      <c r="L71" s="12"/>
      <c r="M71" s="13">
        <v>24</v>
      </c>
      <c r="N71" s="13">
        <v>443</v>
      </c>
      <c r="O71" s="26"/>
    </row>
    <row r="72" spans="7:15" x14ac:dyDescent="0.25">
      <c r="L72" s="12"/>
      <c r="M72" s="13">
        <v>7</v>
      </c>
      <c r="N72" s="13">
        <v>51</v>
      </c>
      <c r="O72" s="26"/>
    </row>
    <row r="73" spans="7:15" ht="15.75" thickBot="1" x14ac:dyDescent="0.3">
      <c r="L73" s="105" t="s">
        <v>166</v>
      </c>
      <c r="M73" s="106">
        <f>SUM(M65:M72)</f>
        <v>189</v>
      </c>
      <c r="N73" s="106">
        <f>SUM(N65:N72)</f>
        <v>3167</v>
      </c>
      <c r="O73" s="191">
        <f>M73/N73*100</f>
        <v>5.9677928639090618</v>
      </c>
    </row>
    <row r="75" spans="7:15" x14ac:dyDescent="0.25">
      <c r="L75" s="255" t="s">
        <v>241</v>
      </c>
      <c r="M75" s="254"/>
    </row>
    <row r="76" spans="7:15" x14ac:dyDescent="0.25">
      <c r="L76" s="255" t="s">
        <v>242</v>
      </c>
      <c r="M76" s="254">
        <v>6.5600000000000006E-2</v>
      </c>
    </row>
    <row r="77" spans="7:15" x14ac:dyDescent="0.25">
      <c r="L77" s="255" t="s">
        <v>243</v>
      </c>
      <c r="M77" s="254" t="s">
        <v>254</v>
      </c>
    </row>
    <row r="78" spans="7:15" x14ac:dyDescent="0.25">
      <c r="L78" s="255" t="s">
        <v>245</v>
      </c>
      <c r="M78" s="254" t="s">
        <v>255</v>
      </c>
    </row>
    <row r="79" spans="7:15" x14ac:dyDescent="0.25">
      <c r="L79" s="255" t="s">
        <v>247</v>
      </c>
      <c r="M79" s="254" t="s">
        <v>248</v>
      </c>
    </row>
    <row r="80" spans="7:15" x14ac:dyDescent="0.25">
      <c r="L80" s="255" t="s">
        <v>249</v>
      </c>
      <c r="M80" s="254" t="s">
        <v>261</v>
      </c>
    </row>
  </sheetData>
  <mergeCells count="2">
    <mergeCell ref="B4:O4"/>
    <mergeCell ref="R4:Y4"/>
  </mergeCells>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00B050"/>
  </sheetPr>
  <dimension ref="B5:X42"/>
  <sheetViews>
    <sheetView workbookViewId="0">
      <selection activeCell="V7" sqref="V7"/>
    </sheetView>
  </sheetViews>
  <sheetFormatPr defaultColWidth="9.140625" defaultRowHeight="14.25" x14ac:dyDescent="0.2"/>
  <cols>
    <col min="1" max="1" width="9.140625" style="1"/>
    <col min="2" max="2" width="15.140625" style="1" customWidth="1"/>
    <col min="3" max="3" width="13.140625" style="1" customWidth="1"/>
    <col min="4" max="4" width="10.7109375" style="1" customWidth="1"/>
    <col min="5" max="5" width="16.28515625" style="1" customWidth="1"/>
    <col min="6" max="6" width="9.140625" style="1"/>
    <col min="7" max="7" width="12.7109375" style="1" customWidth="1"/>
    <col min="8" max="8" width="13" style="1" customWidth="1"/>
    <col min="9" max="9" width="11.28515625" style="1" customWidth="1"/>
    <col min="10" max="10" width="18.28515625" style="1" customWidth="1"/>
    <col min="11" max="11" width="9.140625" style="1"/>
    <col min="12" max="12" width="12.140625" style="1" customWidth="1"/>
    <col min="13" max="13" width="10.7109375" style="1" customWidth="1"/>
    <col min="14" max="14" width="13.140625" style="1" customWidth="1"/>
    <col min="15" max="15" width="16.7109375" style="1" customWidth="1"/>
    <col min="16" max="16" width="9.140625" style="1"/>
    <col min="17" max="17" width="12.28515625" style="1" customWidth="1"/>
    <col min="18" max="18" width="12.42578125" style="1" customWidth="1"/>
    <col min="19" max="19" width="14.85546875" style="1" customWidth="1"/>
    <col min="20" max="20" width="16.28515625" style="1" customWidth="1"/>
    <col min="21" max="16384" width="9.140625" style="1"/>
  </cols>
  <sheetData>
    <row r="5" spans="2:23" ht="15" thickBot="1" x14ac:dyDescent="0.25"/>
    <row r="6" spans="2:23" ht="18.75" x14ac:dyDescent="0.25">
      <c r="B6" s="189" t="s">
        <v>0</v>
      </c>
      <c r="C6" s="109" t="s">
        <v>188</v>
      </c>
      <c r="D6" s="109" t="s">
        <v>187</v>
      </c>
      <c r="E6" s="199" t="s">
        <v>186</v>
      </c>
      <c r="G6" s="189" t="s">
        <v>3</v>
      </c>
      <c r="H6" s="109" t="s">
        <v>188</v>
      </c>
      <c r="I6" s="109" t="s">
        <v>187</v>
      </c>
      <c r="J6" s="199" t="s">
        <v>186</v>
      </c>
      <c r="L6" s="189" t="s">
        <v>6</v>
      </c>
      <c r="M6" s="109" t="s">
        <v>188</v>
      </c>
      <c r="N6" s="109" t="s">
        <v>187</v>
      </c>
      <c r="O6" s="199" t="s">
        <v>186</v>
      </c>
      <c r="Q6" s="189" t="s">
        <v>8</v>
      </c>
      <c r="R6" s="109" t="s">
        <v>188</v>
      </c>
      <c r="S6" s="109" t="s">
        <v>187</v>
      </c>
      <c r="T6" s="199" t="s">
        <v>186</v>
      </c>
      <c r="V6" s="24" t="s">
        <v>253</v>
      </c>
    </row>
    <row r="7" spans="2:23" ht="15" x14ac:dyDescent="0.2">
      <c r="B7" s="183" t="s">
        <v>138</v>
      </c>
      <c r="C7" s="6">
        <v>73</v>
      </c>
      <c r="D7" s="6">
        <v>191</v>
      </c>
      <c r="E7" s="7">
        <f t="shared" ref="E7:E18" si="0">C7/D7</f>
        <v>0.38219895287958117</v>
      </c>
      <c r="G7" s="183" t="s">
        <v>138</v>
      </c>
      <c r="H7" s="6">
        <v>19</v>
      </c>
      <c r="I7" s="6">
        <v>185</v>
      </c>
      <c r="J7" s="7">
        <f t="shared" ref="J7:J12" si="1">H7/I7</f>
        <v>0.10270270270270271</v>
      </c>
      <c r="L7" s="183" t="s">
        <v>138</v>
      </c>
      <c r="M7" s="6">
        <v>23</v>
      </c>
      <c r="N7" s="6">
        <v>148</v>
      </c>
      <c r="O7" s="7">
        <f t="shared" ref="O7:O14" si="2">M7/N7</f>
        <v>0.1554054054054054</v>
      </c>
      <c r="Q7" s="183" t="s">
        <v>138</v>
      </c>
      <c r="R7" s="6">
        <v>83</v>
      </c>
      <c r="S7" s="6">
        <v>301</v>
      </c>
      <c r="T7" s="7">
        <f t="shared" ref="T7:T17" si="3">R7/S7</f>
        <v>0.27574750830564781</v>
      </c>
      <c r="V7" s="255" t="s">
        <v>241</v>
      </c>
      <c r="W7" s="254"/>
    </row>
    <row r="8" spans="2:23" ht="15" x14ac:dyDescent="0.2">
      <c r="B8" s="183" t="s">
        <v>137</v>
      </c>
      <c r="C8" s="6">
        <v>108</v>
      </c>
      <c r="D8" s="6">
        <v>348</v>
      </c>
      <c r="E8" s="7">
        <f t="shared" si="0"/>
        <v>0.31034482758620691</v>
      </c>
      <c r="G8" s="183" t="s">
        <v>137</v>
      </c>
      <c r="H8" s="6">
        <v>14</v>
      </c>
      <c r="I8" s="6">
        <v>163</v>
      </c>
      <c r="J8" s="7">
        <f t="shared" si="1"/>
        <v>8.5889570552147243E-2</v>
      </c>
      <c r="L8" s="183" t="s">
        <v>137</v>
      </c>
      <c r="M8" s="6">
        <v>14</v>
      </c>
      <c r="N8" s="6">
        <v>133</v>
      </c>
      <c r="O8" s="7">
        <f t="shared" si="2"/>
        <v>0.10526315789473684</v>
      </c>
      <c r="Q8" s="183" t="s">
        <v>137</v>
      </c>
      <c r="R8" s="6">
        <v>61</v>
      </c>
      <c r="S8" s="6">
        <v>290</v>
      </c>
      <c r="T8" s="7">
        <f t="shared" si="3"/>
        <v>0.2103448275862069</v>
      </c>
      <c r="V8" s="255" t="s">
        <v>242</v>
      </c>
      <c r="W8" s="254">
        <v>0.65629999999999999</v>
      </c>
    </row>
    <row r="9" spans="2:23" ht="15" x14ac:dyDescent="0.2">
      <c r="B9" s="183" t="s">
        <v>136</v>
      </c>
      <c r="C9" s="6">
        <v>85</v>
      </c>
      <c r="D9" s="6">
        <v>317</v>
      </c>
      <c r="E9" s="7">
        <f t="shared" si="0"/>
        <v>0.26813880126182965</v>
      </c>
      <c r="G9" s="183" t="s">
        <v>136</v>
      </c>
      <c r="H9" s="6">
        <v>100</v>
      </c>
      <c r="I9" s="6">
        <v>341</v>
      </c>
      <c r="J9" s="7">
        <f t="shared" si="1"/>
        <v>0.2932551319648094</v>
      </c>
      <c r="L9" s="183" t="s">
        <v>136</v>
      </c>
      <c r="M9" s="6">
        <v>24</v>
      </c>
      <c r="N9" s="6">
        <v>125</v>
      </c>
      <c r="O9" s="7">
        <f t="shared" si="2"/>
        <v>0.192</v>
      </c>
      <c r="Q9" s="183" t="s">
        <v>136</v>
      </c>
      <c r="R9" s="6">
        <v>79</v>
      </c>
      <c r="S9" s="6">
        <v>221</v>
      </c>
      <c r="T9" s="7">
        <f t="shared" si="3"/>
        <v>0.3574660633484163</v>
      </c>
      <c r="V9" s="255" t="s">
        <v>243</v>
      </c>
      <c r="W9" s="254" t="s">
        <v>254</v>
      </c>
    </row>
    <row r="10" spans="2:23" ht="15" x14ac:dyDescent="0.2">
      <c r="B10" s="183" t="s">
        <v>135</v>
      </c>
      <c r="C10" s="6">
        <v>73</v>
      </c>
      <c r="D10" s="6">
        <v>320</v>
      </c>
      <c r="E10" s="7">
        <f t="shared" si="0"/>
        <v>0.22812499999999999</v>
      </c>
      <c r="G10" s="183" t="s">
        <v>135</v>
      </c>
      <c r="H10" s="6">
        <v>22</v>
      </c>
      <c r="I10" s="6">
        <v>239</v>
      </c>
      <c r="J10" s="7">
        <f t="shared" si="1"/>
        <v>9.2050209205020925E-2</v>
      </c>
      <c r="L10" s="183" t="s">
        <v>135</v>
      </c>
      <c r="M10" s="6">
        <v>48</v>
      </c>
      <c r="N10" s="6">
        <v>135</v>
      </c>
      <c r="O10" s="7">
        <f t="shared" si="2"/>
        <v>0.35555555555555557</v>
      </c>
      <c r="Q10" s="183" t="s">
        <v>135</v>
      </c>
      <c r="R10" s="6">
        <v>29</v>
      </c>
      <c r="S10" s="6">
        <v>165</v>
      </c>
      <c r="T10" s="7">
        <f t="shared" si="3"/>
        <v>0.17575757575757575</v>
      </c>
      <c r="V10" s="255" t="s">
        <v>245</v>
      </c>
      <c r="W10" s="254" t="s">
        <v>255</v>
      </c>
    </row>
    <row r="11" spans="2:23" ht="15" x14ac:dyDescent="0.2">
      <c r="B11" s="183" t="s">
        <v>144</v>
      </c>
      <c r="C11" s="6">
        <v>123</v>
      </c>
      <c r="D11" s="6">
        <v>462</v>
      </c>
      <c r="E11" s="7">
        <f t="shared" si="0"/>
        <v>0.26623376623376621</v>
      </c>
      <c r="G11" s="183" t="s">
        <v>144</v>
      </c>
      <c r="H11" s="6">
        <v>28</v>
      </c>
      <c r="I11" s="6">
        <v>67</v>
      </c>
      <c r="J11" s="7">
        <f t="shared" si="1"/>
        <v>0.41791044776119401</v>
      </c>
      <c r="L11" s="183" t="s">
        <v>144</v>
      </c>
      <c r="M11" s="6">
        <v>17</v>
      </c>
      <c r="N11" s="6">
        <v>118</v>
      </c>
      <c r="O11" s="7">
        <f t="shared" si="2"/>
        <v>0.1440677966101695</v>
      </c>
      <c r="Q11" s="183" t="s">
        <v>144</v>
      </c>
      <c r="R11" s="6">
        <v>43</v>
      </c>
      <c r="S11" s="6">
        <v>192</v>
      </c>
      <c r="T11" s="7">
        <f t="shared" si="3"/>
        <v>0.22395833333333334</v>
      </c>
      <c r="V11" s="255" t="s">
        <v>247</v>
      </c>
      <c r="W11" s="254" t="s">
        <v>248</v>
      </c>
    </row>
    <row r="12" spans="2:23" ht="15" x14ac:dyDescent="0.2">
      <c r="B12" s="183" t="s">
        <v>143</v>
      </c>
      <c r="C12" s="6">
        <v>126</v>
      </c>
      <c r="D12" s="6">
        <v>354</v>
      </c>
      <c r="E12" s="7">
        <f t="shared" si="0"/>
        <v>0.3559322033898305</v>
      </c>
      <c r="G12" s="183" t="s">
        <v>143</v>
      </c>
      <c r="H12" s="6">
        <v>103</v>
      </c>
      <c r="I12" s="6">
        <v>309</v>
      </c>
      <c r="J12" s="7">
        <f t="shared" si="1"/>
        <v>0.33333333333333331</v>
      </c>
      <c r="L12" s="183" t="s">
        <v>143</v>
      </c>
      <c r="M12" s="6">
        <v>22</v>
      </c>
      <c r="N12" s="6">
        <v>92</v>
      </c>
      <c r="O12" s="7">
        <f t="shared" si="2"/>
        <v>0.2391304347826087</v>
      </c>
      <c r="Q12" s="183" t="s">
        <v>143</v>
      </c>
      <c r="R12" s="6">
        <v>102</v>
      </c>
      <c r="S12" s="6">
        <v>292</v>
      </c>
      <c r="T12" s="7">
        <f t="shared" si="3"/>
        <v>0.34931506849315069</v>
      </c>
      <c r="V12" s="255" t="s">
        <v>249</v>
      </c>
      <c r="W12" s="254" t="s">
        <v>262</v>
      </c>
    </row>
    <row r="13" spans="2:23" ht="15.75" thickBot="1" x14ac:dyDescent="0.3">
      <c r="B13" s="183" t="s">
        <v>142</v>
      </c>
      <c r="C13" s="6">
        <v>115</v>
      </c>
      <c r="D13" s="6">
        <v>441</v>
      </c>
      <c r="E13" s="7">
        <f t="shared" si="0"/>
        <v>0.26077097505668934</v>
      </c>
      <c r="G13" s="14" t="s">
        <v>145</v>
      </c>
      <c r="H13" s="15"/>
      <c r="I13" s="15"/>
      <c r="J13" s="72">
        <f>AVERAGE(J7:J12)</f>
        <v>0.22085689925320126</v>
      </c>
      <c r="L13" s="183" t="s">
        <v>142</v>
      </c>
      <c r="M13" s="6">
        <v>74</v>
      </c>
      <c r="N13" s="6">
        <v>222</v>
      </c>
      <c r="O13" s="7">
        <f t="shared" si="2"/>
        <v>0.33333333333333331</v>
      </c>
      <c r="Q13" s="183" t="s">
        <v>142</v>
      </c>
      <c r="R13" s="6">
        <v>77</v>
      </c>
      <c r="S13" s="6">
        <v>174</v>
      </c>
      <c r="T13" s="7">
        <f t="shared" si="3"/>
        <v>0.44252873563218392</v>
      </c>
    </row>
    <row r="14" spans="2:23" ht="15.75" thickBot="1" x14ac:dyDescent="0.25">
      <c r="B14" s="183" t="s">
        <v>141</v>
      </c>
      <c r="C14" s="6">
        <v>63</v>
      </c>
      <c r="D14" s="6">
        <v>372</v>
      </c>
      <c r="E14" s="7">
        <f t="shared" si="0"/>
        <v>0.16935483870967741</v>
      </c>
      <c r="L14" s="183" t="s">
        <v>141</v>
      </c>
      <c r="M14" s="6">
        <v>33</v>
      </c>
      <c r="N14" s="6">
        <v>214</v>
      </c>
      <c r="O14" s="7">
        <f t="shared" si="2"/>
        <v>0.1542056074766355</v>
      </c>
      <c r="Q14" s="183" t="s">
        <v>141</v>
      </c>
      <c r="R14" s="6">
        <v>26</v>
      </c>
      <c r="S14" s="6">
        <v>215</v>
      </c>
      <c r="T14" s="7">
        <f t="shared" si="3"/>
        <v>0.12093023255813953</v>
      </c>
    </row>
    <row r="15" spans="2:23" ht="15.75" thickBot="1" x14ac:dyDescent="0.3">
      <c r="B15" s="183" t="s">
        <v>140</v>
      </c>
      <c r="C15" s="6">
        <v>16</v>
      </c>
      <c r="D15" s="6">
        <v>192</v>
      </c>
      <c r="E15" s="7">
        <f t="shared" si="0"/>
        <v>8.3333333333333329E-2</v>
      </c>
      <c r="G15" s="189" t="s">
        <v>5</v>
      </c>
      <c r="H15" s="109" t="s">
        <v>188</v>
      </c>
      <c r="I15" s="109" t="s">
        <v>187</v>
      </c>
      <c r="J15" s="199" t="s">
        <v>186</v>
      </c>
      <c r="L15" s="14" t="s">
        <v>145</v>
      </c>
      <c r="M15" s="18"/>
      <c r="N15" s="18"/>
      <c r="O15" s="72">
        <f>AVERAGE(O7:O14)</f>
        <v>0.2098701613823056</v>
      </c>
      <c r="Q15" s="183" t="s">
        <v>140</v>
      </c>
      <c r="R15" s="6">
        <v>122</v>
      </c>
      <c r="S15" s="6">
        <v>258</v>
      </c>
      <c r="T15" s="7">
        <f t="shared" si="3"/>
        <v>0.47286821705426357</v>
      </c>
    </row>
    <row r="16" spans="2:23" ht="15.75" thickBot="1" x14ac:dyDescent="0.25">
      <c r="B16" s="183" t="s">
        <v>139</v>
      </c>
      <c r="C16" s="6">
        <v>11</v>
      </c>
      <c r="D16" s="6">
        <v>229</v>
      </c>
      <c r="E16" s="7">
        <f t="shared" si="0"/>
        <v>4.8034934497816595E-2</v>
      </c>
      <c r="G16" s="183" t="s">
        <v>138</v>
      </c>
      <c r="H16" s="6">
        <v>31</v>
      </c>
      <c r="I16" s="6">
        <v>223</v>
      </c>
      <c r="J16" s="7">
        <f t="shared" ref="J16:J41" si="4">H16/I16</f>
        <v>0.13901345291479822</v>
      </c>
      <c r="Q16" s="183" t="s">
        <v>139</v>
      </c>
      <c r="R16" s="6">
        <v>90</v>
      </c>
      <c r="S16" s="6">
        <v>221</v>
      </c>
      <c r="T16" s="7">
        <f t="shared" si="3"/>
        <v>0.40723981900452488</v>
      </c>
    </row>
    <row r="17" spans="2:24" ht="15" x14ac:dyDescent="0.25">
      <c r="B17" s="183" t="s">
        <v>157</v>
      </c>
      <c r="C17" s="6">
        <v>136</v>
      </c>
      <c r="D17" s="6">
        <v>344</v>
      </c>
      <c r="E17" s="7">
        <f t="shared" si="0"/>
        <v>0.39534883720930231</v>
      </c>
      <c r="G17" s="183" t="s">
        <v>137</v>
      </c>
      <c r="H17" s="6">
        <v>57</v>
      </c>
      <c r="I17" s="6">
        <v>243</v>
      </c>
      <c r="J17" s="7">
        <f t="shared" si="4"/>
        <v>0.23456790123456789</v>
      </c>
      <c r="L17" s="189" t="s">
        <v>7</v>
      </c>
      <c r="M17" s="109" t="s">
        <v>188</v>
      </c>
      <c r="N17" s="109" t="s">
        <v>187</v>
      </c>
      <c r="O17" s="199" t="s">
        <v>186</v>
      </c>
      <c r="Q17" s="183" t="s">
        <v>157</v>
      </c>
      <c r="R17" s="6">
        <v>102</v>
      </c>
      <c r="S17" s="6">
        <v>249</v>
      </c>
      <c r="T17" s="7">
        <f t="shared" si="3"/>
        <v>0.40963855421686746</v>
      </c>
    </row>
    <row r="18" spans="2:24" ht="15.75" thickBot="1" x14ac:dyDescent="0.3">
      <c r="B18" s="183" t="s">
        <v>156</v>
      </c>
      <c r="C18" s="6">
        <v>82</v>
      </c>
      <c r="D18" s="6">
        <v>299</v>
      </c>
      <c r="E18" s="7">
        <f t="shared" si="0"/>
        <v>0.27424749163879597</v>
      </c>
      <c r="G18" s="183" t="s">
        <v>136</v>
      </c>
      <c r="H18" s="6">
        <v>32</v>
      </c>
      <c r="I18" s="6">
        <v>117</v>
      </c>
      <c r="J18" s="7">
        <f t="shared" si="4"/>
        <v>0.27350427350427353</v>
      </c>
      <c r="L18" s="183" t="s">
        <v>138</v>
      </c>
      <c r="M18" s="6">
        <v>153</v>
      </c>
      <c r="N18" s="6">
        <v>350</v>
      </c>
      <c r="O18" s="7">
        <f t="shared" ref="O18:O33" si="5">M18/N18</f>
        <v>0.43714285714285717</v>
      </c>
      <c r="Q18" s="14" t="s">
        <v>145</v>
      </c>
      <c r="R18" s="15"/>
      <c r="S18" s="15"/>
      <c r="T18" s="72">
        <f>AVERAGE(T7:T17)</f>
        <v>0.31325408502639185</v>
      </c>
    </row>
    <row r="19" spans="2:24" ht="15.75" thickBot="1" x14ac:dyDescent="0.3">
      <c r="B19" s="14" t="s">
        <v>145</v>
      </c>
      <c r="C19" s="15"/>
      <c r="D19" s="15"/>
      <c r="E19" s="72">
        <f>AVERAGE(E7:E18)</f>
        <v>0.25350533014973575</v>
      </c>
      <c r="G19" s="183" t="s">
        <v>135</v>
      </c>
      <c r="H19" s="6">
        <v>75</v>
      </c>
      <c r="I19" s="6">
        <v>223</v>
      </c>
      <c r="J19" s="7">
        <f t="shared" si="4"/>
        <v>0.33632286995515698</v>
      </c>
      <c r="L19" s="183" t="s">
        <v>137</v>
      </c>
      <c r="M19" s="6">
        <v>62</v>
      </c>
      <c r="N19" s="6">
        <v>208</v>
      </c>
      <c r="O19" s="7">
        <f t="shared" si="5"/>
        <v>0.29807692307692307</v>
      </c>
      <c r="X19" s="60"/>
    </row>
    <row r="20" spans="2:24" ht="15.75" thickBot="1" x14ac:dyDescent="0.3">
      <c r="G20" s="183" t="s">
        <v>144</v>
      </c>
      <c r="H20" s="6">
        <v>40</v>
      </c>
      <c r="I20" s="6">
        <v>220</v>
      </c>
      <c r="J20" s="7">
        <f t="shared" si="4"/>
        <v>0.18181818181818182</v>
      </c>
      <c r="L20" s="183" t="s">
        <v>136</v>
      </c>
      <c r="M20" s="6">
        <v>96</v>
      </c>
      <c r="N20" s="6">
        <v>277</v>
      </c>
      <c r="O20" s="7">
        <f t="shared" si="5"/>
        <v>0.34657039711191334</v>
      </c>
      <c r="Q20" s="189" t="s">
        <v>189</v>
      </c>
      <c r="R20" s="109" t="s">
        <v>188</v>
      </c>
      <c r="S20" s="109" t="s">
        <v>187</v>
      </c>
      <c r="T20" s="199" t="s">
        <v>186</v>
      </c>
      <c r="X20" s="60"/>
    </row>
    <row r="21" spans="2:24" ht="15" x14ac:dyDescent="0.25">
      <c r="B21" s="189" t="s">
        <v>4</v>
      </c>
      <c r="C21" s="109" t="s">
        <v>188</v>
      </c>
      <c r="D21" s="109" t="s">
        <v>187</v>
      </c>
      <c r="E21" s="199" t="s">
        <v>186</v>
      </c>
      <c r="G21" s="183" t="s">
        <v>143</v>
      </c>
      <c r="H21" s="6">
        <v>73</v>
      </c>
      <c r="I21" s="6">
        <v>309</v>
      </c>
      <c r="J21" s="7">
        <f t="shared" si="4"/>
        <v>0.23624595469255663</v>
      </c>
      <c r="L21" s="183" t="s">
        <v>135</v>
      </c>
      <c r="M21" s="6">
        <v>61</v>
      </c>
      <c r="N21" s="6">
        <v>270</v>
      </c>
      <c r="O21" s="7">
        <f t="shared" si="5"/>
        <v>0.22592592592592592</v>
      </c>
      <c r="Q21" s="183" t="s">
        <v>138</v>
      </c>
      <c r="R21" s="6">
        <v>32</v>
      </c>
      <c r="S21" s="6">
        <v>293</v>
      </c>
      <c r="T21" s="7">
        <f t="shared" ref="T21:T29" si="6">R21/S21</f>
        <v>0.10921501706484642</v>
      </c>
      <c r="X21" s="60"/>
    </row>
    <row r="22" spans="2:24" ht="15" x14ac:dyDescent="0.2">
      <c r="B22" s="183" t="s">
        <v>138</v>
      </c>
      <c r="C22" s="6">
        <v>60</v>
      </c>
      <c r="D22" s="6">
        <v>296</v>
      </c>
      <c r="E22" s="7">
        <f t="shared" ref="E22:E41" si="7">C22/D22</f>
        <v>0.20270270270270271</v>
      </c>
      <c r="G22" s="183" t="s">
        <v>142</v>
      </c>
      <c r="H22" s="6">
        <v>107</v>
      </c>
      <c r="I22" s="6">
        <v>390</v>
      </c>
      <c r="J22" s="7">
        <f t="shared" si="4"/>
        <v>0.27435897435897438</v>
      </c>
      <c r="L22" s="183" t="s">
        <v>144</v>
      </c>
      <c r="M22" s="6">
        <v>53</v>
      </c>
      <c r="N22" s="6">
        <v>255</v>
      </c>
      <c r="O22" s="7">
        <f t="shared" si="5"/>
        <v>0.20784313725490197</v>
      </c>
      <c r="Q22" s="183" t="s">
        <v>137</v>
      </c>
      <c r="R22" s="6">
        <v>62</v>
      </c>
      <c r="S22" s="6">
        <v>414</v>
      </c>
      <c r="T22" s="7">
        <f t="shared" si="6"/>
        <v>0.14975845410628019</v>
      </c>
      <c r="X22" s="60"/>
    </row>
    <row r="23" spans="2:24" ht="15" x14ac:dyDescent="0.2">
      <c r="B23" s="183" t="s">
        <v>137</v>
      </c>
      <c r="C23" s="6">
        <v>181</v>
      </c>
      <c r="D23" s="6">
        <v>468</v>
      </c>
      <c r="E23" s="7">
        <f t="shared" si="7"/>
        <v>0.38675213675213677</v>
      </c>
      <c r="G23" s="183" t="s">
        <v>141</v>
      </c>
      <c r="H23" s="6">
        <v>109</v>
      </c>
      <c r="I23" s="6">
        <v>373</v>
      </c>
      <c r="J23" s="7">
        <f t="shared" si="4"/>
        <v>0.29222520107238603</v>
      </c>
      <c r="L23" s="183" t="s">
        <v>143</v>
      </c>
      <c r="M23" s="6">
        <v>86</v>
      </c>
      <c r="N23" s="6">
        <v>278</v>
      </c>
      <c r="O23" s="7">
        <f t="shared" si="5"/>
        <v>0.30935251798561153</v>
      </c>
      <c r="Q23" s="183" t="s">
        <v>136</v>
      </c>
      <c r="R23" s="6">
        <v>74</v>
      </c>
      <c r="S23" s="6">
        <v>329</v>
      </c>
      <c r="T23" s="7">
        <f t="shared" si="6"/>
        <v>0.22492401215805471</v>
      </c>
    </row>
    <row r="24" spans="2:24" ht="15" x14ac:dyDescent="0.2">
      <c r="B24" s="183" t="s">
        <v>136</v>
      </c>
      <c r="C24" s="6">
        <v>55</v>
      </c>
      <c r="D24" s="6">
        <v>234</v>
      </c>
      <c r="E24" s="7">
        <f t="shared" si="7"/>
        <v>0.23504273504273504</v>
      </c>
      <c r="G24" s="183" t="s">
        <v>140</v>
      </c>
      <c r="H24" s="6">
        <v>130</v>
      </c>
      <c r="I24" s="6">
        <v>274</v>
      </c>
      <c r="J24" s="7">
        <f t="shared" si="4"/>
        <v>0.47445255474452552</v>
      </c>
      <c r="L24" s="183" t="s">
        <v>142</v>
      </c>
      <c r="M24" s="6">
        <v>40</v>
      </c>
      <c r="N24" s="6">
        <v>255</v>
      </c>
      <c r="O24" s="7">
        <f t="shared" si="5"/>
        <v>0.15686274509803921</v>
      </c>
      <c r="Q24" s="183" t="s">
        <v>135</v>
      </c>
      <c r="R24" s="6">
        <v>56</v>
      </c>
      <c r="S24" s="6">
        <v>437</v>
      </c>
      <c r="T24" s="7">
        <f t="shared" si="6"/>
        <v>0.12814645308924486</v>
      </c>
    </row>
    <row r="25" spans="2:24" ht="15" x14ac:dyDescent="0.25">
      <c r="B25" s="183" t="s">
        <v>135</v>
      </c>
      <c r="C25" s="6">
        <v>81</v>
      </c>
      <c r="D25" s="6">
        <v>352</v>
      </c>
      <c r="E25" s="7">
        <f t="shared" si="7"/>
        <v>0.23011363636363635</v>
      </c>
      <c r="G25" s="183" t="s">
        <v>139</v>
      </c>
      <c r="H25" s="6">
        <v>54</v>
      </c>
      <c r="I25" s="6">
        <v>210</v>
      </c>
      <c r="J25" s="7">
        <f t="shared" si="4"/>
        <v>0.25714285714285712</v>
      </c>
      <c r="L25" s="183" t="s">
        <v>141</v>
      </c>
      <c r="M25" s="6">
        <v>59</v>
      </c>
      <c r="N25" s="6">
        <v>204</v>
      </c>
      <c r="O25" s="7">
        <f t="shared" si="5"/>
        <v>0.28921568627450983</v>
      </c>
      <c r="Q25" s="183" t="s">
        <v>144</v>
      </c>
      <c r="R25" s="6">
        <v>84</v>
      </c>
      <c r="S25" s="6">
        <v>434</v>
      </c>
      <c r="T25" s="7">
        <f t="shared" si="6"/>
        <v>0.19354838709677419</v>
      </c>
      <c r="X25" s="67"/>
    </row>
    <row r="26" spans="2:24" ht="15" x14ac:dyDescent="0.2">
      <c r="B26" s="183" t="s">
        <v>144</v>
      </c>
      <c r="C26" s="6">
        <v>65</v>
      </c>
      <c r="D26" s="6">
        <v>281</v>
      </c>
      <c r="E26" s="7">
        <f t="shared" si="7"/>
        <v>0.23131672597864769</v>
      </c>
      <c r="G26" s="183" t="s">
        <v>157</v>
      </c>
      <c r="H26" s="6">
        <v>113</v>
      </c>
      <c r="I26" s="6">
        <v>267</v>
      </c>
      <c r="J26" s="7">
        <f t="shared" si="4"/>
        <v>0.42322097378277151</v>
      </c>
      <c r="L26" s="183" t="s">
        <v>140</v>
      </c>
      <c r="M26" s="6">
        <v>89</v>
      </c>
      <c r="N26" s="6">
        <v>313</v>
      </c>
      <c r="O26" s="7">
        <f t="shared" si="5"/>
        <v>0.28434504792332266</v>
      </c>
      <c r="Q26" s="183" t="s">
        <v>143</v>
      </c>
      <c r="R26" s="6">
        <v>66</v>
      </c>
      <c r="S26" s="6">
        <v>462</v>
      </c>
      <c r="T26" s="7">
        <f t="shared" si="6"/>
        <v>0.14285714285714285</v>
      </c>
    </row>
    <row r="27" spans="2:24" ht="15" x14ac:dyDescent="0.2">
      <c r="B27" s="183" t="s">
        <v>143</v>
      </c>
      <c r="C27" s="6">
        <v>20</v>
      </c>
      <c r="D27" s="6">
        <v>288</v>
      </c>
      <c r="E27" s="7">
        <f t="shared" si="7"/>
        <v>6.9444444444444448E-2</v>
      </c>
      <c r="G27" s="183" t="s">
        <v>156</v>
      </c>
      <c r="H27" s="6">
        <v>94</v>
      </c>
      <c r="I27" s="6">
        <v>281</v>
      </c>
      <c r="J27" s="7">
        <f t="shared" si="4"/>
        <v>0.33451957295373663</v>
      </c>
      <c r="L27" s="183" t="s">
        <v>139</v>
      </c>
      <c r="M27" s="6">
        <v>157</v>
      </c>
      <c r="N27" s="6">
        <v>406</v>
      </c>
      <c r="O27" s="7">
        <f t="shared" si="5"/>
        <v>0.38669950738916259</v>
      </c>
      <c r="Q27" s="183" t="s">
        <v>142</v>
      </c>
      <c r="R27" s="6">
        <v>86</v>
      </c>
      <c r="S27" s="6">
        <v>434</v>
      </c>
      <c r="T27" s="7">
        <f t="shared" si="6"/>
        <v>0.19815668202764977</v>
      </c>
    </row>
    <row r="28" spans="2:24" ht="15" x14ac:dyDescent="0.2">
      <c r="B28" s="183" t="s">
        <v>142</v>
      </c>
      <c r="C28" s="6">
        <v>114</v>
      </c>
      <c r="D28" s="6">
        <v>331</v>
      </c>
      <c r="E28" s="7">
        <f t="shared" si="7"/>
        <v>0.34441087613293053</v>
      </c>
      <c r="G28" s="183" t="s">
        <v>155</v>
      </c>
      <c r="H28" s="6">
        <v>111</v>
      </c>
      <c r="I28" s="6">
        <v>299</v>
      </c>
      <c r="J28" s="7">
        <f t="shared" si="4"/>
        <v>0.37123745819397991</v>
      </c>
      <c r="L28" s="183" t="s">
        <v>157</v>
      </c>
      <c r="M28" s="6">
        <v>32</v>
      </c>
      <c r="N28" s="6">
        <v>169</v>
      </c>
      <c r="O28" s="7">
        <f t="shared" si="5"/>
        <v>0.1893491124260355</v>
      </c>
      <c r="Q28" s="183" t="s">
        <v>141</v>
      </c>
      <c r="R28" s="6">
        <v>63</v>
      </c>
      <c r="S28" s="6">
        <v>351</v>
      </c>
      <c r="T28" s="7">
        <f t="shared" si="6"/>
        <v>0.17948717948717949</v>
      </c>
    </row>
    <row r="29" spans="2:24" ht="15" x14ac:dyDescent="0.2">
      <c r="B29" s="183" t="s">
        <v>141</v>
      </c>
      <c r="C29" s="6">
        <v>164</v>
      </c>
      <c r="D29" s="6">
        <v>441</v>
      </c>
      <c r="E29" s="7">
        <f t="shared" si="7"/>
        <v>0.37188208616780044</v>
      </c>
      <c r="G29" s="183" t="s">
        <v>154</v>
      </c>
      <c r="H29" s="6">
        <v>60</v>
      </c>
      <c r="I29" s="6">
        <v>251</v>
      </c>
      <c r="J29" s="7">
        <f t="shared" si="4"/>
        <v>0.23904382470119523</v>
      </c>
      <c r="L29" s="183" t="s">
        <v>156</v>
      </c>
      <c r="M29" s="6">
        <v>72</v>
      </c>
      <c r="N29" s="6">
        <v>278</v>
      </c>
      <c r="O29" s="7">
        <f t="shared" si="5"/>
        <v>0.25899280575539568</v>
      </c>
      <c r="Q29" s="183" t="s">
        <v>140</v>
      </c>
      <c r="R29" s="6">
        <v>46</v>
      </c>
      <c r="S29" s="6">
        <v>337</v>
      </c>
      <c r="T29" s="7">
        <f t="shared" si="6"/>
        <v>0.13649851632047477</v>
      </c>
    </row>
    <row r="30" spans="2:24" ht="15.75" thickBot="1" x14ac:dyDescent="0.3">
      <c r="B30" s="183" t="s">
        <v>140</v>
      </c>
      <c r="C30" s="6">
        <v>89</v>
      </c>
      <c r="D30" s="6">
        <v>281</v>
      </c>
      <c r="E30" s="7">
        <f t="shared" si="7"/>
        <v>0.31672597864768681</v>
      </c>
      <c r="G30" s="183" t="s">
        <v>153</v>
      </c>
      <c r="H30" s="6">
        <v>132</v>
      </c>
      <c r="I30" s="6">
        <v>315</v>
      </c>
      <c r="J30" s="7">
        <f t="shared" si="4"/>
        <v>0.41904761904761906</v>
      </c>
      <c r="L30" s="183" t="s">
        <v>155</v>
      </c>
      <c r="M30" s="6">
        <v>19</v>
      </c>
      <c r="N30" s="6">
        <v>206</v>
      </c>
      <c r="O30" s="7">
        <f t="shared" si="5"/>
        <v>9.2233009708737865E-2</v>
      </c>
      <c r="Q30" s="14" t="s">
        <v>145</v>
      </c>
      <c r="R30" s="15"/>
      <c r="S30" s="15"/>
      <c r="T30" s="72">
        <f>AVERAGE(T21:T29)</f>
        <v>0.1625102049119608</v>
      </c>
    </row>
    <row r="31" spans="2:24" ht="15" x14ac:dyDescent="0.2">
      <c r="B31" s="183" t="s">
        <v>139</v>
      </c>
      <c r="C31" s="6">
        <v>206</v>
      </c>
      <c r="D31" s="6">
        <v>431</v>
      </c>
      <c r="E31" s="7">
        <f t="shared" si="7"/>
        <v>0.47795823665893272</v>
      </c>
      <c r="G31" s="183" t="s">
        <v>152</v>
      </c>
      <c r="H31" s="6">
        <v>139</v>
      </c>
      <c r="I31" s="6">
        <v>292</v>
      </c>
      <c r="J31" s="7">
        <f t="shared" si="4"/>
        <v>0.47602739726027399</v>
      </c>
      <c r="L31" s="183" t="s">
        <v>154</v>
      </c>
      <c r="M31" s="6">
        <v>132</v>
      </c>
      <c r="N31" s="6">
        <v>306</v>
      </c>
      <c r="O31" s="7">
        <f t="shared" si="5"/>
        <v>0.43137254901960786</v>
      </c>
    </row>
    <row r="32" spans="2:24" ht="15" x14ac:dyDescent="0.2">
      <c r="B32" s="183" t="s">
        <v>157</v>
      </c>
      <c r="C32" s="6">
        <v>148</v>
      </c>
      <c r="D32" s="6">
        <v>446</v>
      </c>
      <c r="E32" s="7">
        <f t="shared" si="7"/>
        <v>0.33183856502242154</v>
      </c>
      <c r="G32" s="183" t="s">
        <v>151</v>
      </c>
      <c r="H32" s="6">
        <v>110</v>
      </c>
      <c r="I32" s="6">
        <v>325</v>
      </c>
      <c r="J32" s="7">
        <f t="shared" si="4"/>
        <v>0.33846153846153848</v>
      </c>
      <c r="L32" s="183" t="s">
        <v>153</v>
      </c>
      <c r="M32" s="6">
        <v>83</v>
      </c>
      <c r="N32" s="6">
        <v>325</v>
      </c>
      <c r="O32" s="7">
        <f t="shared" si="5"/>
        <v>0.25538461538461538</v>
      </c>
    </row>
    <row r="33" spans="2:15" ht="15" x14ac:dyDescent="0.2">
      <c r="B33" s="183" t="s">
        <v>156</v>
      </c>
      <c r="C33" s="6">
        <v>135</v>
      </c>
      <c r="D33" s="6">
        <v>464</v>
      </c>
      <c r="E33" s="7">
        <f t="shared" si="7"/>
        <v>0.29094827586206895</v>
      </c>
      <c r="G33" s="183" t="s">
        <v>150</v>
      </c>
      <c r="H33" s="6">
        <v>136</v>
      </c>
      <c r="I33" s="6">
        <v>463</v>
      </c>
      <c r="J33" s="7">
        <f t="shared" si="4"/>
        <v>0.29373650107991361</v>
      </c>
      <c r="L33" s="183" t="s">
        <v>152</v>
      </c>
      <c r="M33" s="6">
        <v>184</v>
      </c>
      <c r="N33" s="6">
        <v>223</v>
      </c>
      <c r="O33" s="7">
        <f t="shared" si="5"/>
        <v>0.82511210762331844</v>
      </c>
    </row>
    <row r="34" spans="2:15" ht="15.75" thickBot="1" x14ac:dyDescent="0.3">
      <c r="B34" s="183" t="s">
        <v>155</v>
      </c>
      <c r="C34" s="6">
        <v>49</v>
      </c>
      <c r="D34" s="6">
        <v>380</v>
      </c>
      <c r="E34" s="7">
        <f t="shared" si="7"/>
        <v>0.12894736842105264</v>
      </c>
      <c r="G34" s="183" t="s">
        <v>181</v>
      </c>
      <c r="H34" s="6">
        <v>99</v>
      </c>
      <c r="I34" s="6">
        <v>234</v>
      </c>
      <c r="J34" s="7">
        <f t="shared" si="4"/>
        <v>0.42307692307692307</v>
      </c>
      <c r="L34" s="14" t="s">
        <v>145</v>
      </c>
      <c r="M34" s="18"/>
      <c r="N34" s="18"/>
      <c r="O34" s="72">
        <f>AVERAGE(O18:O33)</f>
        <v>0.3121549340688049</v>
      </c>
    </row>
    <row r="35" spans="2:15" ht="15" x14ac:dyDescent="0.2">
      <c r="B35" s="183" t="s">
        <v>154</v>
      </c>
      <c r="C35" s="6">
        <v>127</v>
      </c>
      <c r="D35" s="6">
        <v>302</v>
      </c>
      <c r="E35" s="7">
        <f t="shared" si="7"/>
        <v>0.42052980132450329</v>
      </c>
      <c r="G35" s="183" t="s">
        <v>179</v>
      </c>
      <c r="H35" s="6">
        <v>10</v>
      </c>
      <c r="I35" s="6">
        <v>107</v>
      </c>
      <c r="J35" s="7">
        <f t="shared" si="4"/>
        <v>9.3457943925233641E-2</v>
      </c>
    </row>
    <row r="36" spans="2:15" ht="15" x14ac:dyDescent="0.2">
      <c r="B36" s="183" t="s">
        <v>153</v>
      </c>
      <c r="C36" s="6">
        <v>179</v>
      </c>
      <c r="D36" s="6">
        <v>422</v>
      </c>
      <c r="E36" s="7">
        <f t="shared" si="7"/>
        <v>0.42417061611374407</v>
      </c>
      <c r="G36" s="183" t="s">
        <v>185</v>
      </c>
      <c r="H36" s="6">
        <v>55</v>
      </c>
      <c r="I36" s="6">
        <v>186</v>
      </c>
      <c r="J36" s="7">
        <f t="shared" si="4"/>
        <v>0.29569892473118281</v>
      </c>
    </row>
    <row r="37" spans="2:15" ht="15" x14ac:dyDescent="0.2">
      <c r="B37" s="183" t="s">
        <v>152</v>
      </c>
      <c r="C37" s="6">
        <v>186</v>
      </c>
      <c r="D37" s="6">
        <v>420</v>
      </c>
      <c r="E37" s="7">
        <f t="shared" si="7"/>
        <v>0.44285714285714284</v>
      </c>
      <c r="G37" s="183" t="s">
        <v>184</v>
      </c>
      <c r="H37" s="6">
        <v>127</v>
      </c>
      <c r="I37" s="6">
        <v>361</v>
      </c>
      <c r="J37" s="7">
        <f t="shared" si="4"/>
        <v>0.35180055401662053</v>
      </c>
    </row>
    <row r="38" spans="2:15" ht="15" x14ac:dyDescent="0.2">
      <c r="B38" s="183" t="s">
        <v>151</v>
      </c>
      <c r="C38" s="6">
        <v>86</v>
      </c>
      <c r="D38" s="6">
        <v>252</v>
      </c>
      <c r="E38" s="7">
        <f t="shared" si="7"/>
        <v>0.34126984126984128</v>
      </c>
      <c r="G38" s="183" t="s">
        <v>183</v>
      </c>
      <c r="H38" s="6">
        <v>95</v>
      </c>
      <c r="I38" s="6">
        <v>342</v>
      </c>
      <c r="J38" s="7">
        <f t="shared" si="4"/>
        <v>0.27777777777777779</v>
      </c>
    </row>
    <row r="39" spans="2:15" ht="15" x14ac:dyDescent="0.2">
      <c r="B39" s="183" t="s">
        <v>150</v>
      </c>
      <c r="C39" s="6">
        <v>72</v>
      </c>
      <c r="D39" s="6">
        <v>257</v>
      </c>
      <c r="E39" s="7">
        <f t="shared" si="7"/>
        <v>0.28015564202334631</v>
      </c>
      <c r="G39" s="183" t="s">
        <v>182</v>
      </c>
      <c r="H39" s="6">
        <v>82</v>
      </c>
      <c r="I39" s="6">
        <v>309</v>
      </c>
      <c r="J39" s="7">
        <f t="shared" si="4"/>
        <v>0.26537216828478966</v>
      </c>
    </row>
    <row r="40" spans="2:15" ht="15" x14ac:dyDescent="0.2">
      <c r="B40" s="183" t="s">
        <v>181</v>
      </c>
      <c r="C40" s="6">
        <v>124</v>
      </c>
      <c r="D40" s="6">
        <v>478</v>
      </c>
      <c r="E40" s="7">
        <f t="shared" si="7"/>
        <v>0.2594142259414226</v>
      </c>
      <c r="G40" s="183" t="s">
        <v>180</v>
      </c>
      <c r="H40" s="6">
        <v>42</v>
      </c>
      <c r="I40" s="6">
        <v>255</v>
      </c>
      <c r="J40" s="7">
        <f t="shared" si="4"/>
        <v>0.16470588235294117</v>
      </c>
    </row>
    <row r="41" spans="2:15" ht="15" x14ac:dyDescent="0.2">
      <c r="B41" s="183" t="s">
        <v>179</v>
      </c>
      <c r="C41" s="6">
        <v>76</v>
      </c>
      <c r="D41" s="6">
        <v>256</v>
      </c>
      <c r="E41" s="7">
        <f t="shared" si="7"/>
        <v>0.296875</v>
      </c>
      <c r="G41" s="183" t="s">
        <v>178</v>
      </c>
      <c r="H41" s="6">
        <v>44</v>
      </c>
      <c r="I41" s="6">
        <v>142</v>
      </c>
      <c r="J41" s="7">
        <f t="shared" si="4"/>
        <v>0.30985915492957744</v>
      </c>
    </row>
    <row r="42" spans="2:15" ht="15.75" thickBot="1" x14ac:dyDescent="0.3">
      <c r="B42" s="14" t="s">
        <v>145</v>
      </c>
      <c r="C42" s="15"/>
      <c r="D42" s="15"/>
      <c r="E42" s="72">
        <f>AVERAGE(E22:E41)</f>
        <v>0.30416780188635978</v>
      </c>
      <c r="G42" s="14" t="s">
        <v>145</v>
      </c>
      <c r="H42" s="15"/>
      <c r="I42" s="15"/>
      <c r="J42" s="72">
        <f>AVERAGE(J16:J41)</f>
        <v>0.29910370907747513</v>
      </c>
    </row>
  </sheetData>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00B050"/>
  </sheetPr>
  <dimension ref="A2:W167"/>
  <sheetViews>
    <sheetView workbookViewId="0">
      <selection activeCell="B3" sqref="B3"/>
    </sheetView>
  </sheetViews>
  <sheetFormatPr defaultColWidth="9.140625" defaultRowHeight="14.25" x14ac:dyDescent="0.2"/>
  <cols>
    <col min="1" max="1" width="12.140625" style="1" customWidth="1"/>
    <col min="2" max="2" width="16.28515625" style="1" customWidth="1"/>
    <col min="3" max="3" width="18" style="1" customWidth="1"/>
    <col min="4" max="4" width="11.85546875" style="1" customWidth="1"/>
    <col min="5" max="5" width="9.140625" style="1"/>
    <col min="6" max="6" width="13.85546875" style="1" customWidth="1"/>
    <col min="7" max="7" width="14" style="1" customWidth="1"/>
    <col min="8" max="8" width="18.7109375" style="1" customWidth="1"/>
    <col min="9" max="9" width="12.85546875" style="1" customWidth="1"/>
    <col min="10" max="10" width="9.140625" style="1"/>
    <col min="11" max="11" width="14.28515625" style="1" customWidth="1"/>
    <col min="12" max="12" width="14.140625" style="1" customWidth="1"/>
    <col min="13" max="13" width="17.5703125" style="1" customWidth="1"/>
    <col min="14" max="14" width="15.85546875" style="1" customWidth="1"/>
    <col min="15" max="15" width="9.140625" style="1"/>
    <col min="16" max="16" width="12.42578125" style="1" customWidth="1"/>
    <col min="17" max="17" width="16" style="1" customWidth="1"/>
    <col min="18" max="18" width="14" style="1" customWidth="1"/>
    <col min="19" max="19" width="12.5703125" style="1" customWidth="1"/>
    <col min="20" max="16384" width="9.140625" style="1"/>
  </cols>
  <sheetData>
    <row r="2" spans="1:21" ht="18" x14ac:dyDescent="0.25">
      <c r="B2" s="259" t="s">
        <v>316</v>
      </c>
    </row>
    <row r="3" spans="1:21" ht="18.75" x14ac:dyDescent="0.25">
      <c r="A3" s="214"/>
      <c r="B3" s="24" t="s">
        <v>253</v>
      </c>
      <c r="C3" s="129"/>
      <c r="D3" s="129"/>
      <c r="E3" s="129"/>
      <c r="F3" s="129"/>
      <c r="G3" s="129"/>
      <c r="H3" s="129"/>
      <c r="I3" s="129"/>
      <c r="J3" s="129"/>
      <c r="K3" s="129"/>
      <c r="L3" s="129"/>
      <c r="M3" s="129"/>
      <c r="N3" s="129"/>
      <c r="O3" s="129"/>
      <c r="P3" s="129"/>
      <c r="Q3" s="129"/>
      <c r="R3" s="129"/>
      <c r="S3" s="129"/>
    </row>
    <row r="4" spans="1:21" ht="18.75" thickBot="1" x14ac:dyDescent="0.3">
      <c r="B4" s="213" t="s">
        <v>171</v>
      </c>
      <c r="E4" s="129"/>
      <c r="G4" s="213" t="s">
        <v>170</v>
      </c>
      <c r="J4" s="129"/>
      <c r="L4" s="213" t="s">
        <v>199</v>
      </c>
      <c r="Q4" s="213" t="s">
        <v>198</v>
      </c>
      <c r="S4" s="212"/>
    </row>
    <row r="5" spans="1:21" ht="18.75" x14ac:dyDescent="0.25">
      <c r="A5" s="189" t="s">
        <v>0</v>
      </c>
      <c r="B5" s="109" t="s">
        <v>192</v>
      </c>
      <c r="C5" s="109" t="s">
        <v>191</v>
      </c>
      <c r="D5" s="97" t="s">
        <v>190</v>
      </c>
      <c r="E5" s="129"/>
      <c r="F5" s="189" t="s">
        <v>0</v>
      </c>
      <c r="G5" s="109" t="s">
        <v>192</v>
      </c>
      <c r="H5" s="109" t="s">
        <v>191</v>
      </c>
      <c r="I5" s="97" t="s">
        <v>190</v>
      </c>
      <c r="J5" s="129"/>
      <c r="K5" s="189" t="s">
        <v>0</v>
      </c>
      <c r="L5" s="109" t="s">
        <v>192</v>
      </c>
      <c r="M5" s="109" t="s">
        <v>191</v>
      </c>
      <c r="N5" s="97" t="s">
        <v>190</v>
      </c>
      <c r="P5" s="189" t="s">
        <v>0</v>
      </c>
      <c r="Q5" s="109" t="s">
        <v>192</v>
      </c>
      <c r="R5" s="109" t="s">
        <v>191</v>
      </c>
      <c r="S5" s="97" t="s">
        <v>190</v>
      </c>
      <c r="U5" s="24"/>
    </row>
    <row r="6" spans="1:21" ht="15" x14ac:dyDescent="0.25">
      <c r="A6" s="183" t="s">
        <v>138</v>
      </c>
      <c r="B6" s="129">
        <v>14</v>
      </c>
      <c r="C6" s="129">
        <v>14</v>
      </c>
      <c r="D6" s="208"/>
      <c r="E6" s="129"/>
      <c r="F6" s="183" t="s">
        <v>138</v>
      </c>
      <c r="G6" s="6">
        <v>11</v>
      </c>
      <c r="H6" s="6">
        <v>5</v>
      </c>
      <c r="I6" s="100"/>
      <c r="J6" s="129"/>
      <c r="K6" s="183" t="s">
        <v>138</v>
      </c>
      <c r="L6" s="6">
        <v>26</v>
      </c>
      <c r="M6" s="6">
        <v>11</v>
      </c>
      <c r="N6" s="100"/>
      <c r="P6" s="183" t="s">
        <v>138</v>
      </c>
      <c r="Q6" s="6">
        <v>12</v>
      </c>
      <c r="R6" s="6">
        <v>5</v>
      </c>
      <c r="S6" s="100"/>
    </row>
    <row r="7" spans="1:21" ht="15" x14ac:dyDescent="0.25">
      <c r="A7" s="183" t="s">
        <v>137</v>
      </c>
      <c r="B7" s="129">
        <v>11</v>
      </c>
      <c r="C7" s="129">
        <v>33</v>
      </c>
      <c r="D7" s="208"/>
      <c r="E7" s="129"/>
      <c r="F7" s="183" t="s">
        <v>137</v>
      </c>
      <c r="G7" s="6">
        <v>46</v>
      </c>
      <c r="H7" s="6">
        <v>45</v>
      </c>
      <c r="I7" s="100"/>
      <c r="J7" s="129"/>
      <c r="K7" s="183" t="s">
        <v>137</v>
      </c>
      <c r="L7" s="6">
        <v>29</v>
      </c>
      <c r="M7" s="6">
        <v>16</v>
      </c>
      <c r="N7" s="100"/>
      <c r="P7" s="183" t="s">
        <v>137</v>
      </c>
      <c r="Q7" s="6">
        <v>18</v>
      </c>
      <c r="R7" s="6">
        <v>13</v>
      </c>
      <c r="S7" s="100"/>
    </row>
    <row r="8" spans="1:21" ht="15" x14ac:dyDescent="0.25">
      <c r="A8" s="183" t="s">
        <v>136</v>
      </c>
      <c r="B8" s="129">
        <v>5</v>
      </c>
      <c r="C8" s="129">
        <v>7</v>
      </c>
      <c r="D8" s="208"/>
      <c r="E8" s="129"/>
      <c r="F8" s="183" t="s">
        <v>136</v>
      </c>
      <c r="G8" s="6">
        <v>48</v>
      </c>
      <c r="H8" s="6">
        <v>33</v>
      </c>
      <c r="I8" s="100"/>
      <c r="J8" s="129"/>
      <c r="K8" s="183" t="s">
        <v>136</v>
      </c>
      <c r="L8" s="6">
        <v>15</v>
      </c>
      <c r="M8" s="6">
        <v>9</v>
      </c>
      <c r="N8" s="100"/>
      <c r="P8" s="183" t="s">
        <v>136</v>
      </c>
      <c r="Q8" s="6">
        <v>34</v>
      </c>
      <c r="R8" s="6">
        <v>21</v>
      </c>
      <c r="S8" s="100"/>
    </row>
    <row r="9" spans="1:21" ht="15" x14ac:dyDescent="0.25">
      <c r="A9" s="183" t="s">
        <v>135</v>
      </c>
      <c r="B9" s="129">
        <v>2</v>
      </c>
      <c r="C9" s="129">
        <v>5</v>
      </c>
      <c r="D9" s="208"/>
      <c r="E9" s="129"/>
      <c r="F9" s="183" t="s">
        <v>135</v>
      </c>
      <c r="G9" s="6">
        <v>48</v>
      </c>
      <c r="H9" s="6">
        <v>38</v>
      </c>
      <c r="I9" s="100"/>
      <c r="J9" s="129"/>
      <c r="K9" s="183" t="s">
        <v>135</v>
      </c>
      <c r="L9" s="6">
        <v>15</v>
      </c>
      <c r="M9" s="6">
        <v>0</v>
      </c>
      <c r="N9" s="100"/>
      <c r="P9" s="183" t="s">
        <v>135</v>
      </c>
      <c r="Q9" s="6">
        <v>12</v>
      </c>
      <c r="R9" s="6">
        <v>11</v>
      </c>
      <c r="S9" s="100"/>
    </row>
    <row r="10" spans="1:21" ht="15" x14ac:dyDescent="0.25">
      <c r="A10" s="183" t="s">
        <v>144</v>
      </c>
      <c r="B10" s="129">
        <v>14</v>
      </c>
      <c r="C10" s="129">
        <v>20</v>
      </c>
      <c r="D10" s="208"/>
      <c r="E10" s="129"/>
      <c r="F10" s="183" t="s">
        <v>144</v>
      </c>
      <c r="G10" s="6">
        <v>25</v>
      </c>
      <c r="H10" s="6">
        <v>20</v>
      </c>
      <c r="I10" s="100"/>
      <c r="J10" s="129"/>
      <c r="K10" s="183" t="s">
        <v>144</v>
      </c>
      <c r="L10" s="6">
        <v>48</v>
      </c>
      <c r="M10" s="6">
        <v>22</v>
      </c>
      <c r="N10" s="100"/>
      <c r="P10" s="183" t="s">
        <v>144</v>
      </c>
      <c r="Q10" s="6">
        <v>30</v>
      </c>
      <c r="R10" s="6">
        <v>19</v>
      </c>
      <c r="S10" s="100"/>
    </row>
    <row r="11" spans="1:21" ht="15.75" thickBot="1" x14ac:dyDescent="0.3">
      <c r="A11" s="178" t="s">
        <v>166</v>
      </c>
      <c r="B11" s="204">
        <f>SUM(B6:B10)</f>
        <v>46</v>
      </c>
      <c r="C11" s="204">
        <f>SUM(C6:C10)</f>
        <v>79</v>
      </c>
      <c r="D11" s="211">
        <f>C11/B11</f>
        <v>1.7173913043478262</v>
      </c>
      <c r="E11" s="129"/>
      <c r="F11" s="183" t="s">
        <v>143</v>
      </c>
      <c r="G11" s="6">
        <v>26</v>
      </c>
      <c r="H11" s="6">
        <v>8</v>
      </c>
      <c r="I11" s="100"/>
      <c r="J11" s="129"/>
      <c r="K11" s="183" t="s">
        <v>143</v>
      </c>
      <c r="L11" s="6">
        <v>25</v>
      </c>
      <c r="M11" s="6">
        <v>13</v>
      </c>
      <c r="N11" s="100"/>
      <c r="P11" s="183" t="s">
        <v>143</v>
      </c>
      <c r="Q11" s="6">
        <v>4</v>
      </c>
      <c r="R11" s="6">
        <v>2</v>
      </c>
      <c r="S11" s="100"/>
    </row>
    <row r="12" spans="1:21" ht="15" x14ac:dyDescent="0.25">
      <c r="A12" s="189" t="s">
        <v>3</v>
      </c>
      <c r="B12" s="109" t="s">
        <v>192</v>
      </c>
      <c r="C12" s="109" t="s">
        <v>191</v>
      </c>
      <c r="D12" s="97" t="s">
        <v>190</v>
      </c>
      <c r="E12" s="129"/>
      <c r="F12" s="183" t="s">
        <v>142</v>
      </c>
      <c r="G12" s="6">
        <v>19</v>
      </c>
      <c r="H12" s="6">
        <v>6</v>
      </c>
      <c r="I12" s="100"/>
      <c r="J12" s="129"/>
      <c r="K12" s="183" t="s">
        <v>142</v>
      </c>
      <c r="L12" s="6">
        <v>35</v>
      </c>
      <c r="M12" s="6">
        <v>9</v>
      </c>
      <c r="N12" s="100"/>
      <c r="P12" s="183" t="s">
        <v>142</v>
      </c>
      <c r="Q12" s="6">
        <v>5</v>
      </c>
      <c r="R12" s="6">
        <v>1</v>
      </c>
      <c r="S12" s="100"/>
    </row>
    <row r="13" spans="1:21" ht="15" x14ac:dyDescent="0.25">
      <c r="A13" s="183" t="s">
        <v>138</v>
      </c>
      <c r="B13" s="129">
        <v>12</v>
      </c>
      <c r="C13" s="129">
        <v>11</v>
      </c>
      <c r="D13" s="208"/>
      <c r="E13" s="130"/>
      <c r="F13" s="183" t="s">
        <v>141</v>
      </c>
      <c r="G13" s="6">
        <v>56</v>
      </c>
      <c r="H13" s="6">
        <v>67</v>
      </c>
      <c r="I13" s="100"/>
      <c r="J13" s="129"/>
      <c r="K13" s="183" t="s">
        <v>141</v>
      </c>
      <c r="L13" s="6">
        <v>22</v>
      </c>
      <c r="M13" s="6">
        <v>5</v>
      </c>
      <c r="N13" s="100"/>
      <c r="P13" s="183" t="s">
        <v>141</v>
      </c>
      <c r="Q13" s="6">
        <v>13</v>
      </c>
      <c r="R13" s="6">
        <v>10</v>
      </c>
      <c r="S13" s="100"/>
    </row>
    <row r="14" spans="1:21" ht="15" x14ac:dyDescent="0.25">
      <c r="A14" s="183" t="s">
        <v>137</v>
      </c>
      <c r="B14" s="129">
        <v>5</v>
      </c>
      <c r="C14" s="129">
        <v>17</v>
      </c>
      <c r="D14" s="208"/>
      <c r="E14" s="129"/>
      <c r="F14" s="183" t="s">
        <v>140</v>
      </c>
      <c r="G14" s="6">
        <v>35</v>
      </c>
      <c r="H14" s="6">
        <v>32</v>
      </c>
      <c r="I14" s="100"/>
      <c r="J14" s="129"/>
      <c r="K14" s="183" t="s">
        <v>140</v>
      </c>
      <c r="L14" s="6">
        <v>7</v>
      </c>
      <c r="M14" s="6">
        <v>0</v>
      </c>
      <c r="N14" s="100"/>
      <c r="P14" s="183" t="s">
        <v>140</v>
      </c>
      <c r="Q14" s="6">
        <v>39</v>
      </c>
      <c r="R14" s="6">
        <v>19</v>
      </c>
      <c r="S14" s="100"/>
    </row>
    <row r="15" spans="1:21" ht="15" x14ac:dyDescent="0.25">
      <c r="A15" s="183" t="s">
        <v>136</v>
      </c>
      <c r="B15" s="129">
        <v>8</v>
      </c>
      <c r="C15" s="129">
        <v>11</v>
      </c>
      <c r="D15" s="208"/>
      <c r="E15" s="129"/>
      <c r="F15" s="183" t="s">
        <v>139</v>
      </c>
      <c r="G15" s="6">
        <v>19</v>
      </c>
      <c r="H15" s="6">
        <v>3</v>
      </c>
      <c r="I15" s="100"/>
      <c r="J15" s="129"/>
      <c r="K15" s="183" t="s">
        <v>139</v>
      </c>
      <c r="L15" s="6">
        <v>8</v>
      </c>
      <c r="M15" s="6">
        <v>9</v>
      </c>
      <c r="N15" s="100"/>
      <c r="P15" s="183" t="s">
        <v>139</v>
      </c>
      <c r="Q15" s="6">
        <v>57</v>
      </c>
      <c r="R15" s="6">
        <v>27</v>
      </c>
      <c r="S15" s="100"/>
    </row>
    <row r="16" spans="1:21" ht="15.75" thickBot="1" x14ac:dyDescent="0.3">
      <c r="A16" s="183" t="s">
        <v>135</v>
      </c>
      <c r="B16" s="129">
        <v>12</v>
      </c>
      <c r="C16" s="129">
        <v>27</v>
      </c>
      <c r="D16" s="208"/>
      <c r="E16" s="129"/>
      <c r="F16" s="178" t="s">
        <v>166</v>
      </c>
      <c r="G16" s="15">
        <f>SUM(G6:G15)</f>
        <v>333</v>
      </c>
      <c r="H16" s="15">
        <f>SUM(H6:H15)</f>
        <v>257</v>
      </c>
      <c r="I16" s="98">
        <f>H16/G16</f>
        <v>0.77177177177177181</v>
      </c>
      <c r="J16" s="129"/>
      <c r="K16" s="183" t="s">
        <v>157</v>
      </c>
      <c r="L16" s="6">
        <v>13</v>
      </c>
      <c r="M16" s="6">
        <v>11</v>
      </c>
      <c r="N16" s="100"/>
      <c r="P16" s="183" t="s">
        <v>157</v>
      </c>
      <c r="Q16" s="6">
        <v>21</v>
      </c>
      <c r="R16" s="6">
        <v>15</v>
      </c>
      <c r="S16" s="100"/>
    </row>
    <row r="17" spans="1:23" ht="15" x14ac:dyDescent="0.25">
      <c r="A17" s="183" t="s">
        <v>144</v>
      </c>
      <c r="B17" s="129">
        <v>8</v>
      </c>
      <c r="C17" s="129">
        <v>26</v>
      </c>
      <c r="D17" s="208"/>
      <c r="E17" s="129"/>
      <c r="F17" s="189" t="s">
        <v>3</v>
      </c>
      <c r="G17" s="109" t="s">
        <v>192</v>
      </c>
      <c r="H17" s="109" t="s">
        <v>191</v>
      </c>
      <c r="I17" s="97" t="s">
        <v>190</v>
      </c>
      <c r="K17" s="183" t="s">
        <v>156</v>
      </c>
      <c r="L17" s="6">
        <v>20</v>
      </c>
      <c r="M17" s="6">
        <v>8</v>
      </c>
      <c r="N17" s="100"/>
      <c r="P17" s="183" t="s">
        <v>156</v>
      </c>
      <c r="Q17" s="6">
        <v>17</v>
      </c>
      <c r="R17" s="6">
        <v>7</v>
      </c>
      <c r="S17" s="100"/>
    </row>
    <row r="18" spans="1:23" ht="15" x14ac:dyDescent="0.25">
      <c r="A18" s="183" t="s">
        <v>143</v>
      </c>
      <c r="B18" s="129">
        <v>6</v>
      </c>
      <c r="C18" s="129">
        <v>21</v>
      </c>
      <c r="D18" s="208"/>
      <c r="E18" s="129"/>
      <c r="F18" s="183" t="s">
        <v>138</v>
      </c>
      <c r="G18" s="203">
        <v>49</v>
      </c>
      <c r="H18" s="203">
        <v>41</v>
      </c>
      <c r="I18" s="100"/>
      <c r="K18" s="183" t="s">
        <v>155</v>
      </c>
      <c r="L18" s="6">
        <v>12</v>
      </c>
      <c r="M18" s="6">
        <v>16</v>
      </c>
      <c r="N18" s="100"/>
      <c r="P18" s="183" t="s">
        <v>155</v>
      </c>
      <c r="Q18" s="6">
        <v>11</v>
      </c>
      <c r="R18" s="6">
        <v>8</v>
      </c>
      <c r="S18" s="100"/>
    </row>
    <row r="19" spans="1:23" ht="15.75" thickBot="1" x14ac:dyDescent="0.3">
      <c r="A19" s="183" t="s">
        <v>142</v>
      </c>
      <c r="B19" s="129">
        <v>4</v>
      </c>
      <c r="C19" s="129">
        <v>6</v>
      </c>
      <c r="D19" s="208"/>
      <c r="E19" s="129"/>
      <c r="F19" s="183" t="s">
        <v>137</v>
      </c>
      <c r="G19" s="203">
        <v>35</v>
      </c>
      <c r="H19" s="203">
        <v>39</v>
      </c>
      <c r="I19" s="100"/>
      <c r="K19" s="178" t="s">
        <v>166</v>
      </c>
      <c r="L19" s="15">
        <f>SUM(L6:L18)</f>
        <v>275</v>
      </c>
      <c r="M19" s="15">
        <f>SUM(M6:M18)</f>
        <v>129</v>
      </c>
      <c r="N19" s="98">
        <f>M19/L19</f>
        <v>0.46909090909090911</v>
      </c>
      <c r="P19" s="178" t="s">
        <v>166</v>
      </c>
      <c r="Q19" s="15">
        <f>SUM(Q6:Q18)</f>
        <v>273</v>
      </c>
      <c r="R19" s="15">
        <f>SUM(R6:R18)</f>
        <v>158</v>
      </c>
      <c r="S19" s="98">
        <f>R19/Q19</f>
        <v>0.57875457875457881</v>
      </c>
    </row>
    <row r="20" spans="1:23" ht="15" x14ac:dyDescent="0.25">
      <c r="A20" s="183" t="s">
        <v>141</v>
      </c>
      <c r="B20" s="129">
        <v>5</v>
      </c>
      <c r="C20" s="129">
        <v>8</v>
      </c>
      <c r="D20" s="208"/>
      <c r="E20" s="129"/>
      <c r="F20" s="183" t="s">
        <v>136</v>
      </c>
      <c r="G20" s="203">
        <v>25</v>
      </c>
      <c r="H20" s="203">
        <v>11</v>
      </c>
      <c r="I20" s="100"/>
      <c r="K20" s="189" t="s">
        <v>3</v>
      </c>
      <c r="L20" s="109" t="s">
        <v>192</v>
      </c>
      <c r="M20" s="109" t="s">
        <v>191</v>
      </c>
      <c r="N20" s="97" t="s">
        <v>190</v>
      </c>
      <c r="P20" s="189" t="s">
        <v>3</v>
      </c>
      <c r="Q20" s="109" t="s">
        <v>192</v>
      </c>
      <c r="R20" s="109" t="s">
        <v>191</v>
      </c>
      <c r="S20" s="97" t="s">
        <v>190</v>
      </c>
    </row>
    <row r="21" spans="1:23" ht="15" x14ac:dyDescent="0.25">
      <c r="A21" s="183" t="s">
        <v>140</v>
      </c>
      <c r="B21" s="129">
        <v>14</v>
      </c>
      <c r="C21" s="129">
        <v>14</v>
      </c>
      <c r="D21" s="208"/>
      <c r="E21" s="129"/>
      <c r="F21" s="183" t="s">
        <v>135</v>
      </c>
      <c r="G21" s="203">
        <v>32</v>
      </c>
      <c r="H21" s="203">
        <v>26</v>
      </c>
      <c r="I21" s="100"/>
      <c r="K21" s="183" t="s">
        <v>138</v>
      </c>
      <c r="L21" s="129">
        <v>12</v>
      </c>
      <c r="M21" s="129">
        <v>2</v>
      </c>
      <c r="N21" s="100"/>
      <c r="P21" s="183" t="s">
        <v>138</v>
      </c>
      <c r="Q21" s="6">
        <v>22</v>
      </c>
      <c r="R21" s="6">
        <v>9</v>
      </c>
      <c r="S21" s="100"/>
    </row>
    <row r="22" spans="1:23" ht="15" x14ac:dyDescent="0.25">
      <c r="A22" s="183" t="s">
        <v>139</v>
      </c>
      <c r="B22" s="129">
        <v>12</v>
      </c>
      <c r="C22" s="129">
        <v>19</v>
      </c>
      <c r="D22" s="208"/>
      <c r="E22" s="129"/>
      <c r="F22" s="183" t="s">
        <v>144</v>
      </c>
      <c r="G22" s="203">
        <v>49</v>
      </c>
      <c r="H22" s="203">
        <v>49</v>
      </c>
      <c r="I22" s="100"/>
      <c r="K22" s="183" t="s">
        <v>137</v>
      </c>
      <c r="L22" s="129">
        <v>2</v>
      </c>
      <c r="M22" s="129">
        <v>0</v>
      </c>
      <c r="N22" s="100"/>
      <c r="P22" s="183" t="s">
        <v>137</v>
      </c>
      <c r="Q22" s="6">
        <v>46</v>
      </c>
      <c r="R22" s="6">
        <v>7</v>
      </c>
      <c r="S22" s="100"/>
    </row>
    <row r="23" spans="1:23" ht="15.75" thickBot="1" x14ac:dyDescent="0.3">
      <c r="A23" s="178" t="s">
        <v>166</v>
      </c>
      <c r="B23" s="257">
        <f>SUM(B13:B22)</f>
        <v>86</v>
      </c>
      <c r="C23" s="257">
        <f>SUM(C13:C22)</f>
        <v>160</v>
      </c>
      <c r="D23" s="98">
        <f>C23/B23</f>
        <v>1.8604651162790697</v>
      </c>
      <c r="E23" s="129"/>
      <c r="F23" s="183" t="s">
        <v>143</v>
      </c>
      <c r="G23" s="203">
        <v>28</v>
      </c>
      <c r="H23" s="203">
        <v>6</v>
      </c>
      <c r="I23" s="100"/>
      <c r="K23" s="183" t="s">
        <v>136</v>
      </c>
      <c r="L23" s="129">
        <v>4</v>
      </c>
      <c r="M23" s="129">
        <v>1</v>
      </c>
      <c r="N23" s="100"/>
      <c r="P23" s="183" t="s">
        <v>136</v>
      </c>
      <c r="Q23" s="6">
        <v>51</v>
      </c>
      <c r="R23" s="6">
        <v>25</v>
      </c>
      <c r="S23" s="100"/>
    </row>
    <row r="24" spans="1:23" ht="15" x14ac:dyDescent="0.25">
      <c r="A24" s="189" t="s">
        <v>4</v>
      </c>
      <c r="B24" s="109" t="s">
        <v>192</v>
      </c>
      <c r="C24" s="109" t="s">
        <v>191</v>
      </c>
      <c r="D24" s="97" t="s">
        <v>190</v>
      </c>
      <c r="E24" s="210"/>
      <c r="F24" s="183" t="s">
        <v>142</v>
      </c>
      <c r="G24" s="203">
        <v>54</v>
      </c>
      <c r="H24" s="203">
        <v>53</v>
      </c>
      <c r="I24" s="100"/>
      <c r="K24" s="183" t="s">
        <v>135</v>
      </c>
      <c r="L24" s="129">
        <v>13</v>
      </c>
      <c r="M24" s="129">
        <v>13</v>
      </c>
      <c r="N24" s="100"/>
      <c r="P24" s="183" t="s">
        <v>135</v>
      </c>
      <c r="Q24" s="6">
        <v>26</v>
      </c>
      <c r="R24" s="6">
        <v>17</v>
      </c>
      <c r="S24" s="100"/>
    </row>
    <row r="25" spans="1:23" ht="15" x14ac:dyDescent="0.25">
      <c r="A25" s="183" t="s">
        <v>138</v>
      </c>
      <c r="B25" s="6">
        <v>10</v>
      </c>
      <c r="C25" s="6">
        <v>24</v>
      </c>
      <c r="D25" s="208"/>
      <c r="F25" s="183" t="s">
        <v>141</v>
      </c>
      <c r="G25" s="203">
        <v>36</v>
      </c>
      <c r="H25" s="203">
        <v>25</v>
      </c>
      <c r="I25" s="100"/>
      <c r="K25" s="183" t="s">
        <v>144</v>
      </c>
      <c r="L25" s="129">
        <v>43</v>
      </c>
      <c r="M25" s="129">
        <v>23</v>
      </c>
      <c r="N25" s="100"/>
      <c r="P25" s="183" t="s">
        <v>144</v>
      </c>
      <c r="Q25" s="6">
        <v>50</v>
      </c>
      <c r="R25" s="6">
        <v>29</v>
      </c>
      <c r="S25" s="100"/>
    </row>
    <row r="26" spans="1:23" ht="15" x14ac:dyDescent="0.25">
      <c r="A26" s="183" t="s">
        <v>137</v>
      </c>
      <c r="B26" s="6">
        <v>16</v>
      </c>
      <c r="C26" s="6">
        <v>70</v>
      </c>
      <c r="D26" s="208"/>
      <c r="F26" s="183" t="s">
        <v>140</v>
      </c>
      <c r="G26" s="203">
        <v>45</v>
      </c>
      <c r="H26" s="203">
        <v>51</v>
      </c>
      <c r="I26" s="100"/>
      <c r="K26" s="183" t="s">
        <v>143</v>
      </c>
      <c r="L26" s="129">
        <v>17</v>
      </c>
      <c r="M26" s="129">
        <v>9</v>
      </c>
      <c r="N26" s="100"/>
      <c r="P26" s="183" t="s">
        <v>143</v>
      </c>
      <c r="Q26" s="6">
        <v>64</v>
      </c>
      <c r="R26" s="6">
        <v>23</v>
      </c>
      <c r="S26" s="100"/>
    </row>
    <row r="27" spans="1:23" ht="15.75" thickBot="1" x14ac:dyDescent="0.3">
      <c r="A27" s="183" t="s">
        <v>136</v>
      </c>
      <c r="B27" s="6">
        <v>4</v>
      </c>
      <c r="C27" s="6">
        <v>5</v>
      </c>
      <c r="D27" s="208"/>
      <c r="F27" s="178" t="s">
        <v>166</v>
      </c>
      <c r="G27" s="206">
        <f>SUM(G18:G26)</f>
        <v>353</v>
      </c>
      <c r="H27" s="206">
        <f>SUM(H18:H26)</f>
        <v>301</v>
      </c>
      <c r="I27" s="98">
        <f>H27/G27</f>
        <v>0.85269121813031157</v>
      </c>
      <c r="K27" s="183" t="s">
        <v>142</v>
      </c>
      <c r="L27" s="129">
        <v>22</v>
      </c>
      <c r="M27" s="129">
        <v>9</v>
      </c>
      <c r="N27" s="100"/>
      <c r="P27" s="183" t="s">
        <v>142</v>
      </c>
      <c r="Q27" s="6">
        <v>35</v>
      </c>
      <c r="R27" s="6">
        <v>19</v>
      </c>
      <c r="S27" s="100"/>
    </row>
    <row r="28" spans="1:23" ht="15" x14ac:dyDescent="0.25">
      <c r="A28" s="183" t="s">
        <v>135</v>
      </c>
      <c r="B28" s="6">
        <v>22</v>
      </c>
      <c r="C28" s="6">
        <v>57</v>
      </c>
      <c r="D28" s="208"/>
      <c r="F28" s="189" t="s">
        <v>4</v>
      </c>
      <c r="G28" s="109" t="s">
        <v>192</v>
      </c>
      <c r="H28" s="109" t="s">
        <v>191</v>
      </c>
      <c r="I28" s="97" t="s">
        <v>190</v>
      </c>
      <c r="K28" s="183" t="s">
        <v>141</v>
      </c>
      <c r="L28" s="129">
        <v>69</v>
      </c>
      <c r="M28" s="129">
        <v>49</v>
      </c>
      <c r="N28" s="100"/>
      <c r="P28" s="183" t="s">
        <v>141</v>
      </c>
      <c r="Q28" s="6">
        <v>96</v>
      </c>
      <c r="R28" s="6">
        <v>27</v>
      </c>
      <c r="S28" s="100"/>
    </row>
    <row r="29" spans="1:23" ht="15" x14ac:dyDescent="0.25">
      <c r="A29" s="183" t="s">
        <v>144</v>
      </c>
      <c r="B29" s="6">
        <v>16</v>
      </c>
      <c r="C29" s="6">
        <v>14</v>
      </c>
      <c r="D29" s="208"/>
      <c r="F29" s="183" t="s">
        <v>138</v>
      </c>
      <c r="G29" s="6">
        <v>14</v>
      </c>
      <c r="H29" s="6">
        <v>3</v>
      </c>
      <c r="I29" s="100"/>
      <c r="K29" s="183" t="s">
        <v>140</v>
      </c>
      <c r="L29" s="129">
        <v>19</v>
      </c>
      <c r="M29" s="129">
        <v>19</v>
      </c>
      <c r="N29" s="100"/>
      <c r="P29" s="183" t="s">
        <v>140</v>
      </c>
      <c r="Q29" s="6">
        <v>76</v>
      </c>
      <c r="R29" s="6">
        <v>11</v>
      </c>
      <c r="S29" s="100"/>
      <c r="U29" s="209"/>
      <c r="V29" s="209"/>
      <c r="W29" s="209"/>
    </row>
    <row r="30" spans="1:23" ht="15" x14ac:dyDescent="0.25">
      <c r="A30" s="183" t="s">
        <v>143</v>
      </c>
      <c r="B30" s="6">
        <v>3</v>
      </c>
      <c r="C30" s="6">
        <v>3</v>
      </c>
      <c r="D30" s="208"/>
      <c r="E30" s="1" t="s">
        <v>197</v>
      </c>
      <c r="F30" s="183" t="s">
        <v>137</v>
      </c>
      <c r="G30" s="6">
        <v>7</v>
      </c>
      <c r="H30" s="6">
        <v>12</v>
      </c>
      <c r="I30" s="100"/>
      <c r="K30" s="183" t="s">
        <v>139</v>
      </c>
      <c r="L30" s="129">
        <v>8</v>
      </c>
      <c r="M30" s="129">
        <v>1</v>
      </c>
      <c r="N30" s="100"/>
      <c r="P30" s="183" t="s">
        <v>139</v>
      </c>
      <c r="Q30" s="6">
        <v>40</v>
      </c>
      <c r="R30" s="6">
        <v>4</v>
      </c>
      <c r="S30" s="100"/>
      <c r="U30" s="130"/>
      <c r="V30" s="130"/>
      <c r="W30" s="130"/>
    </row>
    <row r="31" spans="1:23" ht="15" x14ac:dyDescent="0.25">
      <c r="A31" s="183" t="s">
        <v>142</v>
      </c>
      <c r="B31" s="6">
        <v>3</v>
      </c>
      <c r="C31" s="6">
        <v>17</v>
      </c>
      <c r="D31" s="208"/>
      <c r="F31" s="183" t="s">
        <v>136</v>
      </c>
      <c r="G31" s="6">
        <v>46</v>
      </c>
      <c r="H31" s="6">
        <v>19</v>
      </c>
      <c r="I31" s="100"/>
      <c r="K31" s="183" t="s">
        <v>157</v>
      </c>
      <c r="L31" s="129">
        <v>9</v>
      </c>
      <c r="M31" s="129">
        <v>6</v>
      </c>
      <c r="N31" s="100"/>
      <c r="P31" s="183" t="s">
        <v>157</v>
      </c>
      <c r="Q31" s="6">
        <v>27</v>
      </c>
      <c r="R31" s="6">
        <v>12</v>
      </c>
      <c r="S31" s="100"/>
      <c r="U31" s="129"/>
      <c r="V31" s="129"/>
      <c r="W31" s="129"/>
    </row>
    <row r="32" spans="1:23" ht="15" x14ac:dyDescent="0.25">
      <c r="A32" s="183" t="s">
        <v>141</v>
      </c>
      <c r="B32" s="6">
        <v>2</v>
      </c>
      <c r="C32" s="6">
        <v>0</v>
      </c>
      <c r="D32" s="208"/>
      <c r="F32" s="183" t="s">
        <v>135</v>
      </c>
      <c r="G32" s="6">
        <v>19</v>
      </c>
      <c r="H32" s="6">
        <v>24</v>
      </c>
      <c r="I32" s="100"/>
      <c r="K32" s="183" t="s">
        <v>156</v>
      </c>
      <c r="L32" s="129">
        <v>24</v>
      </c>
      <c r="M32" s="129">
        <v>4</v>
      </c>
      <c r="N32" s="100"/>
      <c r="P32" s="183" t="s">
        <v>156</v>
      </c>
      <c r="Q32" s="6">
        <v>79</v>
      </c>
      <c r="R32" s="6">
        <v>18</v>
      </c>
      <c r="S32" s="100"/>
      <c r="U32" s="129"/>
      <c r="V32" s="129"/>
      <c r="W32" s="129"/>
    </row>
    <row r="33" spans="1:23" ht="15.75" thickBot="1" x14ac:dyDescent="0.3">
      <c r="A33" s="178" t="s">
        <v>166</v>
      </c>
      <c r="B33" s="257">
        <f>SUM(B25:B32)</f>
        <v>76</v>
      </c>
      <c r="C33" s="257">
        <f>SUM(C25:C32)</f>
        <v>190</v>
      </c>
      <c r="D33" s="98">
        <f>C33/B33</f>
        <v>2.5</v>
      </c>
      <c r="F33" s="183" t="s">
        <v>144</v>
      </c>
      <c r="G33" s="6">
        <v>18</v>
      </c>
      <c r="H33" s="6">
        <v>4</v>
      </c>
      <c r="I33" s="100"/>
      <c r="K33" s="183" t="s">
        <v>155</v>
      </c>
      <c r="L33" s="129">
        <v>10</v>
      </c>
      <c r="M33" s="129">
        <v>2</v>
      </c>
      <c r="N33" s="100"/>
      <c r="P33" s="183" t="s">
        <v>155</v>
      </c>
      <c r="Q33" s="6">
        <v>9</v>
      </c>
      <c r="R33" s="6">
        <v>2</v>
      </c>
      <c r="S33" s="100"/>
      <c r="U33" s="129"/>
      <c r="V33" s="129"/>
      <c r="W33" s="129"/>
    </row>
    <row r="34" spans="1:23" ht="15.75" thickBot="1" x14ac:dyDescent="0.3">
      <c r="A34" s="189" t="s">
        <v>5</v>
      </c>
      <c r="B34" s="109" t="s">
        <v>192</v>
      </c>
      <c r="C34" s="109" t="s">
        <v>191</v>
      </c>
      <c r="D34" s="97" t="s">
        <v>190</v>
      </c>
      <c r="F34" s="183" t="s">
        <v>143</v>
      </c>
      <c r="G34" s="6">
        <v>43</v>
      </c>
      <c r="H34" s="6">
        <v>60</v>
      </c>
      <c r="I34" s="100"/>
      <c r="K34" s="183" t="s">
        <v>154</v>
      </c>
      <c r="L34" s="129">
        <v>13</v>
      </c>
      <c r="M34" s="129">
        <v>18</v>
      </c>
      <c r="N34" s="100"/>
      <c r="P34" s="178" t="s">
        <v>166</v>
      </c>
      <c r="Q34" s="15">
        <f>SUM(Q21:Q33)</f>
        <v>621</v>
      </c>
      <c r="R34" s="15">
        <f>SUM(R21:R33)</f>
        <v>203</v>
      </c>
      <c r="S34" s="98">
        <f>R34/Q34</f>
        <v>0.32689210950080516</v>
      </c>
      <c r="U34" s="129"/>
      <c r="V34" s="129"/>
      <c r="W34" s="129"/>
    </row>
    <row r="35" spans="1:23" ht="15" x14ac:dyDescent="0.25">
      <c r="A35" s="183" t="s">
        <v>138</v>
      </c>
      <c r="B35" s="6">
        <v>5</v>
      </c>
      <c r="C35" s="6">
        <v>2</v>
      </c>
      <c r="D35" s="208"/>
      <c r="F35" s="183" t="s">
        <v>142</v>
      </c>
      <c r="G35" s="6">
        <v>22</v>
      </c>
      <c r="H35" s="6">
        <v>2</v>
      </c>
      <c r="I35" s="100"/>
      <c r="K35" s="183" t="s">
        <v>153</v>
      </c>
      <c r="L35" s="129">
        <v>19</v>
      </c>
      <c r="M35" s="129">
        <v>7</v>
      </c>
      <c r="N35" s="100"/>
      <c r="P35" s="189" t="s">
        <v>4</v>
      </c>
      <c r="Q35" s="109" t="s">
        <v>192</v>
      </c>
      <c r="R35" s="109" t="s">
        <v>191</v>
      </c>
      <c r="S35" s="97" t="s">
        <v>190</v>
      </c>
      <c r="U35" s="129"/>
      <c r="V35" s="129"/>
      <c r="W35" s="129"/>
    </row>
    <row r="36" spans="1:23" ht="15" x14ac:dyDescent="0.25">
      <c r="A36" s="183" t="s">
        <v>137</v>
      </c>
      <c r="B36" s="6">
        <v>6</v>
      </c>
      <c r="C36" s="6">
        <v>6</v>
      </c>
      <c r="D36" s="208"/>
      <c r="F36" s="183" t="s">
        <v>141</v>
      </c>
      <c r="G36" s="6">
        <v>10</v>
      </c>
      <c r="H36" s="6">
        <v>11</v>
      </c>
      <c r="I36" s="100"/>
      <c r="K36" s="183" t="s">
        <v>152</v>
      </c>
      <c r="L36" s="129">
        <v>8</v>
      </c>
      <c r="M36" s="129">
        <v>1</v>
      </c>
      <c r="N36" s="100"/>
      <c r="P36" s="183" t="s">
        <v>138</v>
      </c>
      <c r="Q36" s="6">
        <v>17</v>
      </c>
      <c r="R36" s="6">
        <v>11</v>
      </c>
      <c r="S36" s="100"/>
      <c r="U36" s="129"/>
      <c r="V36" s="129"/>
      <c r="W36" s="129"/>
    </row>
    <row r="37" spans="1:23" ht="15" x14ac:dyDescent="0.25">
      <c r="A37" s="183" t="s">
        <v>136</v>
      </c>
      <c r="B37" s="6">
        <v>19</v>
      </c>
      <c r="C37" s="6">
        <v>38</v>
      </c>
      <c r="D37" s="208"/>
      <c r="F37" s="183" t="s">
        <v>140</v>
      </c>
      <c r="G37" s="6">
        <v>36</v>
      </c>
      <c r="H37" s="6">
        <v>56</v>
      </c>
      <c r="I37" s="100"/>
      <c r="K37" s="183" t="s">
        <v>151</v>
      </c>
      <c r="L37" s="129">
        <v>20</v>
      </c>
      <c r="M37" s="129">
        <v>12</v>
      </c>
      <c r="N37" s="100"/>
      <c r="P37" s="183" t="s">
        <v>137</v>
      </c>
      <c r="Q37" s="6">
        <v>23</v>
      </c>
      <c r="R37" s="6">
        <v>16</v>
      </c>
      <c r="S37" s="100"/>
      <c r="U37" s="129"/>
      <c r="V37" s="129"/>
      <c r="W37" s="129"/>
    </row>
    <row r="38" spans="1:23" ht="15.75" thickBot="1" x14ac:dyDescent="0.3">
      <c r="A38" s="183" t="s">
        <v>135</v>
      </c>
      <c r="B38" s="6">
        <v>14</v>
      </c>
      <c r="C38" s="6">
        <v>24</v>
      </c>
      <c r="D38" s="208"/>
      <c r="F38" s="178" t="s">
        <v>166</v>
      </c>
      <c r="G38" s="257">
        <f>SUM(G29:G37)</f>
        <v>215</v>
      </c>
      <c r="H38" s="257">
        <f>SUM(H29:H37)</f>
        <v>191</v>
      </c>
      <c r="I38" s="98">
        <f>H38/G38</f>
        <v>0.88837209302325582</v>
      </c>
      <c r="K38" s="183" t="s">
        <v>150</v>
      </c>
      <c r="L38" s="129">
        <v>31</v>
      </c>
      <c r="M38" s="129">
        <v>19</v>
      </c>
      <c r="N38" s="100"/>
      <c r="P38" s="183" t="s">
        <v>136</v>
      </c>
      <c r="Q38" s="6">
        <v>30</v>
      </c>
      <c r="R38" s="6">
        <v>20</v>
      </c>
      <c r="S38" s="100"/>
      <c r="U38" s="129"/>
      <c r="V38" s="129"/>
      <c r="W38" s="129"/>
    </row>
    <row r="39" spans="1:23" ht="15" x14ac:dyDescent="0.25">
      <c r="A39" s="183" t="s">
        <v>144</v>
      </c>
      <c r="B39" s="6">
        <v>3</v>
      </c>
      <c r="C39" s="6">
        <v>13</v>
      </c>
      <c r="D39" s="208"/>
      <c r="F39" s="189" t="s">
        <v>5</v>
      </c>
      <c r="G39" s="109" t="s">
        <v>192</v>
      </c>
      <c r="H39" s="109" t="s">
        <v>191</v>
      </c>
      <c r="I39" s="97" t="s">
        <v>190</v>
      </c>
      <c r="K39" s="183" t="s">
        <v>181</v>
      </c>
      <c r="L39" s="129">
        <v>29</v>
      </c>
      <c r="M39" s="129">
        <v>17</v>
      </c>
      <c r="N39" s="100"/>
      <c r="P39" s="183" t="s">
        <v>135</v>
      </c>
      <c r="Q39" s="6">
        <v>44</v>
      </c>
      <c r="R39" s="6">
        <v>18</v>
      </c>
      <c r="S39" s="100"/>
      <c r="U39" s="129"/>
      <c r="V39" s="129"/>
      <c r="W39" s="129"/>
    </row>
    <row r="40" spans="1:23" ht="15.75" thickBot="1" x14ac:dyDescent="0.3">
      <c r="A40" s="183" t="s">
        <v>143</v>
      </c>
      <c r="B40" s="6">
        <v>6</v>
      </c>
      <c r="C40" s="6">
        <v>11</v>
      </c>
      <c r="D40" s="208"/>
      <c r="F40" s="183" t="s">
        <v>138</v>
      </c>
      <c r="G40" s="6">
        <v>15</v>
      </c>
      <c r="H40" s="6">
        <v>20</v>
      </c>
      <c r="I40" s="100"/>
      <c r="K40" s="178" t="s">
        <v>166</v>
      </c>
      <c r="L40" s="257">
        <f>SUM(L21:L39)</f>
        <v>372</v>
      </c>
      <c r="M40" s="257">
        <f>SUM(M21:M39)</f>
        <v>212</v>
      </c>
      <c r="N40" s="98">
        <f>M40/L40</f>
        <v>0.56989247311827962</v>
      </c>
      <c r="P40" s="183" t="s">
        <v>144</v>
      </c>
      <c r="Q40" s="6">
        <v>49</v>
      </c>
      <c r="R40" s="6">
        <v>20</v>
      </c>
      <c r="S40" s="100"/>
      <c r="U40" s="129"/>
      <c r="V40" s="129"/>
      <c r="W40" s="129"/>
    </row>
    <row r="41" spans="1:23" ht="15" x14ac:dyDescent="0.25">
      <c r="A41" s="183" t="s">
        <v>142</v>
      </c>
      <c r="B41" s="6">
        <v>9</v>
      </c>
      <c r="C41" s="6">
        <v>32</v>
      </c>
      <c r="D41" s="208"/>
      <c r="F41" s="183" t="s">
        <v>137</v>
      </c>
      <c r="G41" s="6">
        <v>21</v>
      </c>
      <c r="H41" s="6">
        <v>37</v>
      </c>
      <c r="I41" s="100"/>
      <c r="K41" s="189" t="s">
        <v>4</v>
      </c>
      <c r="L41" s="109" t="s">
        <v>192</v>
      </c>
      <c r="M41" s="109" t="s">
        <v>191</v>
      </c>
      <c r="N41" s="97" t="s">
        <v>190</v>
      </c>
      <c r="P41" s="183" t="s">
        <v>143</v>
      </c>
      <c r="Q41" s="6">
        <v>11</v>
      </c>
      <c r="R41" s="6">
        <v>6</v>
      </c>
      <c r="S41" s="100"/>
      <c r="T41" s="129"/>
      <c r="U41" s="129"/>
      <c r="V41" s="129"/>
      <c r="W41" s="129"/>
    </row>
    <row r="42" spans="1:23" ht="15" x14ac:dyDescent="0.25">
      <c r="A42" s="183" t="s">
        <v>141</v>
      </c>
      <c r="B42" s="6">
        <v>18</v>
      </c>
      <c r="C42" s="6">
        <v>30</v>
      </c>
      <c r="D42" s="208"/>
      <c r="F42" s="183" t="s">
        <v>136</v>
      </c>
      <c r="G42" s="6">
        <v>40</v>
      </c>
      <c r="H42" s="6">
        <v>64</v>
      </c>
      <c r="I42" s="100"/>
      <c r="K42" s="183" t="s">
        <v>138</v>
      </c>
      <c r="L42" s="129">
        <v>30</v>
      </c>
      <c r="M42" s="129">
        <v>17</v>
      </c>
      <c r="N42" s="100"/>
      <c r="P42" s="183" t="s">
        <v>142</v>
      </c>
      <c r="Q42" s="6">
        <v>22</v>
      </c>
      <c r="R42" s="6">
        <v>9</v>
      </c>
      <c r="S42" s="100"/>
    </row>
    <row r="43" spans="1:23" ht="15" x14ac:dyDescent="0.25">
      <c r="A43" s="183" t="s">
        <v>140</v>
      </c>
      <c r="B43" s="6">
        <v>2</v>
      </c>
      <c r="C43" s="6">
        <v>2</v>
      </c>
      <c r="D43" s="208"/>
      <c r="F43" s="183" t="s">
        <v>135</v>
      </c>
      <c r="G43" s="6">
        <v>20</v>
      </c>
      <c r="H43" s="6">
        <v>2</v>
      </c>
      <c r="I43" s="100"/>
      <c r="K43" s="183" t="s">
        <v>137</v>
      </c>
      <c r="L43" s="129">
        <v>62</v>
      </c>
      <c r="M43" s="129">
        <v>27</v>
      </c>
      <c r="N43" s="100"/>
      <c r="P43" s="183" t="s">
        <v>141</v>
      </c>
      <c r="Q43" s="6">
        <v>12</v>
      </c>
      <c r="R43" s="6">
        <v>1</v>
      </c>
      <c r="S43" s="100"/>
    </row>
    <row r="44" spans="1:23" ht="15.75" thickBot="1" x14ac:dyDescent="0.3">
      <c r="A44" s="178" t="s">
        <v>166</v>
      </c>
      <c r="B44" s="257">
        <f>SUM(B35:B43)</f>
        <v>82</v>
      </c>
      <c r="C44" s="257">
        <f>SUM(C35:C43)</f>
        <v>158</v>
      </c>
      <c r="D44" s="98">
        <v>1.9268292682926829</v>
      </c>
      <c r="F44" s="183" t="s">
        <v>144</v>
      </c>
      <c r="G44" s="6">
        <v>23</v>
      </c>
      <c r="H44" s="6">
        <v>8</v>
      </c>
      <c r="I44" s="100"/>
      <c r="K44" s="183" t="s">
        <v>136</v>
      </c>
      <c r="L44" s="129">
        <v>8</v>
      </c>
      <c r="M44" s="129">
        <v>1</v>
      </c>
      <c r="N44" s="100"/>
      <c r="P44" s="183" t="s">
        <v>140</v>
      </c>
      <c r="Q44" s="6">
        <v>25</v>
      </c>
      <c r="R44" s="6">
        <v>6</v>
      </c>
      <c r="S44" s="100"/>
    </row>
    <row r="45" spans="1:23" ht="15" x14ac:dyDescent="0.25">
      <c r="A45" s="189" t="s">
        <v>87</v>
      </c>
      <c r="B45" s="109" t="s">
        <v>192</v>
      </c>
      <c r="C45" s="109" t="s">
        <v>191</v>
      </c>
      <c r="D45" s="97" t="s">
        <v>190</v>
      </c>
      <c r="F45" s="183" t="s">
        <v>143</v>
      </c>
      <c r="G45" s="6">
        <v>55</v>
      </c>
      <c r="H45" s="6">
        <v>63</v>
      </c>
      <c r="I45" s="100"/>
      <c r="K45" s="183" t="s">
        <v>135</v>
      </c>
      <c r="L45" s="129">
        <v>14</v>
      </c>
      <c r="M45" s="129">
        <v>0</v>
      </c>
      <c r="N45" s="100"/>
      <c r="P45" s="183" t="s">
        <v>139</v>
      </c>
      <c r="Q45" s="6">
        <v>6</v>
      </c>
      <c r="R45" s="6">
        <v>4</v>
      </c>
      <c r="S45" s="100"/>
    </row>
    <row r="46" spans="1:23" ht="15" x14ac:dyDescent="0.25">
      <c r="A46" s="183" t="s">
        <v>138</v>
      </c>
      <c r="B46" s="6">
        <v>31</v>
      </c>
      <c r="C46" s="6">
        <v>65</v>
      </c>
      <c r="D46" s="208"/>
      <c r="F46" s="183" t="s">
        <v>142</v>
      </c>
      <c r="G46" s="6">
        <v>46</v>
      </c>
      <c r="H46" s="6">
        <v>58</v>
      </c>
      <c r="I46" s="100"/>
      <c r="K46" s="183" t="s">
        <v>144</v>
      </c>
      <c r="L46" s="129">
        <v>8</v>
      </c>
      <c r="M46" s="129">
        <v>2</v>
      </c>
      <c r="N46" s="100"/>
      <c r="P46" s="183" t="s">
        <v>157</v>
      </c>
      <c r="Q46" s="6">
        <v>49</v>
      </c>
      <c r="R46" s="6">
        <v>29</v>
      </c>
      <c r="S46" s="100"/>
    </row>
    <row r="47" spans="1:23" ht="15" x14ac:dyDescent="0.25">
      <c r="A47" s="183" t="s">
        <v>137</v>
      </c>
      <c r="B47" s="6">
        <v>20</v>
      </c>
      <c r="C47" s="6">
        <v>37</v>
      </c>
      <c r="D47" s="208"/>
      <c r="F47" s="183" t="s">
        <v>141</v>
      </c>
      <c r="G47" s="6">
        <v>42</v>
      </c>
      <c r="H47" s="6">
        <v>8</v>
      </c>
      <c r="I47" s="100"/>
      <c r="K47" s="183" t="s">
        <v>143</v>
      </c>
      <c r="L47" s="129">
        <v>13</v>
      </c>
      <c r="M47" s="129">
        <v>8</v>
      </c>
      <c r="N47" s="100"/>
      <c r="P47" s="183" t="s">
        <v>156</v>
      </c>
      <c r="Q47" s="6">
        <v>43</v>
      </c>
      <c r="R47" s="6">
        <v>22</v>
      </c>
      <c r="S47" s="100"/>
    </row>
    <row r="48" spans="1:23" ht="15" x14ac:dyDescent="0.25">
      <c r="A48" s="183" t="s">
        <v>136</v>
      </c>
      <c r="B48" s="6">
        <v>41</v>
      </c>
      <c r="C48" s="6">
        <v>61</v>
      </c>
      <c r="D48" s="208"/>
      <c r="F48" s="183" t="s">
        <v>140</v>
      </c>
      <c r="G48" s="6">
        <v>35</v>
      </c>
      <c r="H48" s="6">
        <v>9</v>
      </c>
      <c r="I48" s="100"/>
      <c r="K48" s="183" t="s">
        <v>142</v>
      </c>
      <c r="L48" s="129">
        <v>12</v>
      </c>
      <c r="M48" s="129">
        <v>9</v>
      </c>
      <c r="N48" s="100"/>
      <c r="P48" s="183" t="s">
        <v>155</v>
      </c>
      <c r="Q48" s="6">
        <v>24</v>
      </c>
      <c r="R48" s="6">
        <v>15</v>
      </c>
      <c r="S48" s="100"/>
    </row>
    <row r="49" spans="1:19" ht="15" x14ac:dyDescent="0.25">
      <c r="A49" s="183" t="s">
        <v>135</v>
      </c>
      <c r="B49" s="6">
        <v>16</v>
      </c>
      <c r="C49" s="6">
        <v>5</v>
      </c>
      <c r="D49" s="208"/>
      <c r="F49" s="183" t="s">
        <v>139</v>
      </c>
      <c r="G49" s="6">
        <v>39</v>
      </c>
      <c r="H49" s="6">
        <v>7</v>
      </c>
      <c r="I49" s="100"/>
      <c r="K49" s="183" t="s">
        <v>141</v>
      </c>
      <c r="L49" s="129">
        <v>6</v>
      </c>
      <c r="M49" s="129">
        <v>4</v>
      </c>
      <c r="N49" s="100"/>
      <c r="P49" s="183" t="s">
        <v>154</v>
      </c>
      <c r="Q49" s="6">
        <v>16</v>
      </c>
      <c r="R49" s="6">
        <v>12</v>
      </c>
      <c r="S49" s="100"/>
    </row>
    <row r="50" spans="1:19" ht="15.75" thickBot="1" x14ac:dyDescent="0.3">
      <c r="A50" s="178" t="s">
        <v>166</v>
      </c>
      <c r="B50" s="257">
        <f>SUM(B46:B49)</f>
        <v>108</v>
      </c>
      <c r="C50" s="257">
        <f>SUM(C46:C49)</f>
        <v>168</v>
      </c>
      <c r="D50" s="98">
        <f>C50/B50</f>
        <v>1.5555555555555556</v>
      </c>
      <c r="F50" s="183" t="s">
        <v>157</v>
      </c>
      <c r="G50" s="6">
        <v>15</v>
      </c>
      <c r="H50" s="6">
        <v>22</v>
      </c>
      <c r="I50" s="100"/>
      <c r="K50" s="183" t="s">
        <v>140</v>
      </c>
      <c r="L50" s="129">
        <v>36</v>
      </c>
      <c r="M50" s="129">
        <v>11</v>
      </c>
      <c r="N50" s="100"/>
      <c r="P50" s="183" t="s">
        <v>153</v>
      </c>
      <c r="Q50" s="6">
        <v>25</v>
      </c>
      <c r="R50" s="6">
        <v>20</v>
      </c>
      <c r="S50" s="100"/>
    </row>
    <row r="51" spans="1:19" ht="15.75" thickBot="1" x14ac:dyDescent="0.3">
      <c r="A51" s="189" t="s">
        <v>196</v>
      </c>
      <c r="B51" s="109" t="s">
        <v>192</v>
      </c>
      <c r="C51" s="109" t="s">
        <v>191</v>
      </c>
      <c r="D51" s="97" t="s">
        <v>190</v>
      </c>
      <c r="F51" s="178" t="s">
        <v>166</v>
      </c>
      <c r="G51" s="15">
        <f>SUM(G40:G50)</f>
        <v>351</v>
      </c>
      <c r="H51" s="15">
        <f>SUM(H40:H50)</f>
        <v>298</v>
      </c>
      <c r="I51" s="98">
        <f>H51/G51</f>
        <v>0.84900284900284906</v>
      </c>
      <c r="K51" s="183" t="s">
        <v>139</v>
      </c>
      <c r="L51" s="129">
        <v>10</v>
      </c>
      <c r="M51" s="129">
        <v>4</v>
      </c>
      <c r="N51" s="100"/>
      <c r="P51" s="183" t="s">
        <v>152</v>
      </c>
      <c r="Q51" s="6">
        <v>27</v>
      </c>
      <c r="R51" s="6">
        <v>13</v>
      </c>
      <c r="S51" s="100"/>
    </row>
    <row r="52" spans="1:19" ht="15" x14ac:dyDescent="0.25">
      <c r="A52" s="183" t="s">
        <v>138</v>
      </c>
      <c r="B52" s="201">
        <v>13</v>
      </c>
      <c r="C52" s="201">
        <v>26</v>
      </c>
      <c r="D52" s="207"/>
      <c r="F52" s="189" t="s">
        <v>87</v>
      </c>
      <c r="G52" s="109" t="s">
        <v>192</v>
      </c>
      <c r="H52" s="109" t="s">
        <v>191</v>
      </c>
      <c r="I52" s="97" t="s">
        <v>190</v>
      </c>
      <c r="K52" s="183" t="s">
        <v>157</v>
      </c>
      <c r="L52" s="129">
        <v>4</v>
      </c>
      <c r="M52" s="129">
        <v>0</v>
      </c>
      <c r="N52" s="100"/>
      <c r="P52" s="183" t="s">
        <v>151</v>
      </c>
      <c r="Q52" s="6">
        <v>37</v>
      </c>
      <c r="R52" s="6">
        <v>30</v>
      </c>
      <c r="S52" s="100"/>
    </row>
    <row r="53" spans="1:19" ht="15" x14ac:dyDescent="0.25">
      <c r="A53" s="183" t="s">
        <v>137</v>
      </c>
      <c r="B53" s="201">
        <v>13</v>
      </c>
      <c r="C53" s="201">
        <v>26</v>
      </c>
      <c r="D53" s="207"/>
      <c r="F53" s="183" t="s">
        <v>138</v>
      </c>
      <c r="G53" s="201">
        <v>15</v>
      </c>
      <c r="H53" s="201">
        <v>5</v>
      </c>
      <c r="I53" s="200"/>
      <c r="K53" s="183" t="s">
        <v>156</v>
      </c>
      <c r="L53" s="129">
        <v>16</v>
      </c>
      <c r="M53" s="129">
        <v>11</v>
      </c>
      <c r="N53" s="100"/>
      <c r="P53" s="183" t="s">
        <v>150</v>
      </c>
      <c r="Q53" s="6">
        <v>21</v>
      </c>
      <c r="R53" s="6">
        <v>14</v>
      </c>
      <c r="S53" s="100"/>
    </row>
    <row r="54" spans="1:19" ht="15" x14ac:dyDescent="0.25">
      <c r="A54" s="183" t="s">
        <v>136</v>
      </c>
      <c r="B54" s="201">
        <v>12</v>
      </c>
      <c r="C54" s="201">
        <v>5</v>
      </c>
      <c r="D54" s="207"/>
      <c r="F54" s="183" t="s">
        <v>137</v>
      </c>
      <c r="G54" s="201">
        <v>42</v>
      </c>
      <c r="H54" s="201">
        <v>15</v>
      </c>
      <c r="I54" s="200"/>
      <c r="K54" s="183" t="s">
        <v>155</v>
      </c>
      <c r="L54" s="129">
        <v>6</v>
      </c>
      <c r="M54" s="129">
        <v>4</v>
      </c>
      <c r="N54" s="100"/>
      <c r="P54" s="183" t="s">
        <v>181</v>
      </c>
      <c r="Q54" s="6">
        <v>24</v>
      </c>
      <c r="R54" s="6">
        <v>16</v>
      </c>
      <c r="S54" s="100"/>
    </row>
    <row r="55" spans="1:19" ht="15" x14ac:dyDescent="0.25">
      <c r="A55" s="183" t="s">
        <v>135</v>
      </c>
      <c r="B55" s="201">
        <v>7</v>
      </c>
      <c r="C55" s="201">
        <v>3</v>
      </c>
      <c r="D55" s="207"/>
      <c r="F55" s="183" t="s">
        <v>136</v>
      </c>
      <c r="G55" s="201">
        <v>23</v>
      </c>
      <c r="H55" s="201">
        <v>6</v>
      </c>
      <c r="I55" s="200"/>
      <c r="K55" s="183" t="s">
        <v>154</v>
      </c>
      <c r="L55" s="129">
        <v>5</v>
      </c>
      <c r="M55" s="129">
        <v>3</v>
      </c>
      <c r="N55" s="100"/>
      <c r="P55" s="183" t="s">
        <v>179</v>
      </c>
      <c r="Q55" s="6">
        <v>24</v>
      </c>
      <c r="R55" s="6">
        <v>18</v>
      </c>
      <c r="S55" s="100"/>
    </row>
    <row r="56" spans="1:19" ht="15.75" thickBot="1" x14ac:dyDescent="0.3">
      <c r="A56" s="178" t="s">
        <v>166</v>
      </c>
      <c r="B56" s="257">
        <f>SUM(B52:B55)</f>
        <v>45</v>
      </c>
      <c r="C56" s="257">
        <f>SUM(C52:C55)</f>
        <v>60</v>
      </c>
      <c r="D56" s="205">
        <f>C56/B56</f>
        <v>1.3333333333333333</v>
      </c>
      <c r="F56" s="183" t="s">
        <v>135</v>
      </c>
      <c r="G56" s="201">
        <v>48</v>
      </c>
      <c r="H56" s="201">
        <v>19</v>
      </c>
      <c r="I56" s="200"/>
      <c r="K56" s="178" t="s">
        <v>166</v>
      </c>
      <c r="L56" s="257">
        <f>SUM(L42:L55)</f>
        <v>230</v>
      </c>
      <c r="M56" s="257">
        <f>SUM(M42:M55)</f>
        <v>101</v>
      </c>
      <c r="N56" s="98">
        <f>M56/L56</f>
        <v>0.43913043478260871</v>
      </c>
      <c r="P56" s="183" t="s">
        <v>185</v>
      </c>
      <c r="Q56" s="6">
        <v>38</v>
      </c>
      <c r="R56" s="6">
        <v>19</v>
      </c>
      <c r="S56" s="100"/>
    </row>
    <row r="57" spans="1:19" ht="15" x14ac:dyDescent="0.25">
      <c r="A57" s="189" t="s">
        <v>6</v>
      </c>
      <c r="B57" s="109" t="s">
        <v>192</v>
      </c>
      <c r="C57" s="109" t="s">
        <v>191</v>
      </c>
      <c r="D57" s="97" t="s">
        <v>190</v>
      </c>
      <c r="F57" s="183" t="s">
        <v>144</v>
      </c>
      <c r="G57" s="201">
        <v>9</v>
      </c>
      <c r="H57" s="201">
        <v>5</v>
      </c>
      <c r="I57" s="200"/>
      <c r="K57" s="189" t="s">
        <v>5</v>
      </c>
      <c r="L57" s="109" t="s">
        <v>192</v>
      </c>
      <c r="M57" s="109" t="s">
        <v>191</v>
      </c>
      <c r="N57" s="97" t="s">
        <v>190</v>
      </c>
      <c r="P57" s="183" t="s">
        <v>184</v>
      </c>
      <c r="Q57" s="6">
        <v>18</v>
      </c>
      <c r="R57" s="6">
        <v>7</v>
      </c>
      <c r="S57" s="100"/>
    </row>
    <row r="58" spans="1:19" ht="15.75" thickBot="1" x14ac:dyDescent="0.3">
      <c r="A58" s="183" t="s">
        <v>138</v>
      </c>
      <c r="B58" s="6">
        <v>10</v>
      </c>
      <c r="C58" s="6">
        <v>24</v>
      </c>
      <c r="D58" s="7"/>
      <c r="F58" s="178" t="s">
        <v>166</v>
      </c>
      <c r="G58" s="257">
        <f>SUM(G53:G57)</f>
        <v>137</v>
      </c>
      <c r="H58" s="257">
        <f>SUM(H53:H57)</f>
        <v>50</v>
      </c>
      <c r="I58" s="205">
        <f>H58/G58</f>
        <v>0.36496350364963503</v>
      </c>
      <c r="K58" s="183" t="s">
        <v>138</v>
      </c>
      <c r="L58" s="129">
        <v>5</v>
      </c>
      <c r="M58" s="129">
        <v>2</v>
      </c>
      <c r="N58" s="100"/>
      <c r="P58" s="183" t="s">
        <v>183</v>
      </c>
      <c r="Q58" s="6">
        <v>51</v>
      </c>
      <c r="R58" s="6">
        <v>23</v>
      </c>
      <c r="S58" s="100"/>
    </row>
    <row r="59" spans="1:19" ht="15" x14ac:dyDescent="0.25">
      <c r="A59" s="183" t="s">
        <v>137</v>
      </c>
      <c r="B59" s="6">
        <v>7</v>
      </c>
      <c r="C59" s="6">
        <v>10</v>
      </c>
      <c r="D59" s="7"/>
      <c r="F59" s="189" t="s">
        <v>6</v>
      </c>
      <c r="G59" s="109" t="s">
        <v>192</v>
      </c>
      <c r="H59" s="109" t="s">
        <v>191</v>
      </c>
      <c r="I59" s="97" t="s">
        <v>190</v>
      </c>
      <c r="K59" s="183" t="s">
        <v>137</v>
      </c>
      <c r="L59" s="129">
        <v>50</v>
      </c>
      <c r="M59" s="129">
        <v>20</v>
      </c>
      <c r="N59" s="100"/>
      <c r="P59" s="183" t="s">
        <v>182</v>
      </c>
      <c r="Q59" s="6">
        <v>15</v>
      </c>
      <c r="R59" s="6">
        <v>9</v>
      </c>
      <c r="S59" s="100"/>
    </row>
    <row r="60" spans="1:19" ht="15" x14ac:dyDescent="0.25">
      <c r="A60" s="183" t="s">
        <v>136</v>
      </c>
      <c r="B60" s="6">
        <v>5</v>
      </c>
      <c r="C60" s="6">
        <v>30</v>
      </c>
      <c r="D60" s="7"/>
      <c r="F60" s="183" t="s">
        <v>138</v>
      </c>
      <c r="G60" s="6">
        <v>14</v>
      </c>
      <c r="H60" s="6">
        <v>8</v>
      </c>
      <c r="I60" s="100"/>
      <c r="K60" s="183" t="s">
        <v>136</v>
      </c>
      <c r="L60" s="129">
        <v>24</v>
      </c>
      <c r="M60" s="129">
        <v>17</v>
      </c>
      <c r="N60" s="100"/>
      <c r="P60" s="183" t="s">
        <v>180</v>
      </c>
      <c r="Q60" s="6">
        <v>12</v>
      </c>
      <c r="R60" s="6">
        <v>9</v>
      </c>
      <c r="S60" s="100"/>
    </row>
    <row r="61" spans="1:19" ht="15" x14ac:dyDescent="0.25">
      <c r="A61" s="183" t="s">
        <v>135</v>
      </c>
      <c r="B61" s="6">
        <v>4</v>
      </c>
      <c r="C61" s="6">
        <v>14</v>
      </c>
      <c r="D61" s="7"/>
      <c r="F61" s="183" t="s">
        <v>137</v>
      </c>
      <c r="G61" s="6">
        <v>22</v>
      </c>
      <c r="H61" s="6">
        <v>22</v>
      </c>
      <c r="I61" s="100"/>
      <c r="K61" s="183" t="s">
        <v>135</v>
      </c>
      <c r="L61" s="129">
        <v>43</v>
      </c>
      <c r="M61" s="129">
        <v>17</v>
      </c>
      <c r="N61" s="100"/>
      <c r="P61" s="183" t="s">
        <v>178</v>
      </c>
      <c r="Q61" s="6">
        <v>18</v>
      </c>
      <c r="R61" s="6">
        <v>14</v>
      </c>
      <c r="S61" s="100"/>
    </row>
    <row r="62" spans="1:19" ht="15" x14ac:dyDescent="0.25">
      <c r="A62" s="183" t="s">
        <v>144</v>
      </c>
      <c r="B62" s="6">
        <v>2</v>
      </c>
      <c r="C62" s="6">
        <v>21</v>
      </c>
      <c r="D62" s="7"/>
      <c r="F62" s="183" t="s">
        <v>136</v>
      </c>
      <c r="G62" s="6">
        <v>26</v>
      </c>
      <c r="H62" s="6">
        <v>55</v>
      </c>
      <c r="I62" s="100"/>
      <c r="K62" s="183" t="s">
        <v>144</v>
      </c>
      <c r="L62" s="129">
        <v>41</v>
      </c>
      <c r="M62" s="129">
        <v>17</v>
      </c>
      <c r="N62" s="100"/>
      <c r="P62" s="183" t="s">
        <v>193</v>
      </c>
      <c r="Q62" s="6">
        <v>22</v>
      </c>
      <c r="R62" s="6">
        <v>5</v>
      </c>
      <c r="S62" s="100"/>
    </row>
    <row r="63" spans="1:19" ht="15" x14ac:dyDescent="0.25">
      <c r="A63" s="183" t="s">
        <v>143</v>
      </c>
      <c r="B63" s="6">
        <v>6</v>
      </c>
      <c r="C63" s="6">
        <v>5</v>
      </c>
      <c r="D63" s="7"/>
      <c r="F63" s="183" t="s">
        <v>135</v>
      </c>
      <c r="G63" s="6">
        <v>39</v>
      </c>
      <c r="H63" s="6">
        <v>65</v>
      </c>
      <c r="I63" s="100"/>
      <c r="K63" s="183" t="s">
        <v>143</v>
      </c>
      <c r="L63" s="129">
        <v>53</v>
      </c>
      <c r="M63" s="129">
        <v>20</v>
      </c>
      <c r="N63" s="100"/>
      <c r="P63" s="183" t="s">
        <v>195</v>
      </c>
      <c r="Q63" s="6">
        <v>34</v>
      </c>
      <c r="R63" s="6">
        <v>16</v>
      </c>
      <c r="S63" s="100"/>
    </row>
    <row r="64" spans="1:19" ht="15" x14ac:dyDescent="0.25">
      <c r="A64" s="183" t="s">
        <v>142</v>
      </c>
      <c r="B64" s="6">
        <v>1</v>
      </c>
      <c r="C64" s="6">
        <v>4</v>
      </c>
      <c r="D64" s="7"/>
      <c r="F64" s="183" t="s">
        <v>144</v>
      </c>
      <c r="G64" s="6">
        <v>45</v>
      </c>
      <c r="H64" s="6">
        <v>74</v>
      </c>
      <c r="I64" s="100"/>
      <c r="K64" s="183" t="s">
        <v>142</v>
      </c>
      <c r="L64" s="129">
        <v>26</v>
      </c>
      <c r="M64" s="129">
        <v>7</v>
      </c>
      <c r="N64" s="100"/>
      <c r="P64" s="183" t="s">
        <v>194</v>
      </c>
      <c r="Q64" s="6">
        <v>11</v>
      </c>
      <c r="R64" s="6">
        <v>6</v>
      </c>
      <c r="S64" s="100"/>
    </row>
    <row r="65" spans="1:19" ht="15.75" thickBot="1" x14ac:dyDescent="0.3">
      <c r="A65" s="183" t="s">
        <v>141</v>
      </c>
      <c r="B65" s="6">
        <v>5</v>
      </c>
      <c r="C65" s="6">
        <v>57</v>
      </c>
      <c r="D65" s="7"/>
      <c r="F65" s="183" t="s">
        <v>143</v>
      </c>
      <c r="G65" s="6">
        <v>20</v>
      </c>
      <c r="H65" s="6">
        <v>15</v>
      </c>
      <c r="I65" s="100"/>
      <c r="K65" s="183" t="s">
        <v>141</v>
      </c>
      <c r="L65" s="129">
        <v>18</v>
      </c>
      <c r="M65" s="129">
        <v>13</v>
      </c>
      <c r="N65" s="100"/>
      <c r="P65" s="178" t="s">
        <v>166</v>
      </c>
      <c r="Q65" s="15">
        <f>SUM(Q36:Q64)</f>
        <v>748</v>
      </c>
      <c r="R65" s="15">
        <f>SUM(R36:R64)</f>
        <v>408</v>
      </c>
      <c r="S65" s="98">
        <f>R65/Q65</f>
        <v>0.54545454545454541</v>
      </c>
    </row>
    <row r="66" spans="1:19" ht="15" x14ac:dyDescent="0.25">
      <c r="A66" s="183" t="s">
        <v>140</v>
      </c>
      <c r="B66" s="6">
        <v>11</v>
      </c>
      <c r="C66" s="6">
        <v>31</v>
      </c>
      <c r="D66" s="7"/>
      <c r="F66" s="183" t="s">
        <v>142</v>
      </c>
      <c r="G66" s="6">
        <v>30</v>
      </c>
      <c r="H66" s="6">
        <v>52</v>
      </c>
      <c r="I66" s="100"/>
      <c r="K66" s="183" t="s">
        <v>140</v>
      </c>
      <c r="L66" s="129">
        <v>54</v>
      </c>
      <c r="M66" s="129">
        <v>21</v>
      </c>
      <c r="N66" s="100"/>
      <c r="P66" s="189" t="s">
        <v>5</v>
      </c>
      <c r="Q66" s="109" t="s">
        <v>192</v>
      </c>
      <c r="R66" s="109" t="s">
        <v>191</v>
      </c>
      <c r="S66" s="97" t="s">
        <v>190</v>
      </c>
    </row>
    <row r="67" spans="1:19" ht="15" x14ac:dyDescent="0.25">
      <c r="A67" s="183" t="s">
        <v>139</v>
      </c>
      <c r="B67" s="6">
        <v>3</v>
      </c>
      <c r="C67" s="6">
        <v>7</v>
      </c>
      <c r="D67" s="7"/>
      <c r="F67" s="183" t="s">
        <v>141</v>
      </c>
      <c r="G67" s="6">
        <v>14</v>
      </c>
      <c r="H67" s="6">
        <v>26</v>
      </c>
      <c r="I67" s="100"/>
      <c r="K67" s="183" t="s">
        <v>139</v>
      </c>
      <c r="L67" s="129">
        <v>101</v>
      </c>
      <c r="M67" s="129">
        <v>43</v>
      </c>
      <c r="N67" s="100"/>
      <c r="P67" s="183" t="s">
        <v>138</v>
      </c>
      <c r="Q67" s="6">
        <v>23</v>
      </c>
      <c r="R67" s="6">
        <v>10</v>
      </c>
      <c r="S67" s="100"/>
    </row>
    <row r="68" spans="1:19" ht="15.75" thickBot="1" x14ac:dyDescent="0.3">
      <c r="A68" s="178" t="s">
        <v>166</v>
      </c>
      <c r="B68" s="257">
        <f>SUM(B58:B67)</f>
        <v>54</v>
      </c>
      <c r="C68" s="257">
        <f>SUM(C58:C67)</f>
        <v>203</v>
      </c>
      <c r="D68" s="98">
        <f>C68/B68</f>
        <v>3.7592592592592591</v>
      </c>
      <c r="F68" s="183" t="s">
        <v>140</v>
      </c>
      <c r="G68" s="6">
        <v>18</v>
      </c>
      <c r="H68" s="6">
        <v>3</v>
      </c>
      <c r="I68" s="100"/>
      <c r="K68" s="183" t="s">
        <v>157</v>
      </c>
      <c r="L68" s="129">
        <v>71</v>
      </c>
      <c r="M68" s="129">
        <v>36</v>
      </c>
      <c r="N68" s="100"/>
      <c r="P68" s="183" t="s">
        <v>137</v>
      </c>
      <c r="Q68" s="6">
        <v>36</v>
      </c>
      <c r="R68" s="6">
        <v>16</v>
      </c>
      <c r="S68" s="100"/>
    </row>
    <row r="69" spans="1:19" ht="15" x14ac:dyDescent="0.25">
      <c r="A69" s="189" t="s">
        <v>7</v>
      </c>
      <c r="B69" s="109" t="s">
        <v>192</v>
      </c>
      <c r="C69" s="109" t="s">
        <v>191</v>
      </c>
      <c r="D69" s="97" t="s">
        <v>190</v>
      </c>
      <c r="F69" s="183" t="s">
        <v>139</v>
      </c>
      <c r="G69" s="6">
        <v>26</v>
      </c>
      <c r="H69" s="6">
        <v>69</v>
      </c>
      <c r="I69" s="100"/>
      <c r="K69" s="183" t="s">
        <v>156</v>
      </c>
      <c r="L69" s="129">
        <v>20</v>
      </c>
      <c r="M69" s="129">
        <v>18</v>
      </c>
      <c r="N69" s="100"/>
      <c r="P69" s="183" t="s">
        <v>136</v>
      </c>
      <c r="Q69" s="6">
        <v>37</v>
      </c>
      <c r="R69" s="6">
        <v>21</v>
      </c>
      <c r="S69" s="100"/>
    </row>
    <row r="70" spans="1:19" ht="15" x14ac:dyDescent="0.25">
      <c r="A70" s="183" t="s">
        <v>138</v>
      </c>
      <c r="B70" s="6">
        <v>11</v>
      </c>
      <c r="C70" s="6">
        <v>28</v>
      </c>
      <c r="D70" s="7"/>
      <c r="F70" s="183" t="s">
        <v>157</v>
      </c>
      <c r="G70" s="6">
        <v>35</v>
      </c>
      <c r="H70" s="6">
        <v>94</v>
      </c>
      <c r="I70" s="100"/>
      <c r="K70" s="183" t="s">
        <v>155</v>
      </c>
      <c r="L70" s="129">
        <v>54</v>
      </c>
      <c r="M70" s="129">
        <v>21</v>
      </c>
      <c r="N70" s="100"/>
      <c r="P70" s="183" t="s">
        <v>135</v>
      </c>
      <c r="Q70" s="6">
        <v>24</v>
      </c>
      <c r="R70" s="6">
        <v>17</v>
      </c>
      <c r="S70" s="100"/>
    </row>
    <row r="71" spans="1:19" ht="15.75" thickBot="1" x14ac:dyDescent="0.3">
      <c r="A71" s="183" t="s">
        <v>137</v>
      </c>
      <c r="B71" s="6">
        <v>17</v>
      </c>
      <c r="C71" s="6">
        <v>50</v>
      </c>
      <c r="D71" s="7"/>
      <c r="F71" s="178" t="s">
        <v>166</v>
      </c>
      <c r="G71" s="15">
        <f>SUM(G60:G70)</f>
        <v>289</v>
      </c>
      <c r="H71" s="15">
        <f>SUM(H60:H70)</f>
        <v>483</v>
      </c>
      <c r="I71" s="98">
        <f>H71/G71</f>
        <v>1.6712802768166091</v>
      </c>
      <c r="K71" s="183" t="s">
        <v>154</v>
      </c>
      <c r="L71" s="129">
        <v>64</v>
      </c>
      <c r="M71" s="129">
        <v>22</v>
      </c>
      <c r="N71" s="100"/>
      <c r="P71" s="183" t="s">
        <v>144</v>
      </c>
      <c r="Q71" s="6">
        <v>42</v>
      </c>
      <c r="R71" s="6">
        <v>14</v>
      </c>
      <c r="S71" s="100"/>
    </row>
    <row r="72" spans="1:19" ht="15" x14ac:dyDescent="0.25">
      <c r="A72" s="183" t="s">
        <v>136</v>
      </c>
      <c r="B72" s="6">
        <v>17</v>
      </c>
      <c r="C72" s="6">
        <v>8</v>
      </c>
      <c r="D72" s="7"/>
      <c r="F72" s="189" t="s">
        <v>7</v>
      </c>
      <c r="G72" s="109" t="s">
        <v>192</v>
      </c>
      <c r="H72" s="109" t="s">
        <v>191</v>
      </c>
      <c r="I72" s="97" t="s">
        <v>190</v>
      </c>
      <c r="K72" s="183" t="s">
        <v>153</v>
      </c>
      <c r="L72" s="129">
        <v>35</v>
      </c>
      <c r="M72" s="129">
        <v>22</v>
      </c>
      <c r="N72" s="100"/>
      <c r="P72" s="183" t="s">
        <v>143</v>
      </c>
      <c r="Q72" s="6">
        <v>14</v>
      </c>
      <c r="R72" s="6">
        <v>1</v>
      </c>
      <c r="S72" s="100"/>
    </row>
    <row r="73" spans="1:19" ht="15.75" thickBot="1" x14ac:dyDescent="0.3">
      <c r="A73" s="178" t="s">
        <v>166</v>
      </c>
      <c r="B73" s="257">
        <f>SUM(B70:B72)</f>
        <v>45</v>
      </c>
      <c r="C73" s="257">
        <f>SUM(C70:C72)</f>
        <v>86</v>
      </c>
      <c r="D73" s="98">
        <f>C73/B73</f>
        <v>1.9111111111111112</v>
      </c>
      <c r="F73" s="183" t="s">
        <v>138</v>
      </c>
      <c r="G73" s="203">
        <v>49</v>
      </c>
      <c r="H73" s="203">
        <v>13</v>
      </c>
      <c r="I73" s="100"/>
      <c r="K73" s="183" t="s">
        <v>152</v>
      </c>
      <c r="L73" s="129">
        <v>15</v>
      </c>
      <c r="M73" s="129">
        <v>5</v>
      </c>
      <c r="N73" s="100"/>
      <c r="P73" s="183" t="s">
        <v>142</v>
      </c>
      <c r="Q73" s="6">
        <v>10</v>
      </c>
      <c r="R73" s="6">
        <v>3</v>
      </c>
      <c r="S73" s="100"/>
    </row>
    <row r="74" spans="1:19" ht="15" x14ac:dyDescent="0.25">
      <c r="A74" s="189" t="s">
        <v>8</v>
      </c>
      <c r="B74" s="109" t="s">
        <v>192</v>
      </c>
      <c r="C74" s="109" t="s">
        <v>191</v>
      </c>
      <c r="D74" s="97" t="s">
        <v>190</v>
      </c>
      <c r="E74" s="129"/>
      <c r="F74" s="183" t="s">
        <v>137</v>
      </c>
      <c r="G74" s="203">
        <v>19</v>
      </c>
      <c r="H74" s="203">
        <v>9</v>
      </c>
      <c r="I74" s="100"/>
      <c r="K74" s="183" t="s">
        <v>151</v>
      </c>
      <c r="L74" s="129">
        <v>30</v>
      </c>
      <c r="M74" s="129">
        <v>14</v>
      </c>
      <c r="N74" s="100"/>
      <c r="P74" s="183" t="s">
        <v>141</v>
      </c>
      <c r="Q74" s="6">
        <v>51</v>
      </c>
      <c r="R74" s="6">
        <v>9</v>
      </c>
      <c r="S74" s="100"/>
    </row>
    <row r="75" spans="1:19" ht="15.75" thickBot="1" x14ac:dyDescent="0.3">
      <c r="A75" s="183" t="s">
        <v>138</v>
      </c>
      <c r="B75" s="129">
        <v>5</v>
      </c>
      <c r="C75" s="129">
        <v>12</v>
      </c>
      <c r="D75" s="7"/>
      <c r="E75" s="129"/>
      <c r="F75" s="183" t="s">
        <v>136</v>
      </c>
      <c r="G75" s="203">
        <v>36</v>
      </c>
      <c r="H75" s="203">
        <v>66</v>
      </c>
      <c r="I75" s="100"/>
      <c r="K75" s="178" t="s">
        <v>166</v>
      </c>
      <c r="L75" s="257">
        <f>SUM(L58:L74)</f>
        <v>704</v>
      </c>
      <c r="M75" s="257">
        <f>SUM(M58:M74)</f>
        <v>315</v>
      </c>
      <c r="N75" s="98">
        <f>M75/L75</f>
        <v>0.44744318181818182</v>
      </c>
      <c r="P75" s="183" t="s">
        <v>140</v>
      </c>
      <c r="Q75" s="6">
        <v>32</v>
      </c>
      <c r="R75" s="6">
        <v>5</v>
      </c>
      <c r="S75" s="100"/>
    </row>
    <row r="76" spans="1:19" ht="15" x14ac:dyDescent="0.25">
      <c r="A76" s="183" t="s">
        <v>137</v>
      </c>
      <c r="B76" s="129">
        <v>5</v>
      </c>
      <c r="C76" s="129">
        <v>11</v>
      </c>
      <c r="D76" s="7"/>
      <c r="E76" s="129"/>
      <c r="F76" s="183" t="s">
        <v>135</v>
      </c>
      <c r="G76" s="203">
        <v>24</v>
      </c>
      <c r="H76" s="203">
        <v>28</v>
      </c>
      <c r="I76" s="100"/>
      <c r="K76" s="189" t="s">
        <v>6</v>
      </c>
      <c r="L76" s="109" t="s">
        <v>192</v>
      </c>
      <c r="M76" s="109" t="s">
        <v>191</v>
      </c>
      <c r="N76" s="97" t="s">
        <v>190</v>
      </c>
      <c r="P76" s="183" t="s">
        <v>139</v>
      </c>
      <c r="Q76" s="6">
        <v>65</v>
      </c>
      <c r="R76" s="6">
        <v>20</v>
      </c>
      <c r="S76" s="100"/>
    </row>
    <row r="77" spans="1:19" ht="15" x14ac:dyDescent="0.25">
      <c r="A77" s="183" t="s">
        <v>136</v>
      </c>
      <c r="B77" s="129">
        <v>0</v>
      </c>
      <c r="C77" s="129">
        <v>3</v>
      </c>
      <c r="D77" s="7"/>
      <c r="E77" s="129"/>
      <c r="F77" s="183" t="s">
        <v>144</v>
      </c>
      <c r="G77" s="203">
        <v>17</v>
      </c>
      <c r="H77" s="203">
        <v>25</v>
      </c>
      <c r="I77" s="100"/>
      <c r="K77" s="183" t="s">
        <v>138</v>
      </c>
      <c r="L77" s="6">
        <v>23</v>
      </c>
      <c r="M77" s="6">
        <v>25</v>
      </c>
      <c r="N77" s="100"/>
      <c r="P77" s="183" t="s">
        <v>157</v>
      </c>
      <c r="Q77" s="6">
        <v>21</v>
      </c>
      <c r="R77" s="6">
        <v>1</v>
      </c>
      <c r="S77" s="100"/>
    </row>
    <row r="78" spans="1:19" ht="15" x14ac:dyDescent="0.25">
      <c r="A78" s="183" t="s">
        <v>135</v>
      </c>
      <c r="B78" s="129">
        <v>9</v>
      </c>
      <c r="C78" s="129">
        <v>27</v>
      </c>
      <c r="D78" s="7"/>
      <c r="E78" s="129"/>
      <c r="F78" s="183" t="s">
        <v>143</v>
      </c>
      <c r="G78" s="203">
        <v>35</v>
      </c>
      <c r="H78" s="203">
        <v>28</v>
      </c>
      <c r="I78" s="100"/>
      <c r="K78" s="183" t="s">
        <v>137</v>
      </c>
      <c r="L78" s="6">
        <v>16</v>
      </c>
      <c r="M78" s="6">
        <v>1</v>
      </c>
      <c r="N78" s="100"/>
      <c r="P78" s="183" t="s">
        <v>156</v>
      </c>
      <c r="Q78" s="6">
        <v>40</v>
      </c>
      <c r="R78" s="6">
        <v>10</v>
      </c>
      <c r="S78" s="100"/>
    </row>
    <row r="79" spans="1:19" ht="15" x14ac:dyDescent="0.25">
      <c r="A79" s="183" t="s">
        <v>144</v>
      </c>
      <c r="B79" s="129">
        <v>9</v>
      </c>
      <c r="C79" s="129">
        <v>29</v>
      </c>
      <c r="D79" s="7"/>
      <c r="E79" s="129"/>
      <c r="F79" s="183" t="s">
        <v>142</v>
      </c>
      <c r="G79" s="203">
        <v>11</v>
      </c>
      <c r="H79" s="203">
        <v>5</v>
      </c>
      <c r="I79" s="100"/>
      <c r="K79" s="183" t="s">
        <v>136</v>
      </c>
      <c r="L79" s="6">
        <v>5</v>
      </c>
      <c r="M79" s="6">
        <v>0</v>
      </c>
      <c r="N79" s="100"/>
      <c r="P79" s="183" t="s">
        <v>155</v>
      </c>
      <c r="Q79" s="6">
        <v>55</v>
      </c>
      <c r="R79" s="6">
        <v>24</v>
      </c>
      <c r="S79" s="100"/>
    </row>
    <row r="80" spans="1:19" ht="15" x14ac:dyDescent="0.25">
      <c r="A80" s="183" t="s">
        <v>143</v>
      </c>
      <c r="B80" s="129">
        <v>7</v>
      </c>
      <c r="C80" s="129">
        <v>17</v>
      </c>
      <c r="D80" s="7"/>
      <c r="E80" s="129"/>
      <c r="F80" s="183" t="s">
        <v>141</v>
      </c>
      <c r="G80" s="203">
        <v>30</v>
      </c>
      <c r="H80" s="203">
        <v>23</v>
      </c>
      <c r="I80" s="100"/>
      <c r="K80" s="183" t="s">
        <v>135</v>
      </c>
      <c r="L80" s="6">
        <v>24</v>
      </c>
      <c r="M80" s="6">
        <v>0</v>
      </c>
      <c r="N80" s="100"/>
      <c r="P80" s="183" t="s">
        <v>154</v>
      </c>
      <c r="Q80" s="6">
        <v>25</v>
      </c>
      <c r="R80" s="6">
        <v>12</v>
      </c>
      <c r="S80" s="100"/>
    </row>
    <row r="81" spans="1:19" ht="15" x14ac:dyDescent="0.25">
      <c r="A81" s="183" t="s">
        <v>142</v>
      </c>
      <c r="B81" s="129">
        <v>6</v>
      </c>
      <c r="C81" s="129">
        <v>27</v>
      </c>
      <c r="D81" s="7"/>
      <c r="E81" s="129"/>
      <c r="F81" s="183" t="s">
        <v>140</v>
      </c>
      <c r="G81" s="203">
        <v>43</v>
      </c>
      <c r="H81" s="203">
        <v>71</v>
      </c>
      <c r="I81" s="100"/>
      <c r="K81" s="183" t="s">
        <v>144</v>
      </c>
      <c r="L81" s="6">
        <v>29</v>
      </c>
      <c r="M81" s="6">
        <v>0</v>
      </c>
      <c r="N81" s="100"/>
      <c r="P81" s="183" t="s">
        <v>153</v>
      </c>
      <c r="Q81" s="6">
        <v>36</v>
      </c>
      <c r="R81" s="6">
        <v>17</v>
      </c>
      <c r="S81" s="100"/>
    </row>
    <row r="82" spans="1:19" ht="15" x14ac:dyDescent="0.25">
      <c r="A82" s="183" t="s">
        <v>141</v>
      </c>
      <c r="B82" s="129">
        <v>5</v>
      </c>
      <c r="C82" s="129">
        <v>36</v>
      </c>
      <c r="D82" s="7"/>
      <c r="E82" s="129"/>
      <c r="F82" s="183" t="s">
        <v>139</v>
      </c>
      <c r="G82" s="203">
        <v>36</v>
      </c>
      <c r="H82" s="203">
        <v>66</v>
      </c>
      <c r="I82" s="100"/>
      <c r="K82" s="183" t="s">
        <v>143</v>
      </c>
      <c r="L82" s="6">
        <v>43</v>
      </c>
      <c r="M82" s="6">
        <v>53</v>
      </c>
      <c r="N82" s="100"/>
      <c r="P82" s="183" t="s">
        <v>152</v>
      </c>
      <c r="Q82" s="6">
        <v>34</v>
      </c>
      <c r="R82" s="6">
        <v>14</v>
      </c>
      <c r="S82" s="100"/>
    </row>
    <row r="83" spans="1:19" ht="15" x14ac:dyDescent="0.25">
      <c r="A83" s="183" t="s">
        <v>140</v>
      </c>
      <c r="B83" s="129">
        <v>5</v>
      </c>
      <c r="C83" s="129">
        <v>17</v>
      </c>
      <c r="D83" s="7"/>
      <c r="E83" s="129"/>
      <c r="F83" s="183" t="s">
        <v>157</v>
      </c>
      <c r="G83" s="203">
        <v>28</v>
      </c>
      <c r="H83" s="203">
        <v>34</v>
      </c>
      <c r="I83" s="100"/>
      <c r="K83" s="183" t="s">
        <v>142</v>
      </c>
      <c r="L83" s="6">
        <v>19</v>
      </c>
      <c r="M83" s="6">
        <v>23</v>
      </c>
      <c r="N83" s="100"/>
      <c r="P83" s="183" t="s">
        <v>151</v>
      </c>
      <c r="Q83" s="6">
        <v>11</v>
      </c>
      <c r="R83" s="6">
        <v>4</v>
      </c>
      <c r="S83" s="100"/>
    </row>
    <row r="84" spans="1:19" ht="15.75" thickBot="1" x14ac:dyDescent="0.3">
      <c r="A84" s="178" t="s">
        <v>166</v>
      </c>
      <c r="B84" s="257">
        <f>SUM(B75:B83)</f>
        <v>51</v>
      </c>
      <c r="C84" s="257">
        <f>SUM(C75:C83)</f>
        <v>179</v>
      </c>
      <c r="D84" s="98">
        <f>C84/B84</f>
        <v>3.5098039215686274</v>
      </c>
      <c r="E84" s="129"/>
      <c r="F84" s="183" t="s">
        <v>156</v>
      </c>
      <c r="G84" s="203">
        <v>53</v>
      </c>
      <c r="H84" s="203">
        <v>43</v>
      </c>
      <c r="I84" s="100"/>
      <c r="K84" s="183" t="s">
        <v>141</v>
      </c>
      <c r="L84" s="6">
        <v>37</v>
      </c>
      <c r="M84" s="6">
        <v>35</v>
      </c>
      <c r="N84" s="100"/>
      <c r="P84" s="183" t="s">
        <v>150</v>
      </c>
      <c r="Q84" s="6">
        <v>10</v>
      </c>
      <c r="R84" s="6">
        <v>3</v>
      </c>
      <c r="S84" s="100"/>
    </row>
    <row r="85" spans="1:19" ht="15.75" thickBot="1" x14ac:dyDescent="0.3">
      <c r="E85" s="129"/>
      <c r="F85" s="183" t="s">
        <v>155</v>
      </c>
      <c r="G85" s="203">
        <v>13</v>
      </c>
      <c r="H85" s="203">
        <v>19</v>
      </c>
      <c r="I85" s="100"/>
      <c r="K85" s="183" t="s">
        <v>140</v>
      </c>
      <c r="L85" s="6">
        <v>44</v>
      </c>
      <c r="M85" s="6">
        <v>38</v>
      </c>
      <c r="N85" s="100"/>
      <c r="P85" s="178" t="s">
        <v>166</v>
      </c>
      <c r="Q85" s="15">
        <f>SUM(Q67:Q84)</f>
        <v>566</v>
      </c>
      <c r="R85" s="15">
        <f>SUM(R67:R84)</f>
        <v>201</v>
      </c>
      <c r="S85" s="98">
        <f>R85/Q85</f>
        <v>0.3551236749116608</v>
      </c>
    </row>
    <row r="86" spans="1:19" ht="15.75" thickBot="1" x14ac:dyDescent="0.3">
      <c r="A86" s="255" t="s">
        <v>241</v>
      </c>
      <c r="B86" s="254"/>
      <c r="F86" s="202" t="s">
        <v>166</v>
      </c>
      <c r="G86" s="257">
        <f>SUM(G73:G85)</f>
        <v>394</v>
      </c>
      <c r="H86" s="257">
        <f>SUM(H73:H85)</f>
        <v>430</v>
      </c>
      <c r="I86" s="100">
        <f>H86/G86</f>
        <v>1.0913705583756346</v>
      </c>
      <c r="K86" s="183" t="s">
        <v>139</v>
      </c>
      <c r="L86" s="6">
        <v>51</v>
      </c>
      <c r="M86" s="6">
        <v>33</v>
      </c>
      <c r="N86" s="100"/>
      <c r="P86" s="189" t="s">
        <v>87</v>
      </c>
      <c r="Q86" s="109" t="s">
        <v>192</v>
      </c>
      <c r="R86" s="109" t="s">
        <v>191</v>
      </c>
      <c r="S86" s="97" t="s">
        <v>190</v>
      </c>
    </row>
    <row r="87" spans="1:19" ht="15" x14ac:dyDescent="0.25">
      <c r="A87" s="255" t="s">
        <v>242</v>
      </c>
      <c r="B87" s="254">
        <v>2.7300000000000001E-2</v>
      </c>
      <c r="F87" s="189" t="s">
        <v>8</v>
      </c>
      <c r="G87" s="109" t="s">
        <v>192</v>
      </c>
      <c r="H87" s="109" t="s">
        <v>191</v>
      </c>
      <c r="I87" s="97" t="s">
        <v>190</v>
      </c>
      <c r="K87" s="183" t="s">
        <v>157</v>
      </c>
      <c r="L87" s="6">
        <v>39</v>
      </c>
      <c r="M87" s="6">
        <v>39</v>
      </c>
      <c r="N87" s="100"/>
      <c r="P87" s="183" t="s">
        <v>138</v>
      </c>
      <c r="Q87" s="6">
        <v>7</v>
      </c>
      <c r="R87" s="6">
        <v>0</v>
      </c>
      <c r="S87" s="100"/>
    </row>
    <row r="88" spans="1:19" ht="15" x14ac:dyDescent="0.25">
      <c r="A88" s="255" t="s">
        <v>243</v>
      </c>
      <c r="B88" s="254" t="s">
        <v>244</v>
      </c>
      <c r="F88" s="183" t="s">
        <v>138</v>
      </c>
      <c r="G88" s="6">
        <v>48</v>
      </c>
      <c r="H88" s="6">
        <v>36</v>
      </c>
      <c r="I88" s="100"/>
      <c r="K88" s="183" t="s">
        <v>156</v>
      </c>
      <c r="L88" s="6">
        <v>48</v>
      </c>
      <c r="M88" s="6">
        <v>29</v>
      </c>
      <c r="N88" s="100"/>
      <c r="P88" s="183" t="s">
        <v>137</v>
      </c>
      <c r="Q88" s="6">
        <v>21</v>
      </c>
      <c r="R88" s="6">
        <v>3</v>
      </c>
      <c r="S88" s="100"/>
    </row>
    <row r="89" spans="1:19" ht="15" x14ac:dyDescent="0.25">
      <c r="A89" s="255" t="s">
        <v>245</v>
      </c>
      <c r="B89" s="254" t="s">
        <v>246</v>
      </c>
      <c r="F89" s="183" t="s">
        <v>137</v>
      </c>
      <c r="G89" s="6">
        <v>38</v>
      </c>
      <c r="H89" s="6">
        <v>35</v>
      </c>
      <c r="I89" s="100"/>
      <c r="K89" s="183" t="s">
        <v>155</v>
      </c>
      <c r="L89" s="6">
        <v>33</v>
      </c>
      <c r="M89" s="6">
        <v>25</v>
      </c>
      <c r="N89" s="100"/>
      <c r="P89" s="183" t="s">
        <v>136</v>
      </c>
      <c r="Q89" s="6">
        <v>8</v>
      </c>
      <c r="R89" s="6">
        <v>3</v>
      </c>
      <c r="S89" s="100"/>
    </row>
    <row r="90" spans="1:19" ht="15" x14ac:dyDescent="0.25">
      <c r="A90" s="255" t="s">
        <v>247</v>
      </c>
      <c r="B90" s="254" t="s">
        <v>248</v>
      </c>
      <c r="F90" s="183" t="s">
        <v>136</v>
      </c>
      <c r="G90" s="6">
        <v>18</v>
      </c>
      <c r="H90" s="6">
        <v>12</v>
      </c>
      <c r="I90" s="100"/>
      <c r="K90" s="183" t="s">
        <v>154</v>
      </c>
      <c r="L90" s="6">
        <v>12</v>
      </c>
      <c r="M90" s="6">
        <v>2</v>
      </c>
      <c r="N90" s="100"/>
      <c r="P90" s="183" t="s">
        <v>135</v>
      </c>
      <c r="Q90" s="6">
        <v>33</v>
      </c>
      <c r="R90" s="6">
        <v>13</v>
      </c>
      <c r="S90" s="100"/>
    </row>
    <row r="91" spans="1:19" ht="15" x14ac:dyDescent="0.25">
      <c r="A91" s="255" t="s">
        <v>249</v>
      </c>
      <c r="B91" s="254" t="s">
        <v>263</v>
      </c>
      <c r="F91" s="183" t="s">
        <v>135</v>
      </c>
      <c r="G91" s="6">
        <v>30</v>
      </c>
      <c r="H91" s="6">
        <v>41</v>
      </c>
      <c r="I91" s="100"/>
      <c r="K91" s="183" t="s">
        <v>153</v>
      </c>
      <c r="L91" s="6">
        <v>77</v>
      </c>
      <c r="M91" s="6">
        <v>31</v>
      </c>
      <c r="N91" s="100"/>
      <c r="P91" s="183" t="s">
        <v>144</v>
      </c>
      <c r="Q91" s="6">
        <v>42</v>
      </c>
      <c r="R91" s="6">
        <v>10</v>
      </c>
      <c r="S91" s="100"/>
    </row>
    <row r="92" spans="1:19" ht="15" x14ac:dyDescent="0.25">
      <c r="F92" s="183" t="s">
        <v>144</v>
      </c>
      <c r="G92" s="6">
        <v>14</v>
      </c>
      <c r="H92" s="6">
        <v>23</v>
      </c>
      <c r="I92" s="100"/>
      <c r="K92" s="183" t="s">
        <v>152</v>
      </c>
      <c r="L92" s="6">
        <v>35</v>
      </c>
      <c r="M92" s="6">
        <v>8</v>
      </c>
      <c r="N92" s="100"/>
      <c r="P92" s="183" t="s">
        <v>143</v>
      </c>
      <c r="Q92" s="6">
        <v>14</v>
      </c>
      <c r="R92" s="6">
        <v>6</v>
      </c>
      <c r="S92" s="100"/>
    </row>
    <row r="93" spans="1:19" ht="15" x14ac:dyDescent="0.25">
      <c r="F93" s="183" t="s">
        <v>143</v>
      </c>
      <c r="G93" s="6">
        <v>14</v>
      </c>
      <c r="H93" s="6">
        <v>10</v>
      </c>
      <c r="I93" s="100"/>
      <c r="K93" s="183" t="s">
        <v>151</v>
      </c>
      <c r="L93" s="6">
        <v>102</v>
      </c>
      <c r="M93" s="6">
        <v>102</v>
      </c>
      <c r="N93" s="100"/>
      <c r="P93" s="183" t="s">
        <v>142</v>
      </c>
      <c r="Q93" s="6">
        <v>26</v>
      </c>
      <c r="R93" s="6">
        <v>9</v>
      </c>
      <c r="S93" s="100"/>
    </row>
    <row r="94" spans="1:19" ht="15" x14ac:dyDescent="0.25">
      <c r="F94" s="183" t="s">
        <v>142</v>
      </c>
      <c r="G94" s="6">
        <v>6</v>
      </c>
      <c r="H94" s="6">
        <v>4</v>
      </c>
      <c r="I94" s="100"/>
      <c r="K94" s="183" t="s">
        <v>150</v>
      </c>
      <c r="L94" s="6">
        <v>55</v>
      </c>
      <c r="M94" s="6">
        <v>77</v>
      </c>
      <c r="N94" s="100"/>
      <c r="P94" s="183" t="s">
        <v>141</v>
      </c>
      <c r="Q94" s="6">
        <v>10</v>
      </c>
      <c r="R94" s="6">
        <v>4</v>
      </c>
      <c r="S94" s="100"/>
    </row>
    <row r="95" spans="1:19" ht="15" x14ac:dyDescent="0.25">
      <c r="F95" s="183" t="s">
        <v>141</v>
      </c>
      <c r="G95" s="6">
        <v>12</v>
      </c>
      <c r="H95" s="6">
        <v>5</v>
      </c>
      <c r="I95" s="100"/>
      <c r="K95" s="183" t="s">
        <v>181</v>
      </c>
      <c r="L95" s="6">
        <v>67</v>
      </c>
      <c r="M95" s="6">
        <v>108</v>
      </c>
      <c r="N95" s="100"/>
      <c r="P95" s="183" t="s">
        <v>140</v>
      </c>
      <c r="Q95" s="6">
        <v>9</v>
      </c>
      <c r="R95" s="6">
        <v>2</v>
      </c>
      <c r="S95" s="100"/>
    </row>
    <row r="96" spans="1:19" ht="15" x14ac:dyDescent="0.25">
      <c r="F96" s="183" t="s">
        <v>140</v>
      </c>
      <c r="G96" s="6">
        <v>12</v>
      </c>
      <c r="H96" s="6">
        <v>8</v>
      </c>
      <c r="I96" s="100"/>
      <c r="K96" s="183" t="s">
        <v>179</v>
      </c>
      <c r="L96" s="6">
        <v>40</v>
      </c>
      <c r="M96" s="6">
        <v>57</v>
      </c>
      <c r="N96" s="100"/>
      <c r="P96" s="183" t="s">
        <v>139</v>
      </c>
      <c r="Q96" s="6">
        <v>7</v>
      </c>
      <c r="R96" s="6">
        <v>5</v>
      </c>
      <c r="S96" s="100"/>
    </row>
    <row r="97" spans="6:19" ht="15.75" thickBot="1" x14ac:dyDescent="0.3">
      <c r="F97" s="183" t="s">
        <v>139</v>
      </c>
      <c r="G97" s="6">
        <v>6</v>
      </c>
      <c r="H97" s="6">
        <v>5</v>
      </c>
      <c r="I97" s="100"/>
      <c r="K97" s="178" t="s">
        <v>166</v>
      </c>
      <c r="L97" s="15">
        <f>SUM(L77:L96)</f>
        <v>799</v>
      </c>
      <c r="M97" s="15">
        <f>SUM(M77:M96)</f>
        <v>686</v>
      </c>
      <c r="N97" s="98">
        <f>M97/L97</f>
        <v>0.85857321652065077</v>
      </c>
      <c r="P97" s="183" t="s">
        <v>157</v>
      </c>
      <c r="Q97" s="6">
        <v>33</v>
      </c>
      <c r="R97" s="6">
        <v>23</v>
      </c>
      <c r="S97" s="100"/>
    </row>
    <row r="98" spans="6:19" ht="15.75" thickBot="1" x14ac:dyDescent="0.3">
      <c r="F98" s="178" t="s">
        <v>166</v>
      </c>
      <c r="G98" s="257">
        <f>SUM(G88:G97)</f>
        <v>198</v>
      </c>
      <c r="H98" s="257">
        <f>SUM(H88:H97)</f>
        <v>179</v>
      </c>
      <c r="I98" s="98">
        <f>H98/G98</f>
        <v>0.90404040404040409</v>
      </c>
      <c r="K98" s="189" t="s">
        <v>7</v>
      </c>
      <c r="L98" s="109" t="s">
        <v>192</v>
      </c>
      <c r="M98" s="109" t="s">
        <v>191</v>
      </c>
      <c r="N98" s="97" t="s">
        <v>190</v>
      </c>
      <c r="P98" s="183" t="s">
        <v>156</v>
      </c>
      <c r="Q98" s="6">
        <v>19</v>
      </c>
      <c r="R98" s="6">
        <v>5</v>
      </c>
      <c r="S98" s="100"/>
    </row>
    <row r="99" spans="6:19" ht="15" x14ac:dyDescent="0.25">
      <c r="F99" s="189" t="s">
        <v>9</v>
      </c>
      <c r="G99" s="109" t="s">
        <v>192</v>
      </c>
      <c r="H99" s="109" t="s">
        <v>191</v>
      </c>
      <c r="I99" s="97" t="s">
        <v>190</v>
      </c>
      <c r="K99" s="183" t="s">
        <v>138</v>
      </c>
      <c r="L99" s="6">
        <v>46</v>
      </c>
      <c r="M99" s="6">
        <v>48</v>
      </c>
      <c r="N99" s="100"/>
      <c r="P99" s="183" t="s">
        <v>155</v>
      </c>
      <c r="Q99" s="6">
        <v>6</v>
      </c>
      <c r="R99" s="6">
        <v>4</v>
      </c>
      <c r="S99" s="100"/>
    </row>
    <row r="100" spans="6:19" ht="15" x14ac:dyDescent="0.25">
      <c r="F100" s="183" t="s">
        <v>138</v>
      </c>
      <c r="G100" s="201">
        <v>16</v>
      </c>
      <c r="H100" s="201">
        <v>18</v>
      </c>
      <c r="I100" s="200"/>
      <c r="K100" s="183" t="s">
        <v>137</v>
      </c>
      <c r="L100" s="6">
        <v>54</v>
      </c>
      <c r="M100" s="6">
        <v>58</v>
      </c>
      <c r="N100" s="100"/>
      <c r="P100" s="183" t="s">
        <v>154</v>
      </c>
      <c r="Q100" s="6">
        <v>17</v>
      </c>
      <c r="R100" s="6">
        <v>3</v>
      </c>
      <c r="S100" s="100"/>
    </row>
    <row r="101" spans="6:19" ht="15" x14ac:dyDescent="0.25">
      <c r="F101" s="183" t="s">
        <v>137</v>
      </c>
      <c r="G101" s="201">
        <v>5</v>
      </c>
      <c r="H101" s="201">
        <v>9</v>
      </c>
      <c r="I101" s="200"/>
      <c r="K101" s="183" t="s">
        <v>136</v>
      </c>
      <c r="L101" s="6">
        <v>54</v>
      </c>
      <c r="M101" s="6">
        <v>57</v>
      </c>
      <c r="N101" s="100"/>
      <c r="P101" s="183" t="s">
        <v>153</v>
      </c>
      <c r="Q101" s="6">
        <v>20</v>
      </c>
      <c r="R101" s="6">
        <v>8</v>
      </c>
      <c r="S101" s="100"/>
    </row>
    <row r="102" spans="6:19" ht="15" x14ac:dyDescent="0.25">
      <c r="F102" s="183" t="s">
        <v>136</v>
      </c>
      <c r="G102" s="201">
        <v>10</v>
      </c>
      <c r="H102" s="201">
        <v>8</v>
      </c>
      <c r="I102" s="200"/>
      <c r="K102" s="183" t="s">
        <v>135</v>
      </c>
      <c r="L102" s="6">
        <v>21</v>
      </c>
      <c r="M102" s="6">
        <v>14</v>
      </c>
      <c r="N102" s="100"/>
      <c r="P102" s="183" t="s">
        <v>152</v>
      </c>
      <c r="Q102" s="6">
        <v>20</v>
      </c>
      <c r="R102" s="6">
        <v>14</v>
      </c>
      <c r="S102" s="100"/>
    </row>
    <row r="103" spans="6:19" ht="15" x14ac:dyDescent="0.25">
      <c r="F103" s="183" t="s">
        <v>135</v>
      </c>
      <c r="G103" s="201">
        <v>7</v>
      </c>
      <c r="H103" s="201">
        <v>12</v>
      </c>
      <c r="I103" s="200"/>
      <c r="K103" s="183" t="s">
        <v>144</v>
      </c>
      <c r="L103" s="6">
        <v>28</v>
      </c>
      <c r="M103" s="6">
        <v>18</v>
      </c>
      <c r="N103" s="100"/>
      <c r="P103" s="183" t="s">
        <v>151</v>
      </c>
      <c r="Q103" s="6">
        <v>33</v>
      </c>
      <c r="R103" s="6">
        <v>22</v>
      </c>
      <c r="S103" s="100"/>
    </row>
    <row r="104" spans="6:19" ht="15" x14ac:dyDescent="0.25">
      <c r="F104" s="183" t="s">
        <v>144</v>
      </c>
      <c r="G104" s="201">
        <v>20</v>
      </c>
      <c r="H104" s="201">
        <v>25</v>
      </c>
      <c r="I104" s="200"/>
      <c r="K104" s="183" t="s">
        <v>143</v>
      </c>
      <c r="L104" s="6">
        <v>100</v>
      </c>
      <c r="M104" s="6">
        <v>51</v>
      </c>
      <c r="N104" s="100"/>
      <c r="P104" s="183" t="s">
        <v>150</v>
      </c>
      <c r="Q104" s="6">
        <v>36</v>
      </c>
      <c r="R104" s="6">
        <v>15</v>
      </c>
      <c r="S104" s="100"/>
    </row>
    <row r="105" spans="6:19" ht="15" x14ac:dyDescent="0.25">
      <c r="F105" s="183" t="s">
        <v>143</v>
      </c>
      <c r="G105" s="201">
        <v>14</v>
      </c>
      <c r="H105" s="201">
        <v>8</v>
      </c>
      <c r="I105" s="200"/>
      <c r="K105" s="183" t="s">
        <v>142</v>
      </c>
      <c r="L105" s="6">
        <v>65</v>
      </c>
      <c r="M105" s="6">
        <v>55</v>
      </c>
      <c r="N105" s="100"/>
      <c r="P105" s="183" t="s">
        <v>181</v>
      </c>
      <c r="Q105" s="6">
        <v>112</v>
      </c>
      <c r="R105" s="6">
        <v>56</v>
      </c>
      <c r="S105" s="100"/>
    </row>
    <row r="106" spans="6:19" ht="15" x14ac:dyDescent="0.25">
      <c r="F106" s="183" t="s">
        <v>142</v>
      </c>
      <c r="G106" s="201">
        <v>31</v>
      </c>
      <c r="H106" s="201">
        <v>34</v>
      </c>
      <c r="I106" s="200"/>
      <c r="K106" s="183" t="s">
        <v>141</v>
      </c>
      <c r="L106" s="6">
        <v>42</v>
      </c>
      <c r="M106" s="6">
        <v>21</v>
      </c>
      <c r="N106" s="100"/>
      <c r="P106" s="183" t="s">
        <v>179</v>
      </c>
      <c r="Q106" s="6">
        <v>68</v>
      </c>
      <c r="R106" s="6">
        <v>35</v>
      </c>
      <c r="S106" s="100"/>
    </row>
    <row r="107" spans="6:19" ht="15.75" thickBot="1" x14ac:dyDescent="0.3">
      <c r="F107" s="178" t="s">
        <v>166</v>
      </c>
      <c r="G107" s="257">
        <f>SUM(G100:G106)</f>
        <v>103</v>
      </c>
      <c r="H107" s="257">
        <f>SUM(H100:H106)</f>
        <v>114</v>
      </c>
      <c r="I107" s="98">
        <f>H107/G107</f>
        <v>1.1067961165048543</v>
      </c>
      <c r="K107" s="183" t="s">
        <v>140</v>
      </c>
      <c r="L107" s="6">
        <v>21</v>
      </c>
      <c r="M107" s="6">
        <v>15</v>
      </c>
      <c r="N107" s="100"/>
      <c r="P107" s="183" t="s">
        <v>185</v>
      </c>
      <c r="Q107" s="6">
        <v>57</v>
      </c>
      <c r="R107" s="6">
        <v>29</v>
      </c>
      <c r="S107" s="100"/>
    </row>
    <row r="108" spans="6:19" ht="15" x14ac:dyDescent="0.25">
      <c r="K108" s="183" t="s">
        <v>139</v>
      </c>
      <c r="L108" s="6">
        <v>20</v>
      </c>
      <c r="M108" s="6">
        <v>15</v>
      </c>
      <c r="N108" s="100"/>
      <c r="P108" s="183" t="s">
        <v>184</v>
      </c>
      <c r="Q108" s="6">
        <v>62</v>
      </c>
      <c r="R108" s="6">
        <v>34</v>
      </c>
      <c r="S108" s="100"/>
    </row>
    <row r="109" spans="6:19" ht="15" x14ac:dyDescent="0.25">
      <c r="K109" s="183" t="s">
        <v>157</v>
      </c>
      <c r="L109" s="6">
        <v>88</v>
      </c>
      <c r="M109" s="6">
        <v>63</v>
      </c>
      <c r="N109" s="100"/>
      <c r="P109" s="183" t="s">
        <v>183</v>
      </c>
      <c r="Q109" s="6">
        <v>111</v>
      </c>
      <c r="R109" s="6">
        <v>46</v>
      </c>
      <c r="S109" s="100"/>
    </row>
    <row r="110" spans="6:19" ht="15" x14ac:dyDescent="0.25">
      <c r="F110" s="255" t="s">
        <v>241</v>
      </c>
      <c r="G110" s="254"/>
      <c r="K110" s="183" t="s">
        <v>156</v>
      </c>
      <c r="L110" s="6">
        <v>63</v>
      </c>
      <c r="M110" s="6">
        <v>48</v>
      </c>
      <c r="N110" s="100"/>
      <c r="P110" s="183" t="s">
        <v>182</v>
      </c>
      <c r="Q110" s="6">
        <v>156</v>
      </c>
      <c r="R110" s="6">
        <v>52</v>
      </c>
      <c r="S110" s="100"/>
    </row>
    <row r="111" spans="6:19" ht="15" x14ac:dyDescent="0.25">
      <c r="F111" s="255" t="s">
        <v>242</v>
      </c>
      <c r="G111" s="254">
        <v>4.3799999999999999E-2</v>
      </c>
      <c r="K111" s="183" t="s">
        <v>155</v>
      </c>
      <c r="L111" s="6">
        <v>33</v>
      </c>
      <c r="M111" s="6">
        <v>17</v>
      </c>
      <c r="N111" s="100"/>
      <c r="P111" s="183" t="s">
        <v>180</v>
      </c>
      <c r="Q111" s="6">
        <v>84</v>
      </c>
      <c r="R111" s="6">
        <v>46</v>
      </c>
      <c r="S111" s="100"/>
    </row>
    <row r="112" spans="6:19" ht="15" x14ac:dyDescent="0.25">
      <c r="F112" s="255" t="s">
        <v>243</v>
      </c>
      <c r="G112" s="254" t="s">
        <v>244</v>
      </c>
      <c r="K112" s="183" t="s">
        <v>154</v>
      </c>
      <c r="L112" s="6">
        <v>28</v>
      </c>
      <c r="M112" s="6">
        <v>19</v>
      </c>
      <c r="N112" s="100"/>
      <c r="P112" s="183" t="s">
        <v>178</v>
      </c>
      <c r="Q112" s="6">
        <v>28</v>
      </c>
      <c r="R112" s="6">
        <v>38</v>
      </c>
      <c r="S112" s="100"/>
    </row>
    <row r="113" spans="6:19" ht="15" x14ac:dyDescent="0.25">
      <c r="F113" s="255" t="s">
        <v>245</v>
      </c>
      <c r="G113" s="254" t="s">
        <v>246</v>
      </c>
      <c r="K113" s="183" t="s">
        <v>153</v>
      </c>
      <c r="L113" s="6">
        <v>18</v>
      </c>
      <c r="M113" s="6">
        <v>11</v>
      </c>
      <c r="N113" s="100"/>
      <c r="P113" s="183" t="s">
        <v>193</v>
      </c>
      <c r="Q113" s="6">
        <v>42</v>
      </c>
      <c r="R113" s="6">
        <v>32</v>
      </c>
      <c r="S113" s="100"/>
    </row>
    <row r="114" spans="6:19" ht="15.75" thickBot="1" x14ac:dyDescent="0.3">
      <c r="F114" s="255" t="s">
        <v>247</v>
      </c>
      <c r="G114" s="254" t="s">
        <v>248</v>
      </c>
      <c r="K114" s="183" t="s">
        <v>152</v>
      </c>
      <c r="L114" s="6">
        <v>37</v>
      </c>
      <c r="M114" s="6">
        <v>8</v>
      </c>
      <c r="N114" s="100"/>
      <c r="P114" s="178" t="s">
        <v>166</v>
      </c>
      <c r="Q114" s="15">
        <f>SUM(Q87:Q113)</f>
        <v>1081</v>
      </c>
      <c r="R114" s="15">
        <f>SUM(R87:R113)</f>
        <v>517</v>
      </c>
      <c r="S114" s="98">
        <f>R114/Q114</f>
        <v>0.47826086956521741</v>
      </c>
    </row>
    <row r="115" spans="6:19" ht="15.75" thickBot="1" x14ac:dyDescent="0.3">
      <c r="F115" s="255" t="s">
        <v>249</v>
      </c>
      <c r="G115" s="254" t="s">
        <v>264</v>
      </c>
      <c r="K115" s="178" t="s">
        <v>166</v>
      </c>
      <c r="L115" s="15">
        <f>SUM(L99:L114)</f>
        <v>718</v>
      </c>
      <c r="M115" s="15">
        <f>SUM(M99:M114)</f>
        <v>518</v>
      </c>
      <c r="N115" s="98">
        <f>M115/L115</f>
        <v>0.7214484679665738</v>
      </c>
      <c r="P115" s="189" t="s">
        <v>6</v>
      </c>
      <c r="Q115" s="109" t="s">
        <v>192</v>
      </c>
      <c r="R115" s="109" t="s">
        <v>191</v>
      </c>
      <c r="S115" s="97" t="s">
        <v>190</v>
      </c>
    </row>
    <row r="116" spans="6:19" ht="15" x14ac:dyDescent="0.25">
      <c r="K116" s="189" t="s">
        <v>8</v>
      </c>
      <c r="L116" s="109" t="s">
        <v>192</v>
      </c>
      <c r="M116" s="109" t="s">
        <v>191</v>
      </c>
      <c r="N116" s="97" t="s">
        <v>190</v>
      </c>
      <c r="P116" s="183" t="s">
        <v>138</v>
      </c>
      <c r="Q116" s="6">
        <v>4</v>
      </c>
      <c r="R116" s="6">
        <v>6</v>
      </c>
      <c r="S116" s="100"/>
    </row>
    <row r="117" spans="6:19" ht="15" x14ac:dyDescent="0.25">
      <c r="K117" s="183" t="s">
        <v>138</v>
      </c>
      <c r="L117" s="6">
        <v>29</v>
      </c>
      <c r="M117" s="6">
        <v>20</v>
      </c>
      <c r="N117" s="100"/>
      <c r="P117" s="183" t="s">
        <v>137</v>
      </c>
      <c r="Q117" s="6">
        <v>10</v>
      </c>
      <c r="R117" s="6">
        <v>9</v>
      </c>
      <c r="S117" s="100"/>
    </row>
    <row r="118" spans="6:19" ht="15" x14ac:dyDescent="0.25">
      <c r="K118" s="183" t="s">
        <v>137</v>
      </c>
      <c r="L118" s="6">
        <v>24</v>
      </c>
      <c r="M118" s="6">
        <v>28</v>
      </c>
      <c r="N118" s="100"/>
      <c r="P118" s="183" t="s">
        <v>136</v>
      </c>
      <c r="Q118" s="6">
        <v>23</v>
      </c>
      <c r="R118" s="6">
        <v>26</v>
      </c>
      <c r="S118" s="100"/>
    </row>
    <row r="119" spans="6:19" ht="15" x14ac:dyDescent="0.25">
      <c r="K119" s="183" t="s">
        <v>136</v>
      </c>
      <c r="L119" s="6">
        <v>20</v>
      </c>
      <c r="M119" s="6">
        <v>21</v>
      </c>
      <c r="N119" s="100"/>
      <c r="P119" s="183" t="s">
        <v>135</v>
      </c>
      <c r="Q119" s="6">
        <v>6</v>
      </c>
      <c r="R119" s="6">
        <v>4</v>
      </c>
      <c r="S119" s="100"/>
    </row>
    <row r="120" spans="6:19" ht="15" x14ac:dyDescent="0.25">
      <c r="K120" s="183" t="s">
        <v>135</v>
      </c>
      <c r="L120" s="6">
        <v>22</v>
      </c>
      <c r="M120" s="6">
        <v>13</v>
      </c>
      <c r="N120" s="100"/>
      <c r="P120" s="183" t="s">
        <v>144</v>
      </c>
      <c r="Q120" s="6">
        <v>12</v>
      </c>
      <c r="R120" s="6">
        <v>4</v>
      </c>
      <c r="S120" s="100"/>
    </row>
    <row r="121" spans="6:19" ht="15" x14ac:dyDescent="0.25">
      <c r="K121" s="183" t="s">
        <v>144</v>
      </c>
      <c r="L121" s="6">
        <v>33</v>
      </c>
      <c r="M121" s="6">
        <v>18</v>
      </c>
      <c r="N121" s="100"/>
      <c r="P121" s="183" t="s">
        <v>143</v>
      </c>
      <c r="Q121" s="6">
        <v>18</v>
      </c>
      <c r="R121" s="6">
        <v>7</v>
      </c>
      <c r="S121" s="100"/>
    </row>
    <row r="122" spans="6:19" ht="15" x14ac:dyDescent="0.25">
      <c r="K122" s="183" t="s">
        <v>143</v>
      </c>
      <c r="L122" s="6">
        <v>85</v>
      </c>
      <c r="M122" s="6">
        <v>70</v>
      </c>
      <c r="N122" s="100"/>
      <c r="P122" s="183" t="s">
        <v>142</v>
      </c>
      <c r="Q122" s="6">
        <v>11</v>
      </c>
      <c r="R122" s="6">
        <v>7</v>
      </c>
      <c r="S122" s="100"/>
    </row>
    <row r="123" spans="6:19" ht="15.75" thickBot="1" x14ac:dyDescent="0.3">
      <c r="K123" s="183" t="s">
        <v>142</v>
      </c>
      <c r="L123" s="6">
        <v>46</v>
      </c>
      <c r="M123" s="6">
        <v>63</v>
      </c>
      <c r="N123" s="100"/>
      <c r="P123" s="178" t="s">
        <v>166</v>
      </c>
      <c r="Q123" s="15">
        <f>SUM(Q116:Q122)</f>
        <v>84</v>
      </c>
      <c r="R123" s="15">
        <f>SUM(R116:R122)</f>
        <v>63</v>
      </c>
      <c r="S123" s="98">
        <f>R123/Q123</f>
        <v>0.75</v>
      </c>
    </row>
    <row r="124" spans="6:19" ht="15" x14ac:dyDescent="0.25">
      <c r="K124" s="183" t="s">
        <v>141</v>
      </c>
      <c r="L124" s="6">
        <v>63</v>
      </c>
      <c r="M124" s="6">
        <v>59</v>
      </c>
      <c r="N124" s="100"/>
      <c r="P124" s="189" t="s">
        <v>7</v>
      </c>
      <c r="Q124" s="109" t="s">
        <v>192</v>
      </c>
      <c r="R124" s="109" t="s">
        <v>191</v>
      </c>
      <c r="S124" s="97" t="s">
        <v>190</v>
      </c>
    </row>
    <row r="125" spans="6:19" ht="15" x14ac:dyDescent="0.25">
      <c r="K125" s="183" t="s">
        <v>140</v>
      </c>
      <c r="L125" s="6">
        <v>86</v>
      </c>
      <c r="M125" s="6">
        <v>92</v>
      </c>
      <c r="N125" s="100"/>
      <c r="P125" s="183" t="s">
        <v>138</v>
      </c>
      <c r="Q125" s="6">
        <v>37</v>
      </c>
      <c r="R125" s="6">
        <v>15</v>
      </c>
      <c r="S125" s="100"/>
    </row>
    <row r="126" spans="6:19" ht="15" x14ac:dyDescent="0.25">
      <c r="K126" s="183" t="s">
        <v>139</v>
      </c>
      <c r="L126" s="6">
        <v>61</v>
      </c>
      <c r="M126" s="6">
        <v>34</v>
      </c>
      <c r="N126" s="100"/>
      <c r="P126" s="183" t="s">
        <v>137</v>
      </c>
      <c r="Q126" s="6">
        <v>25</v>
      </c>
      <c r="R126" s="6">
        <v>9</v>
      </c>
      <c r="S126" s="100"/>
    </row>
    <row r="127" spans="6:19" ht="15" x14ac:dyDescent="0.25">
      <c r="K127" s="183" t="s">
        <v>157</v>
      </c>
      <c r="L127" s="6">
        <v>64</v>
      </c>
      <c r="M127" s="6">
        <v>82</v>
      </c>
      <c r="N127" s="100"/>
      <c r="P127" s="183" t="s">
        <v>136</v>
      </c>
      <c r="Q127" s="6">
        <v>17</v>
      </c>
      <c r="R127" s="6">
        <v>9</v>
      </c>
      <c r="S127" s="100"/>
    </row>
    <row r="128" spans="6:19" ht="15" x14ac:dyDescent="0.25">
      <c r="K128" s="183" t="s">
        <v>156</v>
      </c>
      <c r="L128" s="6">
        <v>50</v>
      </c>
      <c r="M128" s="6">
        <v>36</v>
      </c>
      <c r="N128" s="100"/>
      <c r="P128" s="183" t="s">
        <v>135</v>
      </c>
      <c r="Q128" s="6">
        <v>27</v>
      </c>
      <c r="R128" s="6">
        <v>7</v>
      </c>
      <c r="S128" s="100"/>
    </row>
    <row r="129" spans="11:19" ht="15" x14ac:dyDescent="0.25">
      <c r="K129" s="183" t="s">
        <v>155</v>
      </c>
      <c r="L129" s="6">
        <v>46</v>
      </c>
      <c r="M129" s="6">
        <v>64</v>
      </c>
      <c r="N129" s="100"/>
      <c r="P129" s="183" t="s">
        <v>144</v>
      </c>
      <c r="Q129" s="6">
        <v>21</v>
      </c>
      <c r="R129" s="6">
        <v>12</v>
      </c>
      <c r="S129" s="100"/>
    </row>
    <row r="130" spans="11:19" ht="15" x14ac:dyDescent="0.25">
      <c r="K130" s="183" t="s">
        <v>154</v>
      </c>
      <c r="L130" s="6">
        <v>42</v>
      </c>
      <c r="M130" s="6">
        <v>26</v>
      </c>
      <c r="N130" s="100"/>
      <c r="P130" s="183" t="s">
        <v>143</v>
      </c>
      <c r="Q130" s="6">
        <v>14</v>
      </c>
      <c r="R130" s="6">
        <v>13</v>
      </c>
      <c r="S130" s="100"/>
    </row>
    <row r="131" spans="11:19" ht="15" x14ac:dyDescent="0.25">
      <c r="K131" s="183" t="s">
        <v>153</v>
      </c>
      <c r="L131" s="6">
        <v>15</v>
      </c>
      <c r="M131" s="6">
        <v>4</v>
      </c>
      <c r="N131" s="100"/>
      <c r="P131" s="183" t="s">
        <v>142</v>
      </c>
      <c r="Q131" s="6">
        <v>13</v>
      </c>
      <c r="R131" s="6">
        <v>15</v>
      </c>
      <c r="S131" s="100"/>
    </row>
    <row r="132" spans="11:19" ht="15.75" thickBot="1" x14ac:dyDescent="0.3">
      <c r="K132" s="178" t="s">
        <v>166</v>
      </c>
      <c r="L132" s="15">
        <f>SUM(L117:L131)</f>
        <v>686</v>
      </c>
      <c r="M132" s="15">
        <f>SUM(M117:M131)</f>
        <v>630</v>
      </c>
      <c r="N132" s="98">
        <f>M132/L132</f>
        <v>0.91836734693877553</v>
      </c>
      <c r="P132" s="183" t="s">
        <v>141</v>
      </c>
      <c r="Q132" s="6">
        <v>49</v>
      </c>
      <c r="R132" s="6">
        <v>65</v>
      </c>
      <c r="S132" s="100"/>
    </row>
    <row r="133" spans="11:19" ht="15" x14ac:dyDescent="0.25">
      <c r="P133" s="183" t="s">
        <v>140</v>
      </c>
      <c r="Q133" s="6">
        <v>42</v>
      </c>
      <c r="R133" s="6">
        <v>44</v>
      </c>
      <c r="S133" s="100"/>
    </row>
    <row r="134" spans="11:19" ht="15" x14ac:dyDescent="0.25">
      <c r="K134" s="255" t="s">
        <v>241</v>
      </c>
      <c r="L134" s="254"/>
      <c r="P134" s="183" t="s">
        <v>139</v>
      </c>
      <c r="Q134" s="6">
        <v>67</v>
      </c>
      <c r="R134" s="6">
        <v>59</v>
      </c>
      <c r="S134" s="100"/>
    </row>
    <row r="135" spans="11:19" ht="15" x14ac:dyDescent="0.25">
      <c r="K135" s="255" t="s">
        <v>242</v>
      </c>
      <c r="L135" s="254">
        <v>2.0999999999999999E-3</v>
      </c>
      <c r="P135" s="183" t="s">
        <v>157</v>
      </c>
      <c r="Q135" s="6">
        <v>18</v>
      </c>
      <c r="R135" s="6">
        <v>1</v>
      </c>
      <c r="S135" s="100"/>
    </row>
    <row r="136" spans="11:19" ht="15" x14ac:dyDescent="0.25">
      <c r="K136" s="255" t="s">
        <v>243</v>
      </c>
      <c r="L136" s="254" t="s">
        <v>251</v>
      </c>
      <c r="P136" s="183" t="s">
        <v>156</v>
      </c>
      <c r="Q136" s="6">
        <v>30</v>
      </c>
      <c r="R136" s="6">
        <v>20</v>
      </c>
      <c r="S136" s="100"/>
    </row>
    <row r="137" spans="11:19" ht="15" x14ac:dyDescent="0.25">
      <c r="K137" s="255" t="s">
        <v>245</v>
      </c>
      <c r="L137" s="254" t="s">
        <v>246</v>
      </c>
      <c r="P137" s="183" t="s">
        <v>155</v>
      </c>
      <c r="Q137" s="6">
        <v>18</v>
      </c>
      <c r="R137" s="6">
        <v>17</v>
      </c>
      <c r="S137" s="100"/>
    </row>
    <row r="138" spans="11:19" ht="15" x14ac:dyDescent="0.25">
      <c r="K138" s="255" t="s">
        <v>247</v>
      </c>
      <c r="L138" s="254" t="s">
        <v>248</v>
      </c>
      <c r="P138" s="183" t="s">
        <v>154</v>
      </c>
      <c r="Q138" s="6">
        <v>20</v>
      </c>
      <c r="R138" s="6">
        <v>13</v>
      </c>
      <c r="S138" s="100"/>
    </row>
    <row r="139" spans="11:19" ht="15" x14ac:dyDescent="0.25">
      <c r="K139" s="255" t="s">
        <v>249</v>
      </c>
      <c r="L139" s="254" t="s">
        <v>265</v>
      </c>
      <c r="P139" s="183" t="s">
        <v>153</v>
      </c>
      <c r="Q139" s="6">
        <v>13</v>
      </c>
      <c r="R139" s="6">
        <v>6</v>
      </c>
      <c r="S139" s="100"/>
    </row>
    <row r="140" spans="11:19" ht="15" x14ac:dyDescent="0.25">
      <c r="P140" s="183" t="s">
        <v>152</v>
      </c>
      <c r="Q140" s="6">
        <v>50</v>
      </c>
      <c r="R140" s="6">
        <v>63</v>
      </c>
      <c r="S140" s="100"/>
    </row>
    <row r="141" spans="11:19" ht="15" x14ac:dyDescent="0.25">
      <c r="P141" s="183" t="s">
        <v>151</v>
      </c>
      <c r="Q141" s="6">
        <v>18</v>
      </c>
      <c r="R141" s="6">
        <v>14</v>
      </c>
      <c r="S141" s="100"/>
    </row>
    <row r="142" spans="11:19" ht="15" x14ac:dyDescent="0.25">
      <c r="P142" s="183" t="s">
        <v>150</v>
      </c>
      <c r="Q142" s="6">
        <v>42</v>
      </c>
      <c r="R142" s="6">
        <v>34</v>
      </c>
      <c r="S142" s="100"/>
    </row>
    <row r="143" spans="11:19" ht="15.75" thickBot="1" x14ac:dyDescent="0.3">
      <c r="P143" s="178" t="s">
        <v>166</v>
      </c>
      <c r="Q143" s="15">
        <f>SUM(Q125:Q142)</f>
        <v>521</v>
      </c>
      <c r="R143" s="15">
        <f>SUM(R125:R142)</f>
        <v>416</v>
      </c>
      <c r="S143" s="98">
        <f>R143/Q143</f>
        <v>0.79846449136276387</v>
      </c>
    </row>
    <row r="144" spans="11:19" ht="15" x14ac:dyDescent="0.25">
      <c r="P144" s="189" t="s">
        <v>8</v>
      </c>
      <c r="Q144" s="109" t="s">
        <v>192</v>
      </c>
      <c r="R144" s="109" t="s">
        <v>191</v>
      </c>
      <c r="S144" s="97" t="s">
        <v>190</v>
      </c>
    </row>
    <row r="145" spans="16:19" ht="15" x14ac:dyDescent="0.25">
      <c r="P145" s="183" t="s">
        <v>138</v>
      </c>
      <c r="Q145" s="6">
        <v>49</v>
      </c>
      <c r="R145" s="6">
        <v>17</v>
      </c>
      <c r="S145" s="100"/>
    </row>
    <row r="146" spans="16:19" ht="15" x14ac:dyDescent="0.25">
      <c r="P146" s="183" t="s">
        <v>137</v>
      </c>
      <c r="Q146" s="6">
        <v>48</v>
      </c>
      <c r="R146" s="6">
        <v>16</v>
      </c>
      <c r="S146" s="100"/>
    </row>
    <row r="147" spans="16:19" ht="15" x14ac:dyDescent="0.25">
      <c r="P147" s="183" t="s">
        <v>136</v>
      </c>
      <c r="Q147" s="6">
        <v>32</v>
      </c>
      <c r="R147" s="6">
        <v>17</v>
      </c>
      <c r="S147" s="100"/>
    </row>
    <row r="148" spans="16:19" ht="15" x14ac:dyDescent="0.25">
      <c r="P148" s="183" t="s">
        <v>135</v>
      </c>
      <c r="Q148" s="6">
        <v>40</v>
      </c>
      <c r="R148" s="6">
        <v>31</v>
      </c>
      <c r="S148" s="100"/>
    </row>
    <row r="149" spans="16:19" ht="15" x14ac:dyDescent="0.25">
      <c r="P149" s="183" t="s">
        <v>144</v>
      </c>
      <c r="Q149" s="6">
        <v>30</v>
      </c>
      <c r="R149" s="6">
        <v>8</v>
      </c>
      <c r="S149" s="100"/>
    </row>
    <row r="150" spans="16:19" ht="15" x14ac:dyDescent="0.25">
      <c r="P150" s="183" t="s">
        <v>143</v>
      </c>
      <c r="Q150" s="6">
        <v>20</v>
      </c>
      <c r="R150" s="6">
        <v>13</v>
      </c>
      <c r="S150" s="100"/>
    </row>
    <row r="151" spans="16:19" ht="15" x14ac:dyDescent="0.25">
      <c r="P151" s="183" t="s">
        <v>142</v>
      </c>
      <c r="Q151" s="6">
        <v>32</v>
      </c>
      <c r="R151" s="6">
        <v>16</v>
      </c>
      <c r="S151" s="100"/>
    </row>
    <row r="152" spans="16:19" ht="15" x14ac:dyDescent="0.25">
      <c r="P152" s="183" t="s">
        <v>141</v>
      </c>
      <c r="Q152" s="6">
        <v>20</v>
      </c>
      <c r="R152" s="6">
        <v>8</v>
      </c>
      <c r="S152" s="100"/>
    </row>
    <row r="153" spans="16:19" ht="15" x14ac:dyDescent="0.25">
      <c r="P153" s="183" t="s">
        <v>140</v>
      </c>
      <c r="Q153" s="6">
        <v>24</v>
      </c>
      <c r="R153" s="6">
        <v>12</v>
      </c>
      <c r="S153" s="100"/>
    </row>
    <row r="154" spans="16:19" ht="15" x14ac:dyDescent="0.25">
      <c r="P154" s="183" t="s">
        <v>139</v>
      </c>
      <c r="Q154" s="6">
        <v>16</v>
      </c>
      <c r="R154" s="6">
        <v>10</v>
      </c>
      <c r="S154" s="100"/>
    </row>
    <row r="155" spans="16:19" ht="15" x14ac:dyDescent="0.25">
      <c r="P155" s="183" t="s">
        <v>157</v>
      </c>
      <c r="Q155" s="6">
        <v>40</v>
      </c>
      <c r="R155" s="6">
        <v>38</v>
      </c>
      <c r="S155" s="100"/>
    </row>
    <row r="156" spans="16:19" ht="15" x14ac:dyDescent="0.25">
      <c r="P156" s="183" t="s">
        <v>156</v>
      </c>
      <c r="Q156" s="6">
        <v>43</v>
      </c>
      <c r="R156" s="6">
        <v>33</v>
      </c>
      <c r="S156" s="100"/>
    </row>
    <row r="157" spans="16:19" ht="15" x14ac:dyDescent="0.25">
      <c r="P157" s="183" t="s">
        <v>155</v>
      </c>
      <c r="Q157" s="6">
        <v>59</v>
      </c>
      <c r="R157" s="6">
        <v>69</v>
      </c>
      <c r="S157" s="100"/>
    </row>
    <row r="158" spans="16:19" ht="15" x14ac:dyDescent="0.25">
      <c r="P158" s="183" t="s">
        <v>154</v>
      </c>
      <c r="Q158" s="6">
        <v>79</v>
      </c>
      <c r="R158" s="6">
        <v>68</v>
      </c>
      <c r="S158" s="100"/>
    </row>
    <row r="159" spans="16:19" ht="15" x14ac:dyDescent="0.25">
      <c r="P159" s="183" t="s">
        <v>153</v>
      </c>
      <c r="Q159" s="6">
        <v>61</v>
      </c>
      <c r="R159" s="6">
        <v>39</v>
      </c>
      <c r="S159" s="100"/>
    </row>
    <row r="160" spans="16:19" ht="15.75" thickBot="1" x14ac:dyDescent="0.3">
      <c r="P160" s="178" t="s">
        <v>166</v>
      </c>
      <c r="Q160" s="15">
        <f>SUM(Q145:Q159)</f>
        <v>593</v>
      </c>
      <c r="R160" s="15">
        <f>SUM(R145:R159)</f>
        <v>395</v>
      </c>
      <c r="S160" s="98">
        <f>R160/Q160</f>
        <v>0.66610455311973016</v>
      </c>
    </row>
    <row r="162" spans="16:17" x14ac:dyDescent="0.2">
      <c r="P162" s="255" t="s">
        <v>241</v>
      </c>
      <c r="Q162" s="254"/>
    </row>
    <row r="163" spans="16:17" x14ac:dyDescent="0.2">
      <c r="P163" s="255" t="s">
        <v>242</v>
      </c>
      <c r="Q163" s="254">
        <v>8.2000000000000007E-3</v>
      </c>
    </row>
    <row r="164" spans="16:17" x14ac:dyDescent="0.2">
      <c r="P164" s="255" t="s">
        <v>243</v>
      </c>
      <c r="Q164" s="254" t="s">
        <v>251</v>
      </c>
    </row>
    <row r="165" spans="16:17" x14ac:dyDescent="0.2">
      <c r="P165" s="255" t="s">
        <v>245</v>
      </c>
      <c r="Q165" s="254" t="s">
        <v>246</v>
      </c>
    </row>
    <row r="166" spans="16:17" x14ac:dyDescent="0.2">
      <c r="P166" s="255" t="s">
        <v>247</v>
      </c>
      <c r="Q166" s="254" t="s">
        <v>248</v>
      </c>
    </row>
    <row r="167" spans="16:17" x14ac:dyDescent="0.2">
      <c r="P167" s="255" t="s">
        <v>249</v>
      </c>
      <c r="Q167" s="254" t="s">
        <v>266</v>
      </c>
    </row>
  </sheetData>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00B050"/>
  </sheetPr>
  <dimension ref="A3:R62"/>
  <sheetViews>
    <sheetView topLeftCell="A22" workbookViewId="0">
      <selection activeCell="K58" sqref="K58"/>
    </sheetView>
  </sheetViews>
  <sheetFormatPr defaultColWidth="9.140625" defaultRowHeight="14.25" x14ac:dyDescent="0.2"/>
  <cols>
    <col min="1" max="1" width="13" style="1" customWidth="1"/>
    <col min="2" max="2" width="18.140625" style="1" customWidth="1"/>
    <col min="3" max="3" width="16.85546875" style="1" customWidth="1"/>
    <col min="4" max="4" width="19.28515625" style="1" customWidth="1"/>
    <col min="5" max="5" width="14.42578125" style="1" customWidth="1"/>
    <col min="6" max="6" width="12.7109375" style="1" customWidth="1"/>
    <col min="7" max="7" width="17.7109375" style="1" customWidth="1"/>
    <col min="8" max="8" width="19.7109375" style="1" customWidth="1"/>
    <col min="9" max="9" width="11.7109375" style="1" customWidth="1"/>
    <col min="10" max="10" width="11.85546875" style="1" customWidth="1"/>
    <col min="11" max="11" width="14.28515625" style="1" customWidth="1"/>
    <col min="12" max="12" width="17.42578125" style="1" customWidth="1"/>
    <col min="13" max="13" width="14.42578125" style="1" customWidth="1"/>
    <col min="14" max="14" width="16.85546875" style="1" customWidth="1"/>
    <col min="15" max="15" width="14.5703125" style="1" customWidth="1"/>
    <col min="16" max="16" width="17.85546875" style="1" customWidth="1"/>
    <col min="17" max="17" width="11.85546875" style="1" customWidth="1"/>
    <col min="18" max="16384" width="9.140625" style="1"/>
  </cols>
  <sheetData>
    <row r="3" spans="1:17" ht="18.75" x14ac:dyDescent="0.25">
      <c r="A3" s="220"/>
      <c r="B3" s="23" t="s">
        <v>317</v>
      </c>
      <c r="P3" s="24"/>
    </row>
    <row r="4" spans="1:17" ht="15" thickBot="1" x14ac:dyDescent="0.25"/>
    <row r="5" spans="1:17" ht="18.75" thickBot="1" x14ac:dyDescent="0.3">
      <c r="D5" s="219" t="s">
        <v>206</v>
      </c>
      <c r="E5" s="218"/>
      <c r="M5" s="219" t="s">
        <v>205</v>
      </c>
      <c r="N5" s="218"/>
    </row>
    <row r="6" spans="1:17" ht="15" x14ac:dyDescent="0.25">
      <c r="A6" s="189" t="s">
        <v>0</v>
      </c>
      <c r="B6" s="109" t="s">
        <v>13</v>
      </c>
      <c r="C6" s="109" t="s">
        <v>191</v>
      </c>
      <c r="D6" s="97" t="s">
        <v>203</v>
      </c>
      <c r="E6" s="189" t="s">
        <v>204</v>
      </c>
      <c r="F6" s="109" t="s">
        <v>13</v>
      </c>
      <c r="G6" s="109" t="s">
        <v>191</v>
      </c>
      <c r="H6" s="97" t="s">
        <v>203</v>
      </c>
      <c r="J6" s="189" t="s">
        <v>0</v>
      </c>
      <c r="K6" s="109" t="s">
        <v>192</v>
      </c>
      <c r="L6" s="109" t="s">
        <v>191</v>
      </c>
      <c r="M6" s="97" t="s">
        <v>190</v>
      </c>
      <c r="N6" s="189" t="s">
        <v>204</v>
      </c>
      <c r="O6" s="109" t="s">
        <v>192</v>
      </c>
      <c r="P6" s="109" t="s">
        <v>191</v>
      </c>
      <c r="Q6" s="97" t="s">
        <v>190</v>
      </c>
    </row>
    <row r="7" spans="1:17" ht="15" x14ac:dyDescent="0.2">
      <c r="A7" s="183" t="s">
        <v>138</v>
      </c>
      <c r="B7" s="6">
        <v>80</v>
      </c>
      <c r="C7" s="6">
        <v>13</v>
      </c>
      <c r="D7" s="208"/>
      <c r="E7" s="183" t="s">
        <v>138</v>
      </c>
      <c r="F7" s="6">
        <v>75</v>
      </c>
      <c r="G7" s="6">
        <v>43</v>
      </c>
      <c r="H7" s="208"/>
      <c r="J7" s="183" t="s">
        <v>138</v>
      </c>
      <c r="K7" s="6">
        <v>17</v>
      </c>
      <c r="L7" s="6">
        <v>3</v>
      </c>
      <c r="M7" s="7"/>
      <c r="N7" s="183" t="s">
        <v>138</v>
      </c>
      <c r="O7" s="6">
        <v>35</v>
      </c>
      <c r="P7" s="6">
        <v>21</v>
      </c>
      <c r="Q7" s="7"/>
    </row>
    <row r="8" spans="1:17" ht="15" x14ac:dyDescent="0.2">
      <c r="A8" s="183" t="s">
        <v>137</v>
      </c>
      <c r="B8" s="6">
        <v>40</v>
      </c>
      <c r="C8" s="6">
        <v>9</v>
      </c>
      <c r="D8" s="208"/>
      <c r="E8" s="183" t="s">
        <v>137</v>
      </c>
      <c r="F8" s="6">
        <v>86</v>
      </c>
      <c r="G8" s="6">
        <v>52</v>
      </c>
      <c r="H8" s="208"/>
      <c r="J8" s="183" t="s">
        <v>137</v>
      </c>
      <c r="K8" s="6">
        <v>51</v>
      </c>
      <c r="L8" s="6">
        <v>24</v>
      </c>
      <c r="M8" s="7"/>
      <c r="N8" s="183" t="s">
        <v>137</v>
      </c>
      <c r="O8" s="6">
        <v>30</v>
      </c>
      <c r="P8" s="6">
        <v>14</v>
      </c>
      <c r="Q8" s="7"/>
    </row>
    <row r="9" spans="1:17" ht="15" x14ac:dyDescent="0.2">
      <c r="A9" s="183" t="s">
        <v>136</v>
      </c>
      <c r="B9" s="6">
        <v>62</v>
      </c>
      <c r="C9" s="6">
        <v>25</v>
      </c>
      <c r="D9" s="208"/>
      <c r="E9" s="183" t="s">
        <v>136</v>
      </c>
      <c r="F9" s="6">
        <v>64</v>
      </c>
      <c r="G9" s="6">
        <v>32</v>
      </c>
      <c r="H9" s="208"/>
      <c r="J9" s="183" t="s">
        <v>136</v>
      </c>
      <c r="K9" s="6">
        <v>108</v>
      </c>
      <c r="L9" s="6">
        <v>58</v>
      </c>
      <c r="M9" s="7"/>
      <c r="N9" s="183" t="s">
        <v>136</v>
      </c>
      <c r="O9" s="6">
        <v>28</v>
      </c>
      <c r="P9" s="6">
        <v>16</v>
      </c>
      <c r="Q9" s="7"/>
    </row>
    <row r="10" spans="1:17" ht="15" x14ac:dyDescent="0.2">
      <c r="A10" s="183" t="s">
        <v>135</v>
      </c>
      <c r="B10" s="6">
        <v>61</v>
      </c>
      <c r="C10" s="6">
        <v>5</v>
      </c>
      <c r="D10" s="208"/>
      <c r="E10" s="183" t="s">
        <v>135</v>
      </c>
      <c r="F10" s="6">
        <v>88</v>
      </c>
      <c r="G10" s="6">
        <v>49</v>
      </c>
      <c r="H10" s="208"/>
      <c r="J10" s="183" t="s">
        <v>135</v>
      </c>
      <c r="K10" s="6">
        <v>96</v>
      </c>
      <c r="L10" s="6">
        <v>46</v>
      </c>
      <c r="M10" s="7"/>
      <c r="N10" s="183" t="s">
        <v>135</v>
      </c>
      <c r="O10" s="6">
        <v>32</v>
      </c>
      <c r="P10" s="6">
        <v>5</v>
      </c>
      <c r="Q10" s="7"/>
    </row>
    <row r="11" spans="1:17" ht="15" x14ac:dyDescent="0.2">
      <c r="A11" s="183" t="s">
        <v>144</v>
      </c>
      <c r="B11" s="6">
        <v>22</v>
      </c>
      <c r="C11" s="6">
        <v>4</v>
      </c>
      <c r="D11" s="208"/>
      <c r="E11" s="183" t="s">
        <v>144</v>
      </c>
      <c r="F11" s="6">
        <v>85</v>
      </c>
      <c r="G11" s="6">
        <v>47</v>
      </c>
      <c r="H11" s="208"/>
      <c r="J11" s="183" t="s">
        <v>144</v>
      </c>
      <c r="K11" s="6">
        <v>83</v>
      </c>
      <c r="L11" s="6">
        <v>46</v>
      </c>
      <c r="M11" s="7"/>
      <c r="N11" s="183" t="s">
        <v>144</v>
      </c>
      <c r="O11" s="6">
        <v>66</v>
      </c>
      <c r="P11" s="6">
        <v>36</v>
      </c>
      <c r="Q11" s="7"/>
    </row>
    <row r="12" spans="1:17" ht="15" x14ac:dyDescent="0.2">
      <c r="A12" s="183" t="s">
        <v>143</v>
      </c>
      <c r="B12" s="6">
        <v>73</v>
      </c>
      <c r="C12" s="6">
        <v>30</v>
      </c>
      <c r="D12" s="208"/>
      <c r="E12" s="183" t="s">
        <v>143</v>
      </c>
      <c r="F12" s="6">
        <v>46</v>
      </c>
      <c r="G12" s="6">
        <v>29</v>
      </c>
      <c r="H12" s="208"/>
      <c r="J12" s="183" t="s">
        <v>143</v>
      </c>
      <c r="K12" s="6">
        <v>34</v>
      </c>
      <c r="L12" s="6">
        <v>12</v>
      </c>
      <c r="M12" s="7"/>
      <c r="N12" s="183" t="s">
        <v>143</v>
      </c>
      <c r="O12" s="6">
        <v>46</v>
      </c>
      <c r="P12" s="6">
        <v>27</v>
      </c>
      <c r="Q12" s="7"/>
    </row>
    <row r="13" spans="1:17" ht="15" x14ac:dyDescent="0.2">
      <c r="A13" s="183" t="s">
        <v>142</v>
      </c>
      <c r="B13" s="6">
        <v>105</v>
      </c>
      <c r="C13" s="6">
        <v>10</v>
      </c>
      <c r="D13" s="208"/>
      <c r="E13" s="183" t="s">
        <v>142</v>
      </c>
      <c r="F13" s="6">
        <v>14</v>
      </c>
      <c r="G13" s="6">
        <v>1</v>
      </c>
      <c r="H13" s="208"/>
      <c r="J13" s="183" t="s">
        <v>142</v>
      </c>
      <c r="K13" s="6">
        <v>65</v>
      </c>
      <c r="L13" s="6">
        <v>12</v>
      </c>
      <c r="M13" s="7"/>
      <c r="N13" s="183" t="s">
        <v>142</v>
      </c>
      <c r="O13" s="6">
        <v>30</v>
      </c>
      <c r="P13" s="6">
        <v>19</v>
      </c>
      <c r="Q13" s="7"/>
    </row>
    <row r="14" spans="1:17" ht="15" x14ac:dyDescent="0.2">
      <c r="A14" s="183" t="s">
        <v>141</v>
      </c>
      <c r="B14" s="6">
        <v>39</v>
      </c>
      <c r="C14" s="6">
        <v>20</v>
      </c>
      <c r="D14" s="208"/>
      <c r="E14" s="183" t="s">
        <v>141</v>
      </c>
      <c r="F14" s="6">
        <v>81</v>
      </c>
      <c r="G14" s="6">
        <v>73</v>
      </c>
      <c r="H14" s="208"/>
      <c r="J14" s="183" t="s">
        <v>141</v>
      </c>
      <c r="K14" s="6">
        <v>73</v>
      </c>
      <c r="L14" s="6">
        <v>12</v>
      </c>
      <c r="M14" s="7"/>
      <c r="N14" s="183" t="s">
        <v>141</v>
      </c>
      <c r="O14" s="6">
        <v>72</v>
      </c>
      <c r="P14" s="6">
        <v>26</v>
      </c>
      <c r="Q14" s="7"/>
    </row>
    <row r="15" spans="1:17" ht="15.75" thickBot="1" x14ac:dyDescent="0.3">
      <c r="A15" s="183" t="s">
        <v>140</v>
      </c>
      <c r="B15" s="6">
        <v>51</v>
      </c>
      <c r="C15" s="6">
        <v>5</v>
      </c>
      <c r="D15" s="208"/>
      <c r="E15" s="183" t="s">
        <v>140</v>
      </c>
      <c r="F15" s="6">
        <v>89</v>
      </c>
      <c r="G15" s="6">
        <v>59</v>
      </c>
      <c r="H15" s="208"/>
      <c r="J15" s="183" t="s">
        <v>140</v>
      </c>
      <c r="K15" s="6">
        <v>56</v>
      </c>
      <c r="L15" s="6">
        <v>20</v>
      </c>
      <c r="M15" s="7"/>
      <c r="N15" s="14" t="s">
        <v>166</v>
      </c>
      <c r="O15" s="15">
        <f>SUM(O7:O14)</f>
        <v>339</v>
      </c>
      <c r="P15" s="15">
        <f>SUM(P7:P14)</f>
        <v>164</v>
      </c>
      <c r="Q15" s="98">
        <f>P15/O15</f>
        <v>0.48377581120943952</v>
      </c>
    </row>
    <row r="16" spans="1:17" ht="15" x14ac:dyDescent="0.25">
      <c r="A16" s="183" t="s">
        <v>139</v>
      </c>
      <c r="B16" s="6">
        <v>56</v>
      </c>
      <c r="C16" s="6">
        <v>13</v>
      </c>
      <c r="D16" s="208"/>
      <c r="E16" s="183" t="s">
        <v>139</v>
      </c>
      <c r="F16" s="6">
        <v>87</v>
      </c>
      <c r="G16" s="6">
        <v>50</v>
      </c>
      <c r="H16" s="208"/>
      <c r="J16" s="183" t="s">
        <v>139</v>
      </c>
      <c r="K16" s="6">
        <v>64</v>
      </c>
      <c r="L16" s="6">
        <v>12</v>
      </c>
      <c r="M16" s="7"/>
      <c r="N16" s="189" t="s">
        <v>202</v>
      </c>
      <c r="O16" s="109" t="s">
        <v>192</v>
      </c>
      <c r="P16" s="109" t="s">
        <v>191</v>
      </c>
      <c r="Q16" s="97" t="s">
        <v>190</v>
      </c>
    </row>
    <row r="17" spans="1:17" ht="15.75" thickBot="1" x14ac:dyDescent="0.3">
      <c r="A17" s="183" t="s">
        <v>157</v>
      </c>
      <c r="B17" s="6">
        <v>32</v>
      </c>
      <c r="C17" s="6">
        <v>4</v>
      </c>
      <c r="D17" s="208"/>
      <c r="E17" s="183" t="s">
        <v>157</v>
      </c>
      <c r="F17" s="6">
        <v>80</v>
      </c>
      <c r="G17" s="6">
        <v>73</v>
      </c>
      <c r="H17" s="208"/>
      <c r="J17" s="14" t="s">
        <v>166</v>
      </c>
      <c r="K17" s="15">
        <f>SUM(K7:K16)</f>
        <v>647</v>
      </c>
      <c r="L17" s="15">
        <f>SUM(L7:L16)</f>
        <v>245</v>
      </c>
      <c r="M17" s="98">
        <f>L17/K17</f>
        <v>0.37867078825347761</v>
      </c>
      <c r="N17" s="183" t="s">
        <v>138</v>
      </c>
      <c r="O17" s="6">
        <v>78</v>
      </c>
      <c r="P17" s="6">
        <v>14</v>
      </c>
      <c r="Q17" s="100"/>
    </row>
    <row r="18" spans="1:17" ht="15" x14ac:dyDescent="0.25">
      <c r="A18" s="183" t="s">
        <v>156</v>
      </c>
      <c r="B18" s="6">
        <v>24</v>
      </c>
      <c r="C18" s="6">
        <v>4</v>
      </c>
      <c r="D18" s="208"/>
      <c r="E18" s="183" t="s">
        <v>156</v>
      </c>
      <c r="F18" s="6">
        <v>107</v>
      </c>
      <c r="G18" s="6">
        <v>50</v>
      </c>
      <c r="H18" s="208"/>
      <c r="J18" s="189" t="s">
        <v>3</v>
      </c>
      <c r="K18" s="109" t="s">
        <v>192</v>
      </c>
      <c r="L18" s="109" t="s">
        <v>191</v>
      </c>
      <c r="M18" s="97" t="s">
        <v>190</v>
      </c>
      <c r="N18" s="183" t="s">
        <v>137</v>
      </c>
      <c r="O18" s="6">
        <v>58</v>
      </c>
      <c r="P18" s="6">
        <v>32</v>
      </c>
      <c r="Q18" s="100"/>
    </row>
    <row r="19" spans="1:17" ht="15" x14ac:dyDescent="0.25">
      <c r="A19" s="183" t="s">
        <v>155</v>
      </c>
      <c r="B19" s="6">
        <v>30</v>
      </c>
      <c r="C19" s="6">
        <v>0</v>
      </c>
      <c r="D19" s="208"/>
      <c r="E19" s="183" t="s">
        <v>155</v>
      </c>
      <c r="F19" s="6">
        <v>18</v>
      </c>
      <c r="G19" s="6">
        <v>6</v>
      </c>
      <c r="H19" s="208"/>
      <c r="J19" s="183" t="s">
        <v>138</v>
      </c>
      <c r="K19" s="6">
        <v>99</v>
      </c>
      <c r="L19" s="6">
        <v>24</v>
      </c>
      <c r="M19" s="100"/>
      <c r="N19" s="183" t="s">
        <v>136</v>
      </c>
      <c r="O19" s="6">
        <v>127</v>
      </c>
      <c r="P19" s="6">
        <v>61</v>
      </c>
      <c r="Q19" s="100"/>
    </row>
    <row r="20" spans="1:17" ht="15.75" thickBot="1" x14ac:dyDescent="0.3">
      <c r="A20" s="14" t="s">
        <v>166</v>
      </c>
      <c r="B20" s="15">
        <f>SUM(B7:B19)</f>
        <v>675</v>
      </c>
      <c r="C20" s="15">
        <f>SUM(C7:C19)</f>
        <v>142</v>
      </c>
      <c r="D20" s="98">
        <f>C20/B20</f>
        <v>0.21037037037037037</v>
      </c>
      <c r="E20" s="183" t="s">
        <v>154</v>
      </c>
      <c r="F20" s="6">
        <v>19</v>
      </c>
      <c r="G20" s="6">
        <v>6</v>
      </c>
      <c r="H20" s="208"/>
      <c r="J20" s="183" t="s">
        <v>137</v>
      </c>
      <c r="K20" s="6">
        <v>95</v>
      </c>
      <c r="L20" s="6">
        <v>36</v>
      </c>
      <c r="M20" s="100"/>
      <c r="N20" s="183" t="s">
        <v>135</v>
      </c>
      <c r="O20" s="6">
        <v>47</v>
      </c>
      <c r="P20" s="6">
        <v>18</v>
      </c>
      <c r="Q20" s="100"/>
    </row>
    <row r="21" spans="1:17" ht="15" x14ac:dyDescent="0.25">
      <c r="A21" s="189" t="s">
        <v>3</v>
      </c>
      <c r="B21" s="109" t="s">
        <v>13</v>
      </c>
      <c r="C21" s="109" t="s">
        <v>191</v>
      </c>
      <c r="D21" s="97" t="s">
        <v>203</v>
      </c>
      <c r="E21" s="183" t="s">
        <v>153</v>
      </c>
      <c r="F21" s="6">
        <v>61</v>
      </c>
      <c r="G21" s="6">
        <v>47</v>
      </c>
      <c r="H21" s="208"/>
      <c r="J21" s="183" t="s">
        <v>136</v>
      </c>
      <c r="K21" s="6">
        <v>64</v>
      </c>
      <c r="L21" s="6">
        <v>24</v>
      </c>
      <c r="M21" s="100"/>
      <c r="N21" s="183" t="s">
        <v>144</v>
      </c>
      <c r="O21" s="6">
        <v>34</v>
      </c>
      <c r="P21" s="6">
        <v>6</v>
      </c>
      <c r="Q21" s="100"/>
    </row>
    <row r="22" spans="1:17" ht="15" x14ac:dyDescent="0.25">
      <c r="A22" s="183" t="s">
        <v>138</v>
      </c>
      <c r="B22" s="6">
        <v>31</v>
      </c>
      <c r="C22" s="6">
        <v>45</v>
      </c>
      <c r="D22" s="208"/>
      <c r="E22" s="183" t="s">
        <v>152</v>
      </c>
      <c r="F22" s="6">
        <v>82</v>
      </c>
      <c r="G22" s="6">
        <v>45</v>
      </c>
      <c r="H22" s="208"/>
      <c r="J22" s="183" t="s">
        <v>135</v>
      </c>
      <c r="K22" s="6">
        <v>75</v>
      </c>
      <c r="L22" s="6">
        <v>47</v>
      </c>
      <c r="M22" s="100"/>
      <c r="N22" s="183" t="s">
        <v>143</v>
      </c>
      <c r="O22" s="6">
        <v>25</v>
      </c>
      <c r="P22" s="6">
        <v>11</v>
      </c>
      <c r="Q22" s="100"/>
    </row>
    <row r="23" spans="1:17" ht="15" x14ac:dyDescent="0.25">
      <c r="A23" s="183" t="s">
        <v>137</v>
      </c>
      <c r="B23" s="6">
        <v>49</v>
      </c>
      <c r="C23" s="6">
        <v>41</v>
      </c>
      <c r="D23" s="208"/>
      <c r="E23" s="183" t="s">
        <v>151</v>
      </c>
      <c r="F23" s="6">
        <v>22</v>
      </c>
      <c r="G23" s="6">
        <v>12</v>
      </c>
      <c r="H23" s="208"/>
      <c r="J23" s="183" t="s">
        <v>144</v>
      </c>
      <c r="K23" s="6">
        <v>45</v>
      </c>
      <c r="L23" s="6">
        <v>18</v>
      </c>
      <c r="M23" s="100"/>
      <c r="N23" s="183" t="s">
        <v>142</v>
      </c>
      <c r="O23" s="6">
        <v>94</v>
      </c>
      <c r="P23" s="6">
        <v>31</v>
      </c>
      <c r="Q23" s="100"/>
    </row>
    <row r="24" spans="1:17" ht="15" x14ac:dyDescent="0.25">
      <c r="A24" s="183" t="s">
        <v>136</v>
      </c>
      <c r="B24" s="6">
        <v>34</v>
      </c>
      <c r="C24" s="6">
        <v>26</v>
      </c>
      <c r="D24" s="208"/>
      <c r="E24" s="183" t="s">
        <v>150</v>
      </c>
      <c r="F24" s="6">
        <v>78</v>
      </c>
      <c r="G24" s="6">
        <v>43</v>
      </c>
      <c r="H24" s="208"/>
      <c r="I24" s="217"/>
      <c r="J24" s="183" t="s">
        <v>143</v>
      </c>
      <c r="K24" s="6">
        <v>120</v>
      </c>
      <c r="L24" s="6">
        <v>29</v>
      </c>
      <c r="M24" s="100"/>
      <c r="N24" s="183" t="s">
        <v>141</v>
      </c>
      <c r="O24" s="6">
        <v>34</v>
      </c>
      <c r="P24" s="6">
        <v>18</v>
      </c>
      <c r="Q24" s="100"/>
    </row>
    <row r="25" spans="1:17" ht="15" x14ac:dyDescent="0.25">
      <c r="A25" s="183" t="s">
        <v>135</v>
      </c>
      <c r="B25" s="6">
        <v>91</v>
      </c>
      <c r="C25" s="6">
        <v>28</v>
      </c>
      <c r="D25" s="208"/>
      <c r="E25" s="183" t="s">
        <v>181</v>
      </c>
      <c r="F25" s="6">
        <v>37</v>
      </c>
      <c r="G25" s="6">
        <v>31</v>
      </c>
      <c r="H25" s="208"/>
      <c r="I25" s="217"/>
      <c r="J25" s="183" t="s">
        <v>142</v>
      </c>
      <c r="K25" s="6">
        <v>34</v>
      </c>
      <c r="L25" s="6">
        <v>19</v>
      </c>
      <c r="M25" s="100"/>
      <c r="N25" s="183" t="s">
        <v>140</v>
      </c>
      <c r="O25" s="6">
        <v>73</v>
      </c>
      <c r="P25" s="6">
        <v>9</v>
      </c>
      <c r="Q25" s="100"/>
    </row>
    <row r="26" spans="1:17" ht="15" x14ac:dyDescent="0.25">
      <c r="A26" s="183" t="s">
        <v>144</v>
      </c>
      <c r="B26" s="6">
        <v>14</v>
      </c>
      <c r="C26" s="6">
        <v>4</v>
      </c>
      <c r="D26" s="208"/>
      <c r="E26" s="183" t="s">
        <v>179</v>
      </c>
      <c r="F26" s="6">
        <v>16</v>
      </c>
      <c r="G26" s="6">
        <v>6</v>
      </c>
      <c r="H26" s="208"/>
      <c r="J26" s="183" t="s">
        <v>141</v>
      </c>
      <c r="K26" s="6">
        <v>57</v>
      </c>
      <c r="L26" s="6">
        <v>16</v>
      </c>
      <c r="M26" s="100"/>
      <c r="N26" s="183" t="s">
        <v>139</v>
      </c>
      <c r="O26" s="6">
        <v>68</v>
      </c>
      <c r="P26" s="6">
        <v>14</v>
      </c>
      <c r="Q26" s="100"/>
    </row>
    <row r="27" spans="1:17" ht="15.75" thickBot="1" x14ac:dyDescent="0.3">
      <c r="A27" s="183" t="s">
        <v>143</v>
      </c>
      <c r="B27" s="6">
        <v>30</v>
      </c>
      <c r="C27" s="6">
        <v>12</v>
      </c>
      <c r="D27" s="208"/>
      <c r="E27" s="183" t="s">
        <v>185</v>
      </c>
      <c r="F27" s="6">
        <v>67</v>
      </c>
      <c r="G27" s="6">
        <v>30</v>
      </c>
      <c r="H27" s="208"/>
      <c r="J27" s="183" t="s">
        <v>140</v>
      </c>
      <c r="K27" s="6">
        <v>36</v>
      </c>
      <c r="L27" s="6">
        <v>6</v>
      </c>
      <c r="M27" s="100"/>
      <c r="N27" s="14" t="s">
        <v>166</v>
      </c>
      <c r="O27" s="15">
        <f>SUM(O17:O26)</f>
        <v>638</v>
      </c>
      <c r="P27" s="15">
        <f>SUM(P17:P26)</f>
        <v>214</v>
      </c>
      <c r="Q27" s="98">
        <f>P27/O27</f>
        <v>0.33542319749216298</v>
      </c>
    </row>
    <row r="28" spans="1:17" ht="15" x14ac:dyDescent="0.25">
      <c r="A28" s="183" t="s">
        <v>142</v>
      </c>
      <c r="B28" s="6">
        <v>14</v>
      </c>
      <c r="C28" s="6">
        <v>0</v>
      </c>
      <c r="D28" s="208"/>
      <c r="E28" s="183" t="s">
        <v>184</v>
      </c>
      <c r="F28" s="6">
        <v>40</v>
      </c>
      <c r="G28" s="6">
        <v>22</v>
      </c>
      <c r="H28" s="208"/>
      <c r="J28" s="183" t="s">
        <v>139</v>
      </c>
      <c r="K28" s="6">
        <v>31</v>
      </c>
      <c r="L28" s="6">
        <v>12</v>
      </c>
      <c r="M28" s="100"/>
      <c r="N28" s="189" t="s">
        <v>201</v>
      </c>
      <c r="O28" s="109" t="s">
        <v>192</v>
      </c>
      <c r="P28" s="109" t="s">
        <v>191</v>
      </c>
      <c r="Q28" s="97" t="s">
        <v>190</v>
      </c>
    </row>
    <row r="29" spans="1:17" ht="15" x14ac:dyDescent="0.25">
      <c r="A29" s="183" t="s">
        <v>141</v>
      </c>
      <c r="B29" s="6">
        <v>13</v>
      </c>
      <c r="C29" s="6">
        <v>3</v>
      </c>
      <c r="D29" s="208"/>
      <c r="E29" s="183" t="s">
        <v>183</v>
      </c>
      <c r="F29" s="6">
        <v>33</v>
      </c>
      <c r="G29" s="6">
        <v>17</v>
      </c>
      <c r="H29" s="208"/>
      <c r="J29" s="183" t="s">
        <v>157</v>
      </c>
      <c r="K29" s="6">
        <v>78</v>
      </c>
      <c r="L29" s="6">
        <v>18</v>
      </c>
      <c r="M29" s="100"/>
      <c r="N29" s="183" t="s">
        <v>138</v>
      </c>
      <c r="O29" s="6">
        <v>16</v>
      </c>
      <c r="P29" s="6">
        <v>4</v>
      </c>
      <c r="Q29" s="216"/>
    </row>
    <row r="30" spans="1:17" ht="15" x14ac:dyDescent="0.25">
      <c r="A30" s="183" t="s">
        <v>140</v>
      </c>
      <c r="B30" s="6">
        <v>66</v>
      </c>
      <c r="C30" s="6">
        <v>24</v>
      </c>
      <c r="D30" s="208"/>
      <c r="E30" s="183" t="s">
        <v>182</v>
      </c>
      <c r="F30" s="6">
        <v>33</v>
      </c>
      <c r="G30" s="6">
        <v>23</v>
      </c>
      <c r="H30" s="208"/>
      <c r="J30" s="183" t="s">
        <v>156</v>
      </c>
      <c r="K30" s="6">
        <v>143</v>
      </c>
      <c r="L30" s="6">
        <v>44</v>
      </c>
      <c r="M30" s="100"/>
      <c r="N30" s="183" t="s">
        <v>137</v>
      </c>
      <c r="O30" s="6">
        <v>28</v>
      </c>
      <c r="P30" s="6">
        <v>6</v>
      </c>
      <c r="Q30" s="216"/>
    </row>
    <row r="31" spans="1:17" ht="15" x14ac:dyDescent="0.25">
      <c r="A31" s="183" t="s">
        <v>139</v>
      </c>
      <c r="B31" s="6">
        <v>58</v>
      </c>
      <c r="C31" s="6">
        <v>24</v>
      </c>
      <c r="D31" s="208"/>
      <c r="E31" s="183" t="s">
        <v>180</v>
      </c>
      <c r="F31" s="6">
        <v>27</v>
      </c>
      <c r="G31" s="6">
        <v>10</v>
      </c>
      <c r="H31" s="208"/>
      <c r="J31" s="183" t="s">
        <v>155</v>
      </c>
      <c r="K31" s="6">
        <v>105</v>
      </c>
      <c r="L31" s="6">
        <v>41</v>
      </c>
      <c r="M31" s="100"/>
      <c r="N31" s="183" t="s">
        <v>136</v>
      </c>
      <c r="O31" s="6">
        <v>42</v>
      </c>
      <c r="P31" s="6">
        <v>17</v>
      </c>
      <c r="Q31" s="100"/>
    </row>
    <row r="32" spans="1:17" ht="15.75" thickBot="1" x14ac:dyDescent="0.3">
      <c r="A32" s="183" t="s">
        <v>157</v>
      </c>
      <c r="B32" s="6">
        <v>61</v>
      </c>
      <c r="C32" s="6">
        <v>12</v>
      </c>
      <c r="D32" s="208"/>
      <c r="E32" s="14" t="s">
        <v>166</v>
      </c>
      <c r="F32" s="15">
        <f>SUM(F7:F31)</f>
        <v>1435</v>
      </c>
      <c r="G32" s="15">
        <f>SUM(G7:G31)</f>
        <v>856</v>
      </c>
      <c r="H32" s="98">
        <f>G32/F32</f>
        <v>0.59651567944250872</v>
      </c>
      <c r="J32" s="183" t="s">
        <v>154</v>
      </c>
      <c r="K32" s="6">
        <v>80</v>
      </c>
      <c r="L32" s="6">
        <v>36</v>
      </c>
      <c r="M32" s="100"/>
      <c r="N32" s="183" t="s">
        <v>135</v>
      </c>
      <c r="O32" s="6">
        <v>28</v>
      </c>
      <c r="P32" s="6">
        <v>6</v>
      </c>
      <c r="Q32" s="100"/>
    </row>
    <row r="33" spans="1:18" ht="15" x14ac:dyDescent="0.25">
      <c r="A33" s="183" t="s">
        <v>156</v>
      </c>
      <c r="B33" s="6">
        <v>39</v>
      </c>
      <c r="C33" s="6">
        <v>9</v>
      </c>
      <c r="D33" s="208"/>
      <c r="E33" s="189" t="s">
        <v>202</v>
      </c>
      <c r="F33" s="109" t="s">
        <v>192</v>
      </c>
      <c r="G33" s="109" t="s">
        <v>191</v>
      </c>
      <c r="H33" s="97" t="s">
        <v>190</v>
      </c>
      <c r="J33" s="183" t="s">
        <v>153</v>
      </c>
      <c r="K33" s="6">
        <v>59</v>
      </c>
      <c r="L33" s="6">
        <v>28</v>
      </c>
      <c r="M33" s="100"/>
      <c r="N33" s="183" t="s">
        <v>144</v>
      </c>
      <c r="O33" s="6">
        <v>19</v>
      </c>
      <c r="P33" s="6">
        <v>6</v>
      </c>
      <c r="Q33" s="100"/>
    </row>
    <row r="34" spans="1:18" ht="15.75" thickBot="1" x14ac:dyDescent="0.3">
      <c r="A34" s="183" t="s">
        <v>155</v>
      </c>
      <c r="B34" s="6">
        <v>26</v>
      </c>
      <c r="C34" s="6">
        <v>11</v>
      </c>
      <c r="D34" s="208"/>
      <c r="E34" s="183" t="s">
        <v>138</v>
      </c>
      <c r="F34" s="6">
        <v>7</v>
      </c>
      <c r="G34" s="6">
        <v>3</v>
      </c>
      <c r="H34" s="208"/>
      <c r="J34" s="14" t="s">
        <v>166</v>
      </c>
      <c r="K34" s="15">
        <f>SUM(K19:K33)</f>
        <v>1121</v>
      </c>
      <c r="L34" s="15">
        <f>SUM(L19:L33)</f>
        <v>398</v>
      </c>
      <c r="M34" s="98">
        <f>L34/K34</f>
        <v>0.35504014272970563</v>
      </c>
      <c r="N34" s="183" t="s">
        <v>143</v>
      </c>
      <c r="O34" s="6">
        <v>30</v>
      </c>
      <c r="P34" s="6">
        <v>6</v>
      </c>
      <c r="Q34" s="100"/>
    </row>
    <row r="35" spans="1:18" ht="15" x14ac:dyDescent="0.25">
      <c r="A35" s="183" t="s">
        <v>154</v>
      </c>
      <c r="B35" s="6">
        <v>10</v>
      </c>
      <c r="C35" s="6">
        <v>4</v>
      </c>
      <c r="D35" s="208"/>
      <c r="E35" s="183" t="s">
        <v>137</v>
      </c>
      <c r="F35" s="6">
        <v>33</v>
      </c>
      <c r="G35" s="6">
        <v>15</v>
      </c>
      <c r="H35" s="208"/>
      <c r="J35" s="189" t="s">
        <v>4</v>
      </c>
      <c r="K35" s="109" t="s">
        <v>192</v>
      </c>
      <c r="L35" s="109" t="s">
        <v>191</v>
      </c>
      <c r="M35" s="97" t="s">
        <v>190</v>
      </c>
      <c r="N35" s="183" t="s">
        <v>142</v>
      </c>
      <c r="O35" s="6">
        <v>102</v>
      </c>
      <c r="P35" s="6">
        <v>22</v>
      </c>
      <c r="Q35" s="100"/>
    </row>
    <row r="36" spans="1:18" ht="15" x14ac:dyDescent="0.25">
      <c r="A36" s="183" t="s">
        <v>153</v>
      </c>
      <c r="B36" s="6">
        <v>79</v>
      </c>
      <c r="C36" s="6">
        <v>22</v>
      </c>
      <c r="D36" s="208"/>
      <c r="E36" s="183" t="s">
        <v>136</v>
      </c>
      <c r="F36" s="6">
        <v>32</v>
      </c>
      <c r="G36" s="6">
        <v>13</v>
      </c>
      <c r="H36" s="208"/>
      <c r="J36" s="183" t="s">
        <v>138</v>
      </c>
      <c r="K36" s="6">
        <v>156</v>
      </c>
      <c r="L36" s="6">
        <v>52</v>
      </c>
      <c r="M36" s="100"/>
      <c r="N36" s="183" t="s">
        <v>141</v>
      </c>
      <c r="O36" s="6">
        <v>87</v>
      </c>
      <c r="P36" s="6">
        <v>11</v>
      </c>
      <c r="Q36" s="100"/>
    </row>
    <row r="37" spans="1:18" ht="15" x14ac:dyDescent="0.25">
      <c r="A37" s="183" t="s">
        <v>152</v>
      </c>
      <c r="B37" s="6">
        <v>42</v>
      </c>
      <c r="C37" s="6">
        <v>21</v>
      </c>
      <c r="D37" s="208"/>
      <c r="E37" s="183" t="s">
        <v>135</v>
      </c>
      <c r="F37" s="6">
        <v>24</v>
      </c>
      <c r="G37" s="6">
        <v>20</v>
      </c>
      <c r="H37" s="208"/>
      <c r="J37" s="183" t="s">
        <v>137</v>
      </c>
      <c r="K37" s="6">
        <v>96</v>
      </c>
      <c r="L37" s="6">
        <v>43</v>
      </c>
      <c r="M37" s="100"/>
      <c r="N37" s="183" t="s">
        <v>140</v>
      </c>
      <c r="O37" s="6">
        <v>31</v>
      </c>
      <c r="P37" s="6">
        <v>11</v>
      </c>
      <c r="Q37" s="100"/>
    </row>
    <row r="38" spans="1:18" ht="15.75" thickBot="1" x14ac:dyDescent="0.3">
      <c r="A38" s="14" t="s">
        <v>166</v>
      </c>
      <c r="B38" s="15">
        <f>SUM(B22:B37)</f>
        <v>657</v>
      </c>
      <c r="C38" s="15">
        <f>SUM(C22:C37)</f>
        <v>286</v>
      </c>
      <c r="D38" s="98">
        <f>C38/B38</f>
        <v>0.43531202435312022</v>
      </c>
      <c r="E38" s="183" t="s">
        <v>144</v>
      </c>
      <c r="F38" s="6">
        <v>40</v>
      </c>
      <c r="G38" s="6">
        <v>9</v>
      </c>
      <c r="H38" s="208"/>
      <c r="J38" s="183" t="s">
        <v>136</v>
      </c>
      <c r="K38" s="6">
        <v>54</v>
      </c>
      <c r="L38" s="6">
        <v>30</v>
      </c>
      <c r="M38" s="100"/>
      <c r="N38" s="183" t="s">
        <v>139</v>
      </c>
      <c r="O38" s="6">
        <v>16</v>
      </c>
      <c r="P38" s="6">
        <v>3</v>
      </c>
      <c r="Q38" s="100"/>
      <c r="R38" s="215"/>
    </row>
    <row r="39" spans="1:18" ht="15" x14ac:dyDescent="0.25">
      <c r="A39" s="189" t="s">
        <v>4</v>
      </c>
      <c r="B39" s="109" t="s">
        <v>192</v>
      </c>
      <c r="C39" s="109" t="s">
        <v>191</v>
      </c>
      <c r="D39" s="97" t="s">
        <v>190</v>
      </c>
      <c r="E39" s="183" t="s">
        <v>143</v>
      </c>
      <c r="F39" s="6">
        <v>43</v>
      </c>
      <c r="G39" s="6">
        <v>21</v>
      </c>
      <c r="H39" s="208"/>
      <c r="J39" s="183" t="s">
        <v>135</v>
      </c>
      <c r="K39" s="6">
        <v>72</v>
      </c>
      <c r="L39" s="6">
        <v>35</v>
      </c>
      <c r="M39" s="100"/>
      <c r="N39" s="183" t="s">
        <v>157</v>
      </c>
      <c r="O39" s="6">
        <v>30</v>
      </c>
      <c r="P39" s="6">
        <v>12</v>
      </c>
      <c r="Q39" s="100"/>
    </row>
    <row r="40" spans="1:18" ht="15" x14ac:dyDescent="0.25">
      <c r="A40" s="183" t="s">
        <v>138</v>
      </c>
      <c r="B40" s="6">
        <v>34</v>
      </c>
      <c r="C40" s="6">
        <v>7</v>
      </c>
      <c r="D40" s="208"/>
      <c r="E40" s="183" t="s">
        <v>142</v>
      </c>
      <c r="F40" s="6">
        <v>14</v>
      </c>
      <c r="G40" s="6">
        <v>4</v>
      </c>
      <c r="H40" s="208"/>
      <c r="J40" s="183" t="s">
        <v>144</v>
      </c>
      <c r="K40" s="6">
        <v>84</v>
      </c>
      <c r="L40" s="6">
        <v>18</v>
      </c>
      <c r="M40" s="100"/>
      <c r="N40" s="183" t="s">
        <v>156</v>
      </c>
      <c r="O40" s="6">
        <v>33</v>
      </c>
      <c r="P40" s="6">
        <v>16</v>
      </c>
      <c r="Q40" s="100"/>
    </row>
    <row r="41" spans="1:18" ht="15.75" thickBot="1" x14ac:dyDescent="0.3">
      <c r="A41" s="183" t="s">
        <v>137</v>
      </c>
      <c r="B41" s="6">
        <v>77</v>
      </c>
      <c r="C41" s="6">
        <v>17</v>
      </c>
      <c r="D41" s="208"/>
      <c r="E41" s="14" t="s">
        <v>166</v>
      </c>
      <c r="F41" s="15">
        <f>SUM(F34:F40)</f>
        <v>193</v>
      </c>
      <c r="G41" s="15">
        <f>SUM(G34:G40)</f>
        <v>85</v>
      </c>
      <c r="H41" s="98">
        <f>G41/F41</f>
        <v>0.44041450777202074</v>
      </c>
      <c r="J41" s="183" t="s">
        <v>143</v>
      </c>
      <c r="K41" s="6">
        <v>30</v>
      </c>
      <c r="L41" s="6">
        <v>13</v>
      </c>
      <c r="M41" s="100"/>
      <c r="N41" s="183" t="s">
        <v>155</v>
      </c>
      <c r="O41" s="6">
        <v>40</v>
      </c>
      <c r="P41" s="6">
        <v>28</v>
      </c>
      <c r="Q41" s="100"/>
    </row>
    <row r="42" spans="1:18" ht="15.75" thickBot="1" x14ac:dyDescent="0.3">
      <c r="A42" s="183" t="s">
        <v>136</v>
      </c>
      <c r="B42" s="6">
        <v>36</v>
      </c>
      <c r="C42" s="6">
        <v>4</v>
      </c>
      <c r="D42" s="208"/>
      <c r="E42" s="189" t="s">
        <v>201</v>
      </c>
      <c r="F42" s="109" t="s">
        <v>192</v>
      </c>
      <c r="G42" s="109" t="s">
        <v>191</v>
      </c>
      <c r="H42" s="97" t="s">
        <v>190</v>
      </c>
      <c r="J42" s="183" t="s">
        <v>142</v>
      </c>
      <c r="K42" s="6">
        <v>152</v>
      </c>
      <c r="L42" s="6">
        <v>25</v>
      </c>
      <c r="M42" s="100"/>
      <c r="N42" s="14" t="s">
        <v>166</v>
      </c>
      <c r="O42" s="15">
        <f>SUM(O29:O41)</f>
        <v>502</v>
      </c>
      <c r="P42" s="15">
        <f>SUM(P29:P41)</f>
        <v>148</v>
      </c>
      <c r="Q42" s="98">
        <f>P42/O42</f>
        <v>0.29482071713147412</v>
      </c>
    </row>
    <row r="43" spans="1:18" ht="15" x14ac:dyDescent="0.25">
      <c r="A43" s="183" t="s">
        <v>135</v>
      </c>
      <c r="B43" s="6">
        <v>104</v>
      </c>
      <c r="C43" s="6">
        <v>20</v>
      </c>
      <c r="D43" s="208"/>
      <c r="E43" s="183" t="s">
        <v>138</v>
      </c>
      <c r="F43" s="6">
        <v>12</v>
      </c>
      <c r="G43" s="6">
        <v>5</v>
      </c>
      <c r="H43" s="208"/>
      <c r="J43" s="183" t="s">
        <v>141</v>
      </c>
      <c r="K43" s="6">
        <v>31</v>
      </c>
      <c r="L43" s="6">
        <v>19</v>
      </c>
      <c r="M43" s="100"/>
      <c r="N43" s="189" t="s">
        <v>200</v>
      </c>
      <c r="O43" s="109" t="s">
        <v>192</v>
      </c>
      <c r="P43" s="109" t="s">
        <v>191</v>
      </c>
      <c r="Q43" s="97" t="s">
        <v>190</v>
      </c>
    </row>
    <row r="44" spans="1:18" ht="15" x14ac:dyDescent="0.25">
      <c r="A44" s="183" t="s">
        <v>144</v>
      </c>
      <c r="B44" s="6">
        <v>14</v>
      </c>
      <c r="C44" s="6">
        <v>11</v>
      </c>
      <c r="D44" s="208"/>
      <c r="E44" s="183" t="s">
        <v>137</v>
      </c>
      <c r="F44" s="6">
        <v>5</v>
      </c>
      <c r="G44" s="6">
        <v>12</v>
      </c>
      <c r="H44" s="208"/>
      <c r="J44" s="183" t="s">
        <v>140</v>
      </c>
      <c r="K44" s="6">
        <v>91</v>
      </c>
      <c r="L44" s="6">
        <v>35</v>
      </c>
      <c r="M44" s="100"/>
      <c r="N44" s="183" t="s">
        <v>138</v>
      </c>
      <c r="O44" s="6">
        <v>40</v>
      </c>
      <c r="P44" s="6">
        <v>13</v>
      </c>
      <c r="Q44" s="100"/>
    </row>
    <row r="45" spans="1:18" ht="15" x14ac:dyDescent="0.25">
      <c r="A45" s="183" t="s">
        <v>143</v>
      </c>
      <c r="B45" s="6">
        <v>80</v>
      </c>
      <c r="C45" s="6">
        <v>18</v>
      </c>
      <c r="D45" s="208"/>
      <c r="E45" s="183" t="s">
        <v>136</v>
      </c>
      <c r="F45" s="6">
        <v>7</v>
      </c>
      <c r="G45" s="6">
        <v>5</v>
      </c>
      <c r="H45" s="208"/>
      <c r="J45" s="183" t="s">
        <v>139</v>
      </c>
      <c r="K45" s="6">
        <v>86</v>
      </c>
      <c r="L45" s="6">
        <v>43</v>
      </c>
      <c r="M45" s="100"/>
      <c r="N45" s="183" t="s">
        <v>137</v>
      </c>
      <c r="O45" s="6">
        <v>110</v>
      </c>
      <c r="P45" s="6">
        <v>50</v>
      </c>
      <c r="Q45" s="100"/>
    </row>
    <row r="46" spans="1:18" ht="15.75" thickBot="1" x14ac:dyDescent="0.3">
      <c r="A46" s="183" t="s">
        <v>142</v>
      </c>
      <c r="B46" s="6">
        <v>62</v>
      </c>
      <c r="C46" s="6">
        <v>22</v>
      </c>
      <c r="D46" s="208"/>
      <c r="E46" s="183" t="s">
        <v>135</v>
      </c>
      <c r="F46" s="6">
        <v>15</v>
      </c>
      <c r="G46" s="6">
        <v>14</v>
      </c>
      <c r="H46" s="208"/>
      <c r="J46" s="14" t="s">
        <v>166</v>
      </c>
      <c r="K46" s="15">
        <f>SUM(K36:K45)</f>
        <v>852</v>
      </c>
      <c r="L46" s="15">
        <f>SUM(L36:L45)</f>
        <v>313</v>
      </c>
      <c r="M46" s="98">
        <f>L46/K46</f>
        <v>0.36737089201877932</v>
      </c>
      <c r="N46" s="183" t="s">
        <v>136</v>
      </c>
      <c r="O46" s="6">
        <v>26</v>
      </c>
      <c r="P46" s="6">
        <v>10</v>
      </c>
      <c r="Q46" s="100"/>
    </row>
    <row r="47" spans="1:18" ht="15" x14ac:dyDescent="0.25">
      <c r="A47" s="183" t="s">
        <v>141</v>
      </c>
      <c r="B47" s="6">
        <v>86</v>
      </c>
      <c r="C47" s="6">
        <v>21</v>
      </c>
      <c r="D47" s="208"/>
      <c r="E47" s="183" t="s">
        <v>144</v>
      </c>
      <c r="F47" s="6">
        <v>22</v>
      </c>
      <c r="G47" s="6">
        <v>19</v>
      </c>
      <c r="H47" s="208"/>
      <c r="N47" s="183" t="s">
        <v>135</v>
      </c>
      <c r="O47" s="6">
        <v>49</v>
      </c>
      <c r="P47" s="6">
        <v>11</v>
      </c>
      <c r="Q47" s="100"/>
    </row>
    <row r="48" spans="1:18" ht="15" x14ac:dyDescent="0.25">
      <c r="A48" s="183" t="s">
        <v>140</v>
      </c>
      <c r="B48" s="6">
        <v>54</v>
      </c>
      <c r="C48" s="6">
        <v>8</v>
      </c>
      <c r="D48" s="208"/>
      <c r="E48" s="183" t="s">
        <v>143</v>
      </c>
      <c r="F48" s="6">
        <v>25</v>
      </c>
      <c r="G48" s="6">
        <v>10</v>
      </c>
      <c r="H48" s="208"/>
      <c r="N48" s="183" t="s">
        <v>144</v>
      </c>
      <c r="O48" s="6">
        <v>21</v>
      </c>
      <c r="P48" s="6">
        <v>11</v>
      </c>
      <c r="Q48" s="100"/>
    </row>
    <row r="49" spans="1:17" ht="15" x14ac:dyDescent="0.25">
      <c r="A49" s="183" t="s">
        <v>139</v>
      </c>
      <c r="B49" s="6">
        <v>71</v>
      </c>
      <c r="C49" s="6">
        <v>8</v>
      </c>
      <c r="D49" s="208"/>
      <c r="E49" s="183" t="s">
        <v>142</v>
      </c>
      <c r="F49" s="6">
        <v>86</v>
      </c>
      <c r="G49" s="6">
        <v>47</v>
      </c>
      <c r="H49" s="208"/>
      <c r="N49" s="183" t="s">
        <v>143</v>
      </c>
      <c r="O49" s="6">
        <v>47</v>
      </c>
      <c r="P49" s="6">
        <v>14</v>
      </c>
      <c r="Q49" s="100"/>
    </row>
    <row r="50" spans="1:17" ht="15" x14ac:dyDescent="0.25">
      <c r="A50" s="183" t="s">
        <v>157</v>
      </c>
      <c r="B50" s="6">
        <v>22</v>
      </c>
      <c r="C50" s="6">
        <v>6</v>
      </c>
      <c r="D50" s="208"/>
      <c r="E50" s="183" t="s">
        <v>141</v>
      </c>
      <c r="F50" s="6">
        <v>61</v>
      </c>
      <c r="G50" s="6">
        <v>28</v>
      </c>
      <c r="H50" s="208"/>
      <c r="K50" s="255" t="s">
        <v>241</v>
      </c>
      <c r="L50" s="254"/>
      <c r="N50" s="183" t="s">
        <v>142</v>
      </c>
      <c r="O50" s="6">
        <v>55</v>
      </c>
      <c r="P50" s="6">
        <v>13</v>
      </c>
      <c r="Q50" s="100"/>
    </row>
    <row r="51" spans="1:17" ht="15.75" thickBot="1" x14ac:dyDescent="0.3">
      <c r="A51" s="183" t="s">
        <v>156</v>
      </c>
      <c r="B51" s="6">
        <v>50</v>
      </c>
      <c r="C51" s="6">
        <v>2</v>
      </c>
      <c r="D51" s="208"/>
      <c r="E51" s="14" t="s">
        <v>166</v>
      </c>
      <c r="F51" s="15">
        <f>SUM(F43:F50)</f>
        <v>233</v>
      </c>
      <c r="G51" s="15">
        <f>SUM(G43:G50)</f>
        <v>140</v>
      </c>
      <c r="H51" s="98">
        <f>G51/F51</f>
        <v>0.60085836909871249</v>
      </c>
      <c r="K51" s="255" t="s">
        <v>242</v>
      </c>
      <c r="L51" s="254">
        <v>0.99229999999999996</v>
      </c>
      <c r="N51" s="183" t="s">
        <v>141</v>
      </c>
      <c r="O51" s="6">
        <v>23</v>
      </c>
      <c r="P51" s="6">
        <v>8</v>
      </c>
      <c r="Q51" s="100"/>
    </row>
    <row r="52" spans="1:17" ht="15" x14ac:dyDescent="0.25">
      <c r="A52" s="183" t="s">
        <v>155</v>
      </c>
      <c r="B52" s="6">
        <v>51</v>
      </c>
      <c r="C52" s="6">
        <v>6</v>
      </c>
      <c r="D52" s="208"/>
      <c r="E52" s="189" t="s">
        <v>200</v>
      </c>
      <c r="F52" s="109" t="s">
        <v>192</v>
      </c>
      <c r="G52" s="109" t="s">
        <v>191</v>
      </c>
      <c r="H52" s="97" t="s">
        <v>190</v>
      </c>
      <c r="K52" s="255" t="s">
        <v>243</v>
      </c>
      <c r="L52" s="254" t="s">
        <v>254</v>
      </c>
      <c r="N52" s="183" t="s">
        <v>140</v>
      </c>
      <c r="O52" s="6">
        <v>25</v>
      </c>
      <c r="P52" s="6">
        <v>11</v>
      </c>
      <c r="Q52" s="100"/>
    </row>
    <row r="53" spans="1:17" ht="15.75" thickBot="1" x14ac:dyDescent="0.3">
      <c r="A53" s="183" t="s">
        <v>154</v>
      </c>
      <c r="B53" s="6">
        <v>83</v>
      </c>
      <c r="C53" s="6">
        <v>19</v>
      </c>
      <c r="D53" s="208"/>
      <c r="E53" s="183" t="s">
        <v>138</v>
      </c>
      <c r="F53" s="201">
        <v>34</v>
      </c>
      <c r="G53" s="201">
        <v>9</v>
      </c>
      <c r="H53" s="208"/>
      <c r="K53" s="255" t="s">
        <v>245</v>
      </c>
      <c r="L53" s="254" t="s">
        <v>255</v>
      </c>
      <c r="N53" s="14" t="s">
        <v>166</v>
      </c>
      <c r="O53" s="15">
        <f>SUM(O44:O52)</f>
        <v>396</v>
      </c>
      <c r="P53" s="15">
        <f>SUM(P44:P52)</f>
        <v>141</v>
      </c>
      <c r="Q53" s="98">
        <f>P53/O53</f>
        <v>0.35606060606060608</v>
      </c>
    </row>
    <row r="54" spans="1:17" ht="15.75" thickBot="1" x14ac:dyDescent="0.3">
      <c r="A54" s="14" t="s">
        <v>166</v>
      </c>
      <c r="B54" s="15">
        <f>SUM(B40:B53)</f>
        <v>824</v>
      </c>
      <c r="C54" s="15">
        <f>SUM(C40:C53)</f>
        <v>169</v>
      </c>
      <c r="D54" s="98">
        <f>C54/B54</f>
        <v>0.20509708737864077</v>
      </c>
      <c r="E54" s="183" t="s">
        <v>137</v>
      </c>
      <c r="F54" s="201">
        <v>41</v>
      </c>
      <c r="G54" s="201">
        <v>18</v>
      </c>
      <c r="H54" s="208"/>
      <c r="K54" s="255" t="s">
        <v>247</v>
      </c>
      <c r="L54" s="254" t="s">
        <v>248</v>
      </c>
    </row>
    <row r="55" spans="1:17" ht="15" x14ac:dyDescent="0.2">
      <c r="E55" s="183" t="s">
        <v>136</v>
      </c>
      <c r="F55" s="201">
        <v>14</v>
      </c>
      <c r="G55" s="201">
        <v>10</v>
      </c>
      <c r="H55" s="208"/>
      <c r="K55" s="255" t="s">
        <v>249</v>
      </c>
      <c r="L55" s="254" t="s">
        <v>268</v>
      </c>
    </row>
    <row r="56" spans="1:17" ht="15" x14ac:dyDescent="0.2">
      <c r="E56" s="183" t="s">
        <v>135</v>
      </c>
      <c r="F56" s="201">
        <v>40</v>
      </c>
      <c r="G56" s="201">
        <v>19</v>
      </c>
      <c r="H56" s="208"/>
    </row>
    <row r="57" spans="1:17" ht="15" x14ac:dyDescent="0.2">
      <c r="A57" s="255" t="s">
        <v>241</v>
      </c>
      <c r="B57" s="254"/>
      <c r="E57" s="183" t="s">
        <v>144</v>
      </c>
      <c r="F57" s="201">
        <v>45</v>
      </c>
      <c r="G57" s="201">
        <v>26</v>
      </c>
      <c r="H57" s="208"/>
    </row>
    <row r="58" spans="1:17" ht="18.75" x14ac:dyDescent="0.2">
      <c r="A58" s="255" t="s">
        <v>242</v>
      </c>
      <c r="B58" s="254">
        <v>3.7400000000000003E-2</v>
      </c>
      <c r="E58" s="183" t="s">
        <v>143</v>
      </c>
      <c r="F58" s="201">
        <v>26</v>
      </c>
      <c r="G58" s="201">
        <v>1</v>
      </c>
      <c r="H58" s="208"/>
      <c r="K58" s="24" t="s">
        <v>253</v>
      </c>
    </row>
    <row r="59" spans="1:17" ht="15" x14ac:dyDescent="0.2">
      <c r="A59" s="255" t="s">
        <v>243</v>
      </c>
      <c r="B59" s="254" t="s">
        <v>244</v>
      </c>
      <c r="E59" s="183" t="s">
        <v>142</v>
      </c>
      <c r="F59" s="201">
        <v>10</v>
      </c>
      <c r="G59" s="201">
        <v>9</v>
      </c>
      <c r="H59" s="208"/>
    </row>
    <row r="60" spans="1:17" ht="15.75" thickBot="1" x14ac:dyDescent="0.3">
      <c r="A60" s="255" t="s">
        <v>245</v>
      </c>
      <c r="B60" s="254" t="s">
        <v>246</v>
      </c>
      <c r="E60" s="14" t="s">
        <v>166</v>
      </c>
      <c r="F60" s="206">
        <f>SUM(F53:F59)</f>
        <v>210</v>
      </c>
      <c r="G60" s="206">
        <f>SUM(G53:G59)</f>
        <v>92</v>
      </c>
      <c r="H60" s="98">
        <f>G60/F60</f>
        <v>0.43809523809523809</v>
      </c>
    </row>
    <row r="61" spans="1:17" x14ac:dyDescent="0.2">
      <c r="A61" s="255" t="s">
        <v>247</v>
      </c>
      <c r="B61" s="254" t="s">
        <v>248</v>
      </c>
    </row>
    <row r="62" spans="1:17" x14ac:dyDescent="0.2">
      <c r="A62" s="255" t="s">
        <v>249</v>
      </c>
      <c r="B62" s="254" t="s">
        <v>267</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FF0000"/>
  </sheetPr>
  <dimension ref="C1:V40"/>
  <sheetViews>
    <sheetView workbookViewId="0">
      <selection activeCell="F33" sqref="F33"/>
    </sheetView>
  </sheetViews>
  <sheetFormatPr defaultColWidth="9.140625" defaultRowHeight="14.25" x14ac:dyDescent="0.2"/>
  <cols>
    <col min="1" max="3" width="9.140625" style="1"/>
    <col min="4" max="4" width="11.85546875" style="1" customWidth="1"/>
    <col min="5" max="5" width="17.42578125" style="1" customWidth="1"/>
    <col min="6" max="6" width="12.42578125" style="1" customWidth="1"/>
    <col min="7" max="8" width="9.140625" style="1"/>
    <col min="9" max="9" width="18.5703125" style="1" customWidth="1"/>
    <col min="10" max="10" width="18.140625" style="1" customWidth="1"/>
    <col min="11" max="13" width="9.140625" style="1"/>
    <col min="14" max="14" width="11.28515625" style="1" customWidth="1"/>
    <col min="15" max="15" width="17.7109375" style="1" customWidth="1"/>
    <col min="16" max="18" width="9.140625" style="1"/>
    <col min="19" max="19" width="11.5703125" style="1" customWidth="1"/>
    <col min="20" max="20" width="17" style="1" customWidth="1"/>
    <col min="21" max="16384" width="9.140625" style="1"/>
  </cols>
  <sheetData>
    <row r="1" spans="3:22" ht="18" x14ac:dyDescent="0.25">
      <c r="D1" s="114" t="s">
        <v>318</v>
      </c>
    </row>
    <row r="2" spans="3:22" ht="18" x14ac:dyDescent="0.25">
      <c r="D2" s="23" t="s">
        <v>24</v>
      </c>
    </row>
    <row r="3" spans="3:22" ht="18" x14ac:dyDescent="0.25">
      <c r="D3" s="23" t="s">
        <v>23</v>
      </c>
    </row>
    <row r="5" spans="3:22" ht="15" thickBot="1" x14ac:dyDescent="0.25">
      <c r="C5" s="6"/>
      <c r="D5" s="6"/>
      <c r="E5" s="6"/>
      <c r="F5" s="6"/>
      <c r="G5" s="6"/>
      <c r="H5" s="6"/>
      <c r="I5" s="6"/>
      <c r="J5" s="6"/>
      <c r="K5" s="6"/>
      <c r="L5" s="6"/>
      <c r="M5" s="6"/>
      <c r="N5" s="6"/>
      <c r="O5" s="6"/>
      <c r="P5" s="6"/>
      <c r="Q5" s="6"/>
      <c r="R5" s="6"/>
      <c r="S5" s="6"/>
      <c r="T5" s="6"/>
      <c r="U5" s="6"/>
      <c r="V5" s="6"/>
    </row>
    <row r="6" spans="3:22" ht="18" x14ac:dyDescent="0.25">
      <c r="C6" s="19"/>
      <c r="D6" s="16" t="s">
        <v>19</v>
      </c>
      <c r="E6" s="3"/>
      <c r="F6" s="3"/>
      <c r="G6" s="4"/>
      <c r="H6" s="19"/>
      <c r="I6" s="16" t="s">
        <v>20</v>
      </c>
      <c r="J6" s="3"/>
      <c r="K6" s="3"/>
      <c r="L6" s="4"/>
      <c r="M6" s="19"/>
      <c r="N6" s="16" t="s">
        <v>21</v>
      </c>
      <c r="O6" s="3"/>
      <c r="P6" s="3"/>
      <c r="Q6" s="4"/>
      <c r="R6" s="19"/>
      <c r="S6" s="16" t="s">
        <v>22</v>
      </c>
      <c r="T6" s="3"/>
      <c r="U6" s="3"/>
      <c r="V6" s="4"/>
    </row>
    <row r="7" spans="3:22" x14ac:dyDescent="0.2">
      <c r="C7" s="5"/>
      <c r="D7" s="6"/>
      <c r="E7" s="6"/>
      <c r="F7" s="6"/>
      <c r="G7" s="7"/>
      <c r="H7" s="5"/>
      <c r="I7" s="6"/>
      <c r="J7" s="6"/>
      <c r="K7" s="6"/>
      <c r="L7" s="7"/>
      <c r="M7" s="5"/>
      <c r="N7" s="6"/>
      <c r="O7" s="6"/>
      <c r="P7" s="6"/>
      <c r="Q7" s="7"/>
      <c r="R7" s="5"/>
      <c r="S7" s="6"/>
      <c r="T7" s="6"/>
      <c r="U7" s="6"/>
      <c r="V7" s="7"/>
    </row>
    <row r="8" spans="3:22" ht="15" x14ac:dyDescent="0.25">
      <c r="C8" s="5"/>
      <c r="D8" s="9" t="s">
        <v>15</v>
      </c>
      <c r="E8" s="9" t="s">
        <v>16</v>
      </c>
      <c r="F8" s="9" t="s">
        <v>17</v>
      </c>
      <c r="G8" s="7"/>
      <c r="H8" s="5"/>
      <c r="I8" s="9" t="s">
        <v>15</v>
      </c>
      <c r="J8" s="9" t="s">
        <v>16</v>
      </c>
      <c r="K8" s="9" t="s">
        <v>17</v>
      </c>
      <c r="L8" s="7"/>
      <c r="M8" s="5"/>
      <c r="N8" s="9" t="s">
        <v>15</v>
      </c>
      <c r="O8" s="9" t="s">
        <v>16</v>
      </c>
      <c r="P8" s="9" t="s">
        <v>17</v>
      </c>
      <c r="Q8" s="7"/>
      <c r="R8" s="5"/>
      <c r="S8" s="9" t="s">
        <v>15</v>
      </c>
      <c r="T8" s="9" t="s">
        <v>16</v>
      </c>
      <c r="U8" s="9" t="s">
        <v>17</v>
      </c>
      <c r="V8" s="7"/>
    </row>
    <row r="9" spans="3:22" x14ac:dyDescent="0.2">
      <c r="C9" s="5"/>
      <c r="D9" s="6">
        <v>0.74</v>
      </c>
      <c r="E9" s="6">
        <v>0.33</v>
      </c>
      <c r="F9" s="6">
        <v>0.25</v>
      </c>
      <c r="G9" s="7"/>
      <c r="H9" s="5"/>
      <c r="I9" s="6">
        <v>0.78</v>
      </c>
      <c r="J9" s="6">
        <v>0.45</v>
      </c>
      <c r="K9" s="6">
        <v>0.41</v>
      </c>
      <c r="L9" s="7"/>
      <c r="M9" s="5"/>
      <c r="N9" s="6">
        <v>0.9</v>
      </c>
      <c r="O9" s="6">
        <v>0.28999999999999998</v>
      </c>
      <c r="P9" s="6">
        <v>0.33</v>
      </c>
      <c r="Q9" s="7"/>
      <c r="R9" s="5"/>
      <c r="S9" s="6">
        <v>0.56999999999999995</v>
      </c>
      <c r="T9" s="6">
        <v>0.32</v>
      </c>
      <c r="U9" s="6">
        <v>0.25</v>
      </c>
      <c r="V9" s="7"/>
    </row>
    <row r="10" spans="3:22" x14ac:dyDescent="0.2">
      <c r="C10" s="5"/>
      <c r="D10" s="6">
        <v>1</v>
      </c>
      <c r="E10" s="6">
        <v>0.32</v>
      </c>
      <c r="F10" s="6">
        <v>0.31</v>
      </c>
      <c r="G10" s="7"/>
      <c r="H10" s="5"/>
      <c r="I10" s="6">
        <v>0.72</v>
      </c>
      <c r="J10" s="6">
        <v>0.28000000000000003</v>
      </c>
      <c r="K10" s="6">
        <v>0.18</v>
      </c>
      <c r="L10" s="7"/>
      <c r="M10" s="5"/>
      <c r="N10" s="6">
        <v>0.59</v>
      </c>
      <c r="O10" s="6">
        <v>0.39</v>
      </c>
      <c r="P10" s="6">
        <v>0.37</v>
      </c>
      <c r="Q10" s="7"/>
      <c r="R10" s="5"/>
      <c r="S10" s="6">
        <v>0.89</v>
      </c>
      <c r="T10" s="6">
        <v>0.44</v>
      </c>
      <c r="U10" s="6">
        <v>0.26</v>
      </c>
      <c r="V10" s="7"/>
    </row>
    <row r="11" spans="3:22" x14ac:dyDescent="0.2">
      <c r="C11" s="5"/>
      <c r="D11" s="6">
        <v>0.6</v>
      </c>
      <c r="E11" s="6">
        <v>0.41</v>
      </c>
      <c r="F11" s="6">
        <v>0.35</v>
      </c>
      <c r="G11" s="7"/>
      <c r="H11" s="5"/>
      <c r="I11" s="6">
        <v>0.76</v>
      </c>
      <c r="J11" s="6">
        <v>0.31</v>
      </c>
      <c r="K11" s="6">
        <v>0.38</v>
      </c>
      <c r="L11" s="7"/>
      <c r="M11" s="5"/>
      <c r="N11" s="6">
        <v>0.57999999999999996</v>
      </c>
      <c r="O11" s="6">
        <v>0.56000000000000005</v>
      </c>
      <c r="P11" s="6">
        <v>0.37</v>
      </c>
      <c r="Q11" s="7"/>
      <c r="R11" s="5"/>
      <c r="S11" s="6">
        <v>0.64</v>
      </c>
      <c r="T11" s="6">
        <v>0.39</v>
      </c>
      <c r="U11" s="6">
        <v>0.38</v>
      </c>
      <c r="V11" s="7"/>
    </row>
    <row r="12" spans="3:22" x14ac:dyDescent="0.2">
      <c r="C12" s="5"/>
      <c r="D12" s="6">
        <v>0.84</v>
      </c>
      <c r="E12" s="6">
        <v>0.28999999999999998</v>
      </c>
      <c r="F12" s="6">
        <v>0.27</v>
      </c>
      <c r="G12" s="7"/>
      <c r="H12" s="5"/>
      <c r="I12" s="6">
        <v>0.87</v>
      </c>
      <c r="J12" s="6">
        <v>0.37</v>
      </c>
      <c r="K12" s="6">
        <v>0.49</v>
      </c>
      <c r="L12" s="7"/>
      <c r="M12" s="5"/>
      <c r="N12" s="6">
        <v>0.64</v>
      </c>
      <c r="O12" s="6">
        <v>0.37</v>
      </c>
      <c r="P12" s="6">
        <v>0.42</v>
      </c>
      <c r="Q12" s="7"/>
      <c r="R12" s="5"/>
      <c r="S12" s="6">
        <v>0.65</v>
      </c>
      <c r="T12" s="6">
        <v>0.54</v>
      </c>
      <c r="U12" s="6">
        <v>0.4</v>
      </c>
      <c r="V12" s="7"/>
    </row>
    <row r="13" spans="3:22" x14ac:dyDescent="0.2">
      <c r="C13" s="5"/>
      <c r="D13" s="6">
        <v>0.71</v>
      </c>
      <c r="E13" s="6"/>
      <c r="F13" s="6">
        <v>0.22</v>
      </c>
      <c r="G13" s="7"/>
      <c r="H13" s="5"/>
      <c r="I13" s="6">
        <v>0.91</v>
      </c>
      <c r="J13" s="6">
        <v>0.23</v>
      </c>
      <c r="K13" s="6">
        <v>0.36</v>
      </c>
      <c r="L13" s="7"/>
      <c r="M13" s="5"/>
      <c r="N13" s="6">
        <v>0.6</v>
      </c>
      <c r="O13" s="6">
        <v>0.31</v>
      </c>
      <c r="P13" s="6">
        <v>0.39</v>
      </c>
      <c r="Q13" s="7"/>
      <c r="R13" s="5"/>
      <c r="S13" s="6">
        <v>0.62</v>
      </c>
      <c r="T13" s="6">
        <v>0.38</v>
      </c>
      <c r="U13" s="6">
        <v>0.22</v>
      </c>
      <c r="V13" s="7"/>
    </row>
    <row r="14" spans="3:22" x14ac:dyDescent="0.2">
      <c r="C14" s="5"/>
      <c r="D14" s="6"/>
      <c r="E14" s="6"/>
      <c r="F14" s="6"/>
      <c r="G14" s="7"/>
      <c r="H14" s="5"/>
      <c r="I14" s="6"/>
      <c r="J14" s="6">
        <v>0.37</v>
      </c>
      <c r="K14" s="6">
        <v>0.39</v>
      </c>
      <c r="L14" s="7"/>
      <c r="M14" s="5"/>
      <c r="N14" s="6">
        <v>0.83</v>
      </c>
      <c r="O14" s="6">
        <v>0.4</v>
      </c>
      <c r="P14" s="6">
        <v>0.3</v>
      </c>
      <c r="Q14" s="7"/>
      <c r="R14" s="5"/>
      <c r="S14" s="6">
        <v>0.8</v>
      </c>
      <c r="T14" s="6">
        <v>0.26</v>
      </c>
      <c r="U14" s="6">
        <v>0.22</v>
      </c>
      <c r="V14" s="7"/>
    </row>
    <row r="15" spans="3:22" x14ac:dyDescent="0.2">
      <c r="C15" s="5"/>
      <c r="D15" s="6"/>
      <c r="E15" s="6"/>
      <c r="F15" s="6"/>
      <c r="G15" s="7"/>
      <c r="H15" s="5"/>
      <c r="I15" s="6"/>
      <c r="J15" s="6"/>
      <c r="K15" s="6"/>
      <c r="L15" s="7"/>
      <c r="M15" s="5"/>
      <c r="N15" s="6">
        <v>0.63</v>
      </c>
      <c r="O15" s="6">
        <v>0.36</v>
      </c>
      <c r="P15" s="6">
        <v>0.4</v>
      </c>
      <c r="Q15" s="7"/>
      <c r="R15" s="5"/>
      <c r="S15" s="6">
        <v>0.63</v>
      </c>
      <c r="T15" s="6">
        <v>0.34</v>
      </c>
      <c r="U15" s="6">
        <v>0.35</v>
      </c>
      <c r="V15" s="7"/>
    </row>
    <row r="16" spans="3:22" x14ac:dyDescent="0.2">
      <c r="C16" s="5"/>
      <c r="D16" s="6"/>
      <c r="E16" s="6"/>
      <c r="F16" s="6"/>
      <c r="G16" s="7"/>
      <c r="H16" s="5"/>
      <c r="I16" s="6"/>
      <c r="J16" s="6"/>
      <c r="K16" s="6"/>
      <c r="L16" s="7"/>
      <c r="M16" s="5"/>
      <c r="N16" s="6">
        <v>0.59</v>
      </c>
      <c r="O16" s="6">
        <v>0.49</v>
      </c>
      <c r="P16" s="6">
        <v>0.28000000000000003</v>
      </c>
      <c r="Q16" s="7"/>
      <c r="R16" s="5"/>
      <c r="S16" s="6">
        <v>0.55000000000000004</v>
      </c>
      <c r="T16" s="6">
        <v>0.2</v>
      </c>
      <c r="U16" s="6">
        <v>0.33</v>
      </c>
      <c r="V16" s="7"/>
    </row>
    <row r="17" spans="3:22" x14ac:dyDescent="0.2">
      <c r="C17" s="5"/>
      <c r="D17" s="6"/>
      <c r="E17" s="6"/>
      <c r="F17" s="6"/>
      <c r="G17" s="7"/>
      <c r="H17" s="5"/>
      <c r="I17" s="6"/>
      <c r="J17" s="6"/>
      <c r="K17" s="6"/>
      <c r="L17" s="7"/>
      <c r="M17" s="5"/>
      <c r="N17" s="6">
        <v>0.88</v>
      </c>
      <c r="O17" s="6">
        <v>0.46</v>
      </c>
      <c r="P17" s="6">
        <v>0.28999999999999998</v>
      </c>
      <c r="Q17" s="7"/>
      <c r="R17" s="5"/>
      <c r="S17" s="6">
        <v>0.65</v>
      </c>
      <c r="T17" s="6">
        <v>0.39</v>
      </c>
      <c r="U17" s="6">
        <v>0.28000000000000003</v>
      </c>
      <c r="V17" s="7"/>
    </row>
    <row r="18" spans="3:22" x14ac:dyDescent="0.2">
      <c r="C18" s="5"/>
      <c r="D18" s="6"/>
      <c r="E18" s="6"/>
      <c r="F18" s="6"/>
      <c r="G18" s="7"/>
      <c r="H18" s="5"/>
      <c r="I18" s="6"/>
      <c r="J18" s="6"/>
      <c r="K18" s="6"/>
      <c r="L18" s="7"/>
      <c r="M18" s="5"/>
      <c r="N18" s="6">
        <v>0.78</v>
      </c>
      <c r="O18" s="6">
        <v>0.32</v>
      </c>
      <c r="P18" s="6">
        <v>0.38</v>
      </c>
      <c r="Q18" s="7"/>
      <c r="R18" s="5"/>
      <c r="S18" s="6">
        <v>0.5</v>
      </c>
      <c r="T18" s="6">
        <v>0.39</v>
      </c>
      <c r="U18" s="6"/>
      <c r="V18" s="7"/>
    </row>
    <row r="19" spans="3:22" x14ac:dyDescent="0.2">
      <c r="C19" s="5"/>
      <c r="D19" s="6"/>
      <c r="E19" s="6"/>
      <c r="F19" s="6"/>
      <c r="G19" s="7"/>
      <c r="H19" s="5"/>
      <c r="I19" s="6"/>
      <c r="J19" s="6"/>
      <c r="K19" s="6"/>
      <c r="L19" s="7"/>
      <c r="M19" s="5"/>
      <c r="N19" s="6">
        <v>1.2</v>
      </c>
      <c r="O19" s="6"/>
      <c r="P19" s="6">
        <v>0.32</v>
      </c>
      <c r="Q19" s="7"/>
      <c r="R19" s="5"/>
      <c r="S19" s="6">
        <v>0.68</v>
      </c>
      <c r="T19" s="6">
        <v>0.28999999999999998</v>
      </c>
      <c r="U19" s="6"/>
      <c r="V19" s="7"/>
    </row>
    <row r="20" spans="3:22" x14ac:dyDescent="0.2">
      <c r="C20" s="5"/>
      <c r="D20" s="6"/>
      <c r="E20" s="6"/>
      <c r="F20" s="6"/>
      <c r="G20" s="7"/>
      <c r="H20" s="5"/>
      <c r="I20" s="6"/>
      <c r="J20" s="6"/>
      <c r="K20" s="6"/>
      <c r="L20" s="7"/>
      <c r="M20" s="5"/>
      <c r="N20" s="6"/>
      <c r="O20" s="6"/>
      <c r="P20" s="6">
        <v>0.32</v>
      </c>
      <c r="Q20" s="7"/>
      <c r="R20" s="5"/>
      <c r="S20" s="6"/>
      <c r="T20" s="6">
        <v>0.32</v>
      </c>
      <c r="U20" s="6"/>
      <c r="V20" s="7"/>
    </row>
    <row r="21" spans="3:22" ht="15" x14ac:dyDescent="0.25">
      <c r="C21" s="46" t="s">
        <v>18</v>
      </c>
      <c r="D21" s="47">
        <f>AVERAGE(D9:D13)</f>
        <v>0.77799999999999991</v>
      </c>
      <c r="E21" s="47">
        <f>AVERAGE(E9:E12)</f>
        <v>0.33750000000000002</v>
      </c>
      <c r="F21" s="47">
        <f>AVERAGE(F9:F13)</f>
        <v>0.28000000000000003</v>
      </c>
      <c r="G21" s="117"/>
      <c r="H21" s="46"/>
      <c r="I21" s="47">
        <f>AVERAGE(I9:I13)</f>
        <v>0.80800000000000005</v>
      </c>
      <c r="J21" s="47">
        <f>AVERAGE(J9:J14)</f>
        <v>0.33500000000000002</v>
      </c>
      <c r="K21" s="260">
        <f>AVERAGE(K9:K14)</f>
        <v>0.36833333333333335</v>
      </c>
      <c r="L21" s="117"/>
      <c r="M21" s="46"/>
      <c r="N21" s="47">
        <f>AVERAGE(N9:N19)</f>
        <v>0.7472727272727272</v>
      </c>
      <c r="O21" s="47">
        <f>AVERAGE(O9:O18)</f>
        <v>0.39499999999999996</v>
      </c>
      <c r="P21" s="47">
        <f>AVERAGE(P9:P20)</f>
        <v>0.34749999999999992</v>
      </c>
      <c r="Q21" s="117"/>
      <c r="R21" s="46"/>
      <c r="S21" s="47">
        <f>AVERAGE(S9:S19)</f>
        <v>0.65272727272727271</v>
      </c>
      <c r="T21" s="47">
        <f>AVERAGE(T9:T20)</f>
        <v>0.35500000000000004</v>
      </c>
      <c r="U21" s="47">
        <f>AVERAGE(U9:U17)</f>
        <v>0.29888888888888893</v>
      </c>
      <c r="V21" s="7"/>
    </row>
    <row r="22" spans="3:22" ht="15" thickBot="1" x14ac:dyDescent="0.25">
      <c r="C22" s="17"/>
      <c r="D22" s="18"/>
      <c r="E22" s="18"/>
      <c r="F22" s="18"/>
      <c r="G22" s="11"/>
      <c r="H22" s="17"/>
      <c r="I22" s="18"/>
      <c r="J22" s="18"/>
      <c r="K22" s="18"/>
      <c r="L22" s="11"/>
      <c r="M22" s="17"/>
      <c r="N22" s="18"/>
      <c r="O22" s="18"/>
      <c r="P22" s="18"/>
      <c r="Q22" s="11"/>
      <c r="R22" s="17"/>
      <c r="S22" s="18"/>
      <c r="T22" s="18"/>
      <c r="U22" s="18"/>
      <c r="V22" s="11"/>
    </row>
    <row r="25" spans="3:22" ht="18.75" thickBot="1" x14ac:dyDescent="0.3">
      <c r="I25" s="36" t="s">
        <v>68</v>
      </c>
    </row>
    <row r="26" spans="3:22" x14ac:dyDescent="0.2">
      <c r="H26" s="19"/>
      <c r="I26" s="3"/>
      <c r="J26" s="3"/>
      <c r="K26" s="3"/>
      <c r="L26" s="3"/>
      <c r="M26" s="3"/>
      <c r="N26" s="3"/>
      <c r="O26" s="3"/>
      <c r="P26" s="3"/>
      <c r="Q26" s="3"/>
      <c r="R26" s="4"/>
    </row>
    <row r="27" spans="3:22" ht="15" x14ac:dyDescent="0.25">
      <c r="H27" s="5"/>
      <c r="I27" s="6"/>
      <c r="J27" s="81" t="s">
        <v>19</v>
      </c>
      <c r="K27" s="81" t="s">
        <v>20</v>
      </c>
      <c r="L27" s="81" t="s">
        <v>21</v>
      </c>
      <c r="M27" s="81" t="s">
        <v>22</v>
      </c>
      <c r="N27" s="81"/>
      <c r="O27" s="81"/>
      <c r="P27" s="81"/>
      <c r="Q27" s="81"/>
      <c r="R27" s="7"/>
    </row>
    <row r="28" spans="3:22" ht="15" x14ac:dyDescent="0.25">
      <c r="H28" s="5"/>
      <c r="I28" s="9" t="s">
        <v>15</v>
      </c>
      <c r="J28" s="6">
        <v>0.77799999999999991</v>
      </c>
      <c r="K28" s="6">
        <v>0.80800000000000005</v>
      </c>
      <c r="L28" s="6">
        <v>0.7472727272727272</v>
      </c>
      <c r="M28" s="6">
        <v>0.65272727272727271</v>
      </c>
      <c r="N28" s="6"/>
      <c r="O28" s="6"/>
      <c r="P28" s="6"/>
      <c r="Q28" s="6"/>
      <c r="R28" s="7"/>
    </row>
    <row r="29" spans="3:22" ht="15" x14ac:dyDescent="0.25">
      <c r="H29" s="5"/>
      <c r="I29" s="9" t="s">
        <v>16</v>
      </c>
      <c r="J29" s="6">
        <v>0.33750000000000002</v>
      </c>
      <c r="K29" s="6">
        <v>0.33500000000000002</v>
      </c>
      <c r="L29" s="6">
        <v>0.39499999999999996</v>
      </c>
      <c r="M29" s="6">
        <v>0.35500000000000004</v>
      </c>
      <c r="N29" s="6"/>
      <c r="O29" s="6"/>
      <c r="P29" s="6"/>
      <c r="Q29" s="6"/>
      <c r="R29" s="7"/>
    </row>
    <row r="30" spans="3:22" ht="15" x14ac:dyDescent="0.25">
      <c r="H30" s="5"/>
      <c r="I30" s="9" t="s">
        <v>17</v>
      </c>
      <c r="J30" s="6">
        <v>0.28000000000000003</v>
      </c>
      <c r="K30" s="129">
        <v>0.36833333333333301</v>
      </c>
      <c r="L30" s="6">
        <v>0.34749999999999992</v>
      </c>
      <c r="M30" s="6">
        <v>0.29888888888888893</v>
      </c>
      <c r="N30" s="6"/>
      <c r="O30" s="6"/>
      <c r="P30" s="6"/>
      <c r="Q30" s="6"/>
      <c r="R30" s="7"/>
    </row>
    <row r="31" spans="3:22" x14ac:dyDescent="0.2">
      <c r="H31" s="5"/>
      <c r="I31" s="6"/>
      <c r="J31" s="6"/>
      <c r="K31" s="6"/>
      <c r="L31" s="6"/>
      <c r="M31" s="6"/>
      <c r="N31" s="6"/>
      <c r="O31" s="6"/>
      <c r="P31" s="6"/>
      <c r="Q31" s="6"/>
      <c r="R31" s="7"/>
    </row>
    <row r="32" spans="3:22" ht="15" thickBot="1" x14ac:dyDescent="0.25">
      <c r="H32" s="17"/>
      <c r="I32" s="18"/>
      <c r="J32" s="18"/>
      <c r="K32" s="18"/>
      <c r="L32" s="18"/>
      <c r="M32" s="18"/>
      <c r="N32" s="18"/>
      <c r="O32" s="18"/>
      <c r="P32" s="18"/>
      <c r="Q32" s="18"/>
      <c r="R32" s="11"/>
    </row>
    <row r="34" spans="8:13" ht="18.75" x14ac:dyDescent="0.2">
      <c r="H34" s="24" t="s">
        <v>253</v>
      </c>
    </row>
    <row r="36" spans="8:13" x14ac:dyDescent="0.2">
      <c r="H36" s="255" t="s">
        <v>269</v>
      </c>
      <c r="I36" s="254" t="s">
        <v>270</v>
      </c>
      <c r="J36" s="254" t="s">
        <v>271</v>
      </c>
      <c r="K36" s="254" t="s">
        <v>272</v>
      </c>
      <c r="L36" s="254" t="s">
        <v>273</v>
      </c>
      <c r="M36" s="254" t="s">
        <v>274</v>
      </c>
    </row>
    <row r="37" spans="8:13" x14ac:dyDescent="0.2">
      <c r="H37" s="255"/>
      <c r="I37" s="254"/>
      <c r="J37" s="254"/>
      <c r="K37" s="254"/>
      <c r="L37" s="254"/>
      <c r="M37" s="254"/>
    </row>
    <row r="38" spans="8:13" x14ac:dyDescent="0.2">
      <c r="H38" s="255" t="s">
        <v>275</v>
      </c>
      <c r="I38" s="254">
        <v>0.39090000000000003</v>
      </c>
      <c r="J38" s="254" t="s">
        <v>310</v>
      </c>
      <c r="K38" s="254" t="s">
        <v>246</v>
      </c>
      <c r="L38" s="254" t="s">
        <v>276</v>
      </c>
      <c r="M38" s="254" t="s">
        <v>277</v>
      </c>
    </row>
    <row r="39" spans="8:13" x14ac:dyDescent="0.2">
      <c r="H39" s="255" t="s">
        <v>278</v>
      </c>
      <c r="I39" s="254">
        <v>0.42280000000000001</v>
      </c>
      <c r="J39" s="254" t="s">
        <v>311</v>
      </c>
      <c r="K39" s="254" t="s">
        <v>246</v>
      </c>
      <c r="L39" s="254" t="s">
        <v>276</v>
      </c>
      <c r="M39" s="254" t="s">
        <v>277</v>
      </c>
    </row>
    <row r="40" spans="8:13" x14ac:dyDescent="0.2">
      <c r="H40" s="255" t="s">
        <v>279</v>
      </c>
      <c r="I40" s="254">
        <v>3.1949999999999999E-2</v>
      </c>
      <c r="J40" s="254" t="s">
        <v>312</v>
      </c>
      <c r="K40" s="254" t="s">
        <v>255</v>
      </c>
      <c r="L40" s="254" t="s">
        <v>254</v>
      </c>
      <c r="M40" s="254">
        <v>0.60040000000000004</v>
      </c>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5</vt:i4>
      </vt:variant>
    </vt:vector>
  </HeadingPairs>
  <TitlesOfParts>
    <vt:vector size="25" baseType="lpstr">
      <vt:lpstr>Fig. 1f</vt:lpstr>
      <vt:lpstr>Fig. 1j</vt:lpstr>
      <vt:lpstr>Fig. 1l</vt:lpstr>
      <vt:lpstr>Fig. 2l</vt:lpstr>
      <vt:lpstr>Fig. 3b, c</vt:lpstr>
      <vt:lpstr>Fig. 3e</vt:lpstr>
      <vt:lpstr>Fig. 3g</vt:lpstr>
      <vt:lpstr>Fig. 3i, j</vt:lpstr>
      <vt:lpstr>Fig. 4e</vt:lpstr>
      <vt:lpstr>Fig. 4k</vt:lpstr>
      <vt:lpstr>Fig. 4l</vt:lpstr>
      <vt:lpstr>Fig. 4m; Supp. Fig 6b,c</vt:lpstr>
      <vt:lpstr>Fig. 4o</vt:lpstr>
      <vt:lpstr>Fig. 5e,f,h,i</vt:lpstr>
      <vt:lpstr>Fig. 5k</vt:lpstr>
      <vt:lpstr>Fig. 5l</vt:lpstr>
      <vt:lpstr>Fig. 6d</vt:lpstr>
      <vt:lpstr>Fig. 6e</vt:lpstr>
      <vt:lpstr>Fig. 6j</vt:lpstr>
      <vt:lpstr>Fig. 6l</vt:lpstr>
      <vt:lpstr>Fig. 6m</vt:lpstr>
      <vt:lpstr>Supp. Fig. 1i</vt:lpstr>
      <vt:lpstr>Supp. Fig. 7c,d,e</vt:lpstr>
      <vt:lpstr>Supp. Fig. 9g</vt:lpstr>
      <vt:lpstr>Supp. Fig. 9j</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7:20Z</dcterms:created>
  <dcterms:modified xsi:type="dcterms:W3CDTF">2022-06-08T20:13:06Z</dcterms:modified>
</cp:coreProperties>
</file>